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firstSheet="5" activeTab="7"/>
  </bookViews>
  <sheets>
    <sheet name=" Fig. 1" sheetId="6" r:id="rId1"/>
    <sheet name=" Fig. 2" sheetId="7" r:id="rId2"/>
    <sheet name=" Fig. 3" sheetId="8" r:id="rId3"/>
    <sheet name="Fig. 4" sheetId="9" r:id="rId4"/>
    <sheet name=" Fig. 5" sheetId="10" r:id="rId5"/>
    <sheet name=" Fig. 6" sheetId="11" r:id="rId6"/>
    <sheet name="fig. 7" sheetId="14" r:id="rId7"/>
    <sheet name="Supp. " sheetId="1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0" uniqueCount="220">
  <si>
    <t>Fig 1B</t>
  </si>
  <si>
    <t>Fig 1C</t>
  </si>
  <si>
    <t>Count</t>
  </si>
  <si>
    <t>ε̃ Value</t>
  </si>
  <si>
    <t>CS-MAG-ATCC14028</t>
  </si>
  <si>
    <t>MAG (μM)/CS (μg/mL)</t>
  </si>
  <si>
    <t>128</t>
  </si>
  <si>
    <t>64</t>
  </si>
  <si>
    <t>32</t>
  </si>
  <si>
    <t>16</t>
  </si>
  <si>
    <t>8</t>
  </si>
  <si>
    <t>4</t>
  </si>
  <si>
    <t>2</t>
  </si>
  <si>
    <t>0</t>
  </si>
  <si>
    <t>CS-MAG-ATCC25922</t>
  </si>
  <si>
    <t>1</t>
  </si>
  <si>
    <t>0.5</t>
  </si>
  <si>
    <t>0.25</t>
  </si>
  <si>
    <t>0.125</t>
  </si>
  <si>
    <t>CS-MAG-ATCC700603</t>
  </si>
  <si>
    <t>Fig 1D</t>
  </si>
  <si>
    <t>time(h)</t>
  </si>
  <si>
    <t>Con</t>
  </si>
  <si>
    <t>CS(16 μg/mL)</t>
  </si>
  <si>
    <t>MAG(25 μg/mL)</t>
  </si>
  <si>
    <t>CS+MAG</t>
  </si>
  <si>
    <t>CS(1 μg/mL)</t>
  </si>
  <si>
    <t>MAG-480</t>
  </si>
  <si>
    <t>Fig 2A</t>
  </si>
  <si>
    <t>Fig 2B</t>
  </si>
  <si>
    <r>
      <rPr>
        <sz val="12"/>
        <color theme="1"/>
        <rFont val="Arial"/>
        <charset val="134"/>
      </rPr>
      <t>CS-MAG-</t>
    </r>
    <r>
      <rPr>
        <i/>
        <sz val="12"/>
        <color theme="1"/>
        <rFont val="Arial"/>
        <charset val="134"/>
      </rPr>
      <t>S.Typhimurium</t>
    </r>
    <r>
      <rPr>
        <sz val="12"/>
        <color theme="1"/>
        <rFont val="Arial"/>
        <charset val="134"/>
      </rPr>
      <t xml:space="preserve"> (17ES)</t>
    </r>
  </si>
  <si>
    <t>FICI</t>
  </si>
  <si>
    <t>CS</t>
  </si>
  <si>
    <t>14028</t>
  </si>
  <si>
    <t>25922</t>
  </si>
  <si>
    <t>700603</t>
  </si>
  <si>
    <r>
      <rPr>
        <sz val="12"/>
        <color theme="1"/>
        <rFont val="Arial"/>
        <charset val="134"/>
      </rPr>
      <t>CS-MAG-</t>
    </r>
    <r>
      <rPr>
        <i/>
        <sz val="12"/>
        <color theme="1"/>
        <rFont val="Arial"/>
        <charset val="134"/>
      </rPr>
      <t xml:space="preserve">E.coli </t>
    </r>
    <r>
      <rPr>
        <sz val="12"/>
        <color theme="1"/>
        <rFont val="Arial"/>
        <charset val="134"/>
      </rPr>
      <t>(2012FS)</t>
    </r>
  </si>
  <si>
    <t>Fig 2C</t>
  </si>
  <si>
    <t>CS(32 μg/mL)</t>
  </si>
  <si>
    <t>Fig 2D</t>
  </si>
  <si>
    <t>CS(8 μg/mL)</t>
  </si>
  <si>
    <r>
      <rPr>
        <sz val="12"/>
        <color theme="1"/>
        <rFont val="Arial"/>
        <charset val="134"/>
      </rPr>
      <t>CS-MAG-</t>
    </r>
    <r>
      <rPr>
        <i/>
        <sz val="12"/>
        <color theme="1"/>
        <rFont val="Arial"/>
        <charset val="134"/>
      </rPr>
      <t>K.pneumoniae</t>
    </r>
    <r>
      <rPr>
        <sz val="12"/>
        <color theme="1"/>
        <rFont val="Arial"/>
        <charset val="134"/>
      </rPr>
      <t>(CMG)</t>
    </r>
  </si>
  <si>
    <t>Fig 2E</t>
  </si>
  <si>
    <t>CS(128 μg/mL)</t>
  </si>
  <si>
    <t>Fig 2F</t>
  </si>
  <si>
    <t>MIC (μg/ml)</t>
  </si>
  <si>
    <t>time(day)</t>
  </si>
  <si>
    <t>Fig 3B</t>
  </si>
  <si>
    <t>Fig 3F</t>
  </si>
  <si>
    <t>Fig 3G</t>
  </si>
  <si>
    <t>Control</t>
  </si>
  <si>
    <t xml:space="preserve">CS </t>
  </si>
  <si>
    <t>MAG</t>
  </si>
  <si>
    <t>DAPI</t>
  </si>
  <si>
    <t>Protein</t>
  </si>
  <si>
    <t>DNA</t>
  </si>
  <si>
    <t>K+</t>
  </si>
  <si>
    <t>FM4-64</t>
  </si>
  <si>
    <t>Fig 3C</t>
  </si>
  <si>
    <t>DAPI/FM4-64</t>
  </si>
  <si>
    <t>Fig 3H</t>
  </si>
  <si>
    <t>trxB</t>
  </si>
  <si>
    <t>trxB+Mn TBAP</t>
  </si>
  <si>
    <t>Fig 3D</t>
  </si>
  <si>
    <t>PI</t>
  </si>
  <si>
    <t>NPN</t>
  </si>
  <si>
    <t>Fig 4A</t>
  </si>
  <si>
    <t xml:space="preserve">Fig 4D </t>
  </si>
  <si>
    <t>eptA</t>
  </si>
  <si>
    <t>arnT</t>
  </si>
  <si>
    <t>CON</t>
  </si>
  <si>
    <t>Fig 4E</t>
  </si>
  <si>
    <t>ATCC 14028</t>
  </si>
  <si>
    <t>Fig 4F</t>
  </si>
  <si>
    <r>
      <rPr>
        <sz val="12"/>
        <color theme="1"/>
        <rFont val="Arial"/>
        <charset val="134"/>
      </rPr>
      <t>14028 Δ</t>
    </r>
    <r>
      <rPr>
        <i/>
        <sz val="12"/>
        <color theme="1"/>
        <rFont val="Arial"/>
        <charset val="134"/>
      </rPr>
      <t>eptA</t>
    </r>
  </si>
  <si>
    <t>CS(0.5 μg/mL)</t>
  </si>
  <si>
    <r>
      <rPr>
        <sz val="12"/>
        <color theme="1"/>
        <rFont val="Arial"/>
        <charset val="134"/>
      </rPr>
      <t>14028 Δ</t>
    </r>
    <r>
      <rPr>
        <i/>
        <sz val="12"/>
        <color theme="1"/>
        <rFont val="Arial"/>
        <charset val="134"/>
      </rPr>
      <t>arnT</t>
    </r>
  </si>
  <si>
    <t xml:space="preserve"> Fig 5B</t>
  </si>
  <si>
    <t>pmrA</t>
  </si>
  <si>
    <t>pmrB</t>
  </si>
  <si>
    <t xml:space="preserve"> Fig 5C</t>
  </si>
  <si>
    <t>14028 ΔpmrA</t>
  </si>
  <si>
    <t>14028 ΔpmrB</t>
  </si>
  <si>
    <t xml:space="preserve"> Fig 5D</t>
  </si>
  <si>
    <t xml:space="preserve"> Fig 5E</t>
  </si>
  <si>
    <t xml:space="preserve"> Fig 5F</t>
  </si>
  <si>
    <t>Time (s)</t>
  </si>
  <si>
    <t>Corrected Heat Rate (µJ/s)</t>
  </si>
  <si>
    <t>Mole Ratio</t>
  </si>
  <si>
    <t>Enthalpy (kJ/mol)</t>
  </si>
  <si>
    <t>MoleRatio</t>
  </si>
  <si>
    <t>Fit(kJ/mol)</t>
  </si>
  <si>
    <t>Models</t>
  </si>
  <si>
    <t>control</t>
  </si>
  <si>
    <t>mag</t>
  </si>
  <si>
    <t xml:space="preserve">Model  </t>
  </si>
  <si>
    <t xml:space="preserve">Variable  </t>
  </si>
  <si>
    <t>Value</t>
  </si>
  <si>
    <t xml:space="preserve">Independent  </t>
  </si>
  <si>
    <t xml:space="preserve">Kd (M)  </t>
  </si>
  <si>
    <t xml:space="preserve">n  </t>
  </si>
  <si>
    <t xml:space="preserve">ΔH (kJ/mol)  </t>
  </si>
  <si>
    <t xml:space="preserve">ΔS (J/mol·K)  </t>
  </si>
  <si>
    <t>3.55271e-014</t>
  </si>
  <si>
    <t>2.06057e-013</t>
  </si>
  <si>
    <t>2.4869e-013</t>
  </si>
  <si>
    <t xml:space="preserve"> Fig 6B</t>
  </si>
  <si>
    <t xml:space="preserve"> Fig 6C</t>
  </si>
  <si>
    <t>Probability of Survival</t>
  </si>
  <si>
    <t>day/Body weight (g)</t>
  </si>
  <si>
    <t>NC</t>
  </si>
  <si>
    <t>PBS</t>
  </si>
  <si>
    <t>day</t>
  </si>
  <si>
    <t xml:space="preserve"> Fig 6D</t>
  </si>
  <si>
    <t>day/Body score</t>
  </si>
  <si>
    <t xml:space="preserve"> Fig 6F</t>
  </si>
  <si>
    <t>Group</t>
  </si>
  <si>
    <t>Length of colon (cm)</t>
  </si>
  <si>
    <t xml:space="preserve"> Fig 6G</t>
  </si>
  <si>
    <t xml:space="preserve">Log10 CFU/g feces </t>
  </si>
  <si>
    <t xml:space="preserve">Log10 CFU/g Slpeen </t>
  </si>
  <si>
    <t xml:space="preserve">Log10 CFU/g Liver </t>
  </si>
  <si>
    <t>Log10 CFU/g colon</t>
  </si>
  <si>
    <t xml:space="preserve">Log10 CFU/g Kidney  </t>
  </si>
  <si>
    <t xml:space="preserve"> Fig 6H</t>
  </si>
  <si>
    <t>Liver weight （g）</t>
  </si>
  <si>
    <t>Kidney weight （g）</t>
  </si>
  <si>
    <t>Spleen weight （g）</t>
  </si>
  <si>
    <t xml:space="preserve"> Fig 6I</t>
  </si>
  <si>
    <t xml:space="preserve"> Fig 6J</t>
  </si>
  <si>
    <t xml:space="preserve"> Fig 6K</t>
  </si>
  <si>
    <t>TNF-α</t>
  </si>
  <si>
    <t xml:space="preserve"> IL-1β</t>
  </si>
  <si>
    <t>IL-6</t>
  </si>
  <si>
    <t xml:space="preserve"> Fig 7B</t>
  </si>
  <si>
    <t>Body weight (g)</t>
  </si>
  <si>
    <t xml:space="preserve"> Fig 7D</t>
  </si>
  <si>
    <t>GGT</t>
  </si>
  <si>
    <t>ALT</t>
  </si>
  <si>
    <t>AST</t>
  </si>
  <si>
    <t>TBIL</t>
  </si>
  <si>
    <t>UREA</t>
  </si>
  <si>
    <t>ALP</t>
  </si>
  <si>
    <t>CREA</t>
  </si>
  <si>
    <t>α-AMY</t>
  </si>
  <si>
    <t xml:space="preserve"> Fig 7E</t>
  </si>
  <si>
    <t>WBC</t>
  </si>
  <si>
    <t>GRAN</t>
  </si>
  <si>
    <t>RBC</t>
  </si>
  <si>
    <t>HGB</t>
  </si>
  <si>
    <t>HCT</t>
  </si>
  <si>
    <t>MCH</t>
  </si>
  <si>
    <t>MCHC</t>
  </si>
  <si>
    <t>PLT</t>
  </si>
  <si>
    <t>S3 Fig</t>
  </si>
  <si>
    <t>S9 Fig</t>
  </si>
  <si>
    <r>
      <rPr>
        <sz val="12"/>
        <color theme="1"/>
        <rFont val="Arial"/>
        <charset val="134"/>
      </rPr>
      <t>P</t>
    </r>
    <r>
      <rPr>
        <i/>
        <sz val="12"/>
        <color theme="1"/>
        <rFont val="Arial"/>
        <charset val="134"/>
      </rPr>
      <t>eptA</t>
    </r>
    <r>
      <rPr>
        <sz val="12"/>
        <color theme="1"/>
        <rFont val="Arial"/>
        <charset val="134"/>
      </rPr>
      <t>-lux</t>
    </r>
  </si>
  <si>
    <r>
      <rPr>
        <sz val="12"/>
        <color theme="1"/>
        <rFont val="Arial"/>
        <charset val="134"/>
      </rPr>
      <t>P</t>
    </r>
    <r>
      <rPr>
        <i/>
        <sz val="12"/>
        <color theme="1"/>
        <rFont val="Arial"/>
        <charset val="134"/>
      </rPr>
      <t>arnT</t>
    </r>
    <r>
      <rPr>
        <sz val="12"/>
        <color theme="1"/>
        <rFont val="Arial"/>
        <charset val="134"/>
      </rPr>
      <t>-lux</t>
    </r>
  </si>
  <si>
    <t>S10 Fig</t>
  </si>
  <si>
    <t>MAG (6.25 μg/ml)</t>
  </si>
  <si>
    <t>MAG (25 μg/ml)</t>
  </si>
  <si>
    <t>S4A Fig</t>
  </si>
  <si>
    <t>0.0625</t>
  </si>
  <si>
    <t>S4B Fig</t>
  </si>
  <si>
    <t>14028-lpm</t>
  </si>
  <si>
    <t>14028-mh</t>
  </si>
  <si>
    <t>S11 Fig</t>
  </si>
  <si>
    <t>S7 Fig</t>
  </si>
  <si>
    <r>
      <rPr>
        <sz val="12"/>
        <color rgb="FF000000"/>
        <rFont val="Arial"/>
        <charset val="134"/>
      </rPr>
      <t xml:space="preserve">Mg </t>
    </r>
    <r>
      <rPr>
        <sz val="11"/>
        <color rgb="FF000000"/>
        <rFont val="Arial"/>
        <charset val="134"/>
      </rPr>
      <t>2+</t>
    </r>
  </si>
  <si>
    <t>chr_name1</t>
  </si>
  <si>
    <t>pos</t>
  </si>
  <si>
    <t>ref</t>
  </si>
  <si>
    <t>alt</t>
  </si>
  <si>
    <t>gene name</t>
  </si>
  <si>
    <t>GeneID</t>
  </si>
  <si>
    <t>CP001363.1</t>
  </si>
  <si>
    <t>609837</t>
  </si>
  <si>
    <t>A</t>
  </si>
  <si>
    <t>T</t>
  </si>
  <si>
    <t>fimH</t>
  </si>
  <si>
    <t>gene-STM14_0639</t>
  </si>
  <si>
    <t>-</t>
  </si>
  <si>
    <t>+</t>
  </si>
  <si>
    <t>1007376</t>
  </si>
  <si>
    <t>C</t>
  </si>
  <si>
    <t>dmsC</t>
  </si>
  <si>
    <t>gene-STM14_1091</t>
  </si>
  <si>
    <t>2480438</t>
  </si>
  <si>
    <t>G</t>
  </si>
  <si>
    <t>nuoL</t>
  </si>
  <si>
    <t>gene-STM14_2859</t>
  </si>
  <si>
    <t>2835849</t>
  </si>
  <si>
    <t>nadB</t>
  </si>
  <si>
    <t>gene-STM14_3237</t>
  </si>
  <si>
    <t>4546971</t>
  </si>
  <si>
    <t>gene-STM14_5163</t>
  </si>
  <si>
    <t>S12A Fig</t>
  </si>
  <si>
    <t>S12B Fig</t>
  </si>
  <si>
    <r>
      <t>1. Reference genome (</t>
    </r>
    <r>
      <rPr>
        <i/>
        <sz val="12"/>
        <color theme="1"/>
        <rFont val="Arial"/>
        <charset val="134"/>
      </rPr>
      <t>S</t>
    </r>
    <r>
      <rPr>
        <sz val="12"/>
        <color theme="1"/>
        <rFont val="Arial"/>
        <charset val="134"/>
      </rPr>
      <t>. Typhimurium ATCC14028) against which the genomes of strains CS+MAG and CS were queried to identify single nucleotide polymorphisms.</t>
    </r>
  </si>
  <si>
    <t>ATCC14028</t>
  </si>
  <si>
    <t>MIC</t>
  </si>
  <si>
    <r>
      <t xml:space="preserve">2. Position on the chromosome of </t>
    </r>
    <r>
      <rPr>
        <i/>
        <sz val="12"/>
        <color theme="1"/>
        <rFont val="Arial"/>
        <charset val="134"/>
      </rPr>
      <t>S</t>
    </r>
    <r>
      <rPr>
        <sz val="12"/>
        <color theme="1"/>
        <rFont val="Arial"/>
        <charset val="134"/>
      </rPr>
      <t>. Typhimurium ATCC14028 that was mutated in the indicated strain.</t>
    </r>
  </si>
  <si>
    <t>tonb</t>
  </si>
  <si>
    <t>feob</t>
  </si>
  <si>
    <t>Fe (μM)</t>
  </si>
  <si>
    <t>CS (μg/ml)</t>
  </si>
  <si>
    <r>
      <t xml:space="preserve">3. Base found in </t>
    </r>
    <r>
      <rPr>
        <i/>
        <sz val="12"/>
        <color theme="1"/>
        <rFont val="Arial"/>
        <charset val="134"/>
      </rPr>
      <t>S</t>
    </r>
    <r>
      <rPr>
        <sz val="12"/>
        <color theme="1"/>
        <rFont val="Arial"/>
        <charset val="134"/>
      </rPr>
      <t>. Typhimurium ATCC14028.</t>
    </r>
  </si>
  <si>
    <r>
      <t xml:space="preserve">4. Base found in </t>
    </r>
    <r>
      <rPr>
        <i/>
        <sz val="12"/>
        <color theme="1"/>
        <rFont val="Arial"/>
        <charset val="134"/>
      </rPr>
      <t>S</t>
    </r>
    <r>
      <rPr>
        <sz val="12"/>
        <color theme="1"/>
        <rFont val="Arial"/>
        <charset val="134"/>
      </rPr>
      <t>. Typhimurium evolved strains.</t>
    </r>
  </si>
  <si>
    <t>5. All mutations were confirmed by PCR and sequencing.</t>
  </si>
  <si>
    <t>(-): The strain didn’t have mutated. (+): The strain did have mutated.</t>
  </si>
  <si>
    <t>S8A Fig</t>
  </si>
  <si>
    <t>S13 Fig</t>
  </si>
  <si>
    <t>S8B Fig</t>
  </si>
  <si>
    <t>S14 Fig</t>
  </si>
  <si>
    <t>190-260 nm</t>
  </si>
  <si>
    <t>α Helix</t>
  </si>
  <si>
    <t>β-Sheet</t>
  </si>
  <si>
    <t>β-Turn</t>
  </si>
  <si>
    <t>Random coil</t>
  </si>
  <si>
    <t>S15 Fi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36">
    <font>
      <sz val="12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2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0"/>
    </font>
    <font>
      <sz val="12"/>
      <color rgb="FF000000"/>
      <name val="Arial"/>
      <charset val="134"/>
    </font>
    <font>
      <i/>
      <sz val="12"/>
      <color theme="1"/>
      <name val="Arial"/>
      <charset val="134"/>
    </font>
    <font>
      <sz val="10"/>
      <name val="Arial"/>
      <charset val="0"/>
    </font>
    <font>
      <sz val="11"/>
      <color rgb="FF000000"/>
      <name val="Arial"/>
      <charset val="134"/>
    </font>
    <font>
      <i/>
      <sz val="10"/>
      <name val="Arial"/>
      <charset val="0"/>
    </font>
    <font>
      <sz val="11"/>
      <color theme="1"/>
      <name val="Arial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2"/>
      <color rgb="FF000000"/>
      <name val="Arial"/>
      <charset val="134"/>
    </font>
    <font>
      <b/>
      <sz val="10"/>
      <name val="Arial"/>
      <charset val="0"/>
    </font>
    <font>
      <sz val="12"/>
      <color rgb="FFFF0000"/>
      <name val="Arial"/>
      <charset val="134"/>
    </font>
    <font>
      <sz val="12"/>
      <color theme="3" tint="0.25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64">
    <fill>
      <patternFill patternType="none"/>
    </fill>
    <fill>
      <patternFill patternType="gray125"/>
    </fill>
    <fill>
      <patternFill patternType="solid">
        <fgColor rgb="FFC4C3D5"/>
        <bgColor indexed="64"/>
      </patternFill>
    </fill>
    <fill>
      <patternFill patternType="solid">
        <fgColor rgb="FFF2E6B4"/>
        <bgColor indexed="64"/>
      </patternFill>
    </fill>
    <fill>
      <patternFill patternType="solid">
        <fgColor theme="3" tint="0.9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theme="5" tint="-0.25"/>
        <bgColor indexed="64"/>
      </patternFill>
    </fill>
    <fill>
      <patternFill patternType="solid">
        <fgColor theme="5" tint="-0.5"/>
        <bgColor indexed="64"/>
      </patternFill>
    </fill>
    <fill>
      <patternFill patternType="solid">
        <fgColor rgb="FFAAAAC6"/>
        <bgColor indexed="64"/>
      </patternFill>
    </fill>
    <fill>
      <patternFill patternType="solid">
        <fgColor rgb="FF7E719F"/>
        <bgColor indexed="64"/>
      </patternFill>
    </fill>
    <fill>
      <patternFill patternType="solid">
        <fgColor theme="3" tint="0.75"/>
        <bgColor indexed="64"/>
      </patternFill>
    </fill>
    <fill>
      <patternFill patternType="solid">
        <fgColor theme="3" tint="0.5"/>
        <bgColor indexed="64"/>
      </patternFill>
    </fill>
    <fill>
      <patternFill patternType="solid">
        <fgColor theme="3" tint="0.25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8" tint="-0.25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2" fillId="0" borderId="0" applyFont="0" applyFill="0" applyBorder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42" fontId="12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36" borderId="1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24" fillId="0" borderId="20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7" borderId="21" applyNumberFormat="0" applyAlignment="0" applyProtection="0">
      <alignment vertical="center"/>
    </xf>
    <xf numFmtId="0" fontId="26" fillId="38" borderId="22" applyNumberFormat="0" applyAlignment="0" applyProtection="0">
      <alignment vertical="center"/>
    </xf>
    <xf numFmtId="0" fontId="27" fillId="38" borderId="21" applyNumberFormat="0" applyAlignment="0" applyProtection="0">
      <alignment vertical="center"/>
    </xf>
    <xf numFmtId="0" fontId="28" fillId="39" borderId="23" applyNumberFormat="0" applyAlignment="0" applyProtection="0">
      <alignment vertical="center"/>
    </xf>
    <xf numFmtId="0" fontId="29" fillId="0" borderId="24" applyNumberFormat="0" applyFill="0" applyAlignment="0" applyProtection="0">
      <alignment vertical="center"/>
    </xf>
    <xf numFmtId="0" fontId="30" fillId="0" borderId="25" applyNumberFormat="0" applyFill="0" applyAlignment="0" applyProtection="0">
      <alignment vertical="center"/>
    </xf>
    <xf numFmtId="0" fontId="31" fillId="40" borderId="0" applyNumberFormat="0" applyBorder="0" applyAlignment="0" applyProtection="0">
      <alignment vertical="center"/>
    </xf>
    <xf numFmtId="0" fontId="32" fillId="41" borderId="0" applyNumberFormat="0" applyBorder="0" applyAlignment="0" applyProtection="0">
      <alignment vertical="center"/>
    </xf>
    <xf numFmtId="0" fontId="33" fillId="42" borderId="0" applyNumberFormat="0" applyBorder="0" applyAlignment="0" applyProtection="0">
      <alignment vertical="center"/>
    </xf>
    <xf numFmtId="0" fontId="34" fillId="43" borderId="0" applyNumberFormat="0" applyBorder="0" applyAlignment="0" applyProtection="0">
      <alignment vertical="center"/>
    </xf>
    <xf numFmtId="0" fontId="35" fillId="44" borderId="0" applyNumberFormat="0" applyBorder="0" applyAlignment="0" applyProtection="0">
      <alignment vertical="center"/>
    </xf>
    <xf numFmtId="0" fontId="35" fillId="45" borderId="0" applyNumberFormat="0" applyBorder="0" applyAlignment="0" applyProtection="0">
      <alignment vertical="center"/>
    </xf>
    <xf numFmtId="0" fontId="34" fillId="46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5" fillId="47" borderId="0" applyNumberFormat="0" applyBorder="0" applyAlignment="0" applyProtection="0">
      <alignment vertical="center"/>
    </xf>
    <xf numFmtId="0" fontId="35" fillId="48" borderId="0" applyNumberFormat="0" applyBorder="0" applyAlignment="0" applyProtection="0">
      <alignment vertical="center"/>
    </xf>
    <xf numFmtId="0" fontId="34" fillId="49" borderId="0" applyNumberFormat="0" applyBorder="0" applyAlignment="0" applyProtection="0">
      <alignment vertical="center"/>
    </xf>
    <xf numFmtId="0" fontId="34" fillId="50" borderId="0" applyNumberFormat="0" applyBorder="0" applyAlignment="0" applyProtection="0">
      <alignment vertical="center"/>
    </xf>
    <xf numFmtId="0" fontId="35" fillId="51" borderId="0" applyNumberFormat="0" applyBorder="0" applyAlignment="0" applyProtection="0">
      <alignment vertical="center"/>
    </xf>
    <xf numFmtId="0" fontId="35" fillId="52" borderId="0" applyNumberFormat="0" applyBorder="0" applyAlignment="0" applyProtection="0">
      <alignment vertical="center"/>
    </xf>
    <xf numFmtId="0" fontId="34" fillId="53" borderId="0" applyNumberFormat="0" applyBorder="0" applyAlignment="0" applyProtection="0">
      <alignment vertical="center"/>
    </xf>
    <xf numFmtId="0" fontId="34" fillId="54" borderId="0" applyNumberFormat="0" applyBorder="0" applyAlignment="0" applyProtection="0">
      <alignment vertical="center"/>
    </xf>
    <xf numFmtId="0" fontId="35" fillId="55" borderId="0" applyNumberFormat="0" applyBorder="0" applyAlignment="0" applyProtection="0">
      <alignment vertical="center"/>
    </xf>
    <xf numFmtId="0" fontId="35" fillId="56" borderId="0" applyNumberFormat="0" applyBorder="0" applyAlignment="0" applyProtection="0">
      <alignment vertical="center"/>
    </xf>
    <xf numFmtId="0" fontId="34" fillId="57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  <xf numFmtId="0" fontId="35" fillId="58" borderId="0" applyNumberFormat="0" applyBorder="0" applyAlignment="0" applyProtection="0">
      <alignment vertical="center"/>
    </xf>
    <xf numFmtId="0" fontId="35" fillId="59" borderId="0" applyNumberFormat="0" applyBorder="0" applyAlignment="0" applyProtection="0">
      <alignment vertical="center"/>
    </xf>
    <xf numFmtId="0" fontId="34" fillId="60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5" fillId="61" borderId="0" applyNumberFormat="0" applyBorder="0" applyAlignment="0" applyProtection="0">
      <alignment vertical="center"/>
    </xf>
    <xf numFmtId="0" fontId="35" fillId="62" borderId="0" applyNumberFormat="0" applyBorder="0" applyAlignment="0" applyProtection="0">
      <alignment vertical="center"/>
    </xf>
    <xf numFmtId="0" fontId="34" fillId="63" borderId="0" applyNumberFormat="0" applyBorder="0" applyAlignment="0" applyProtection="0">
      <alignment vertical="center"/>
    </xf>
  </cellStyleXfs>
  <cellXfs count="33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top"/>
    </xf>
    <xf numFmtId="0" fontId="3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4" fillId="0" borderId="4" xfId="0" applyFont="1" applyBorder="1"/>
    <xf numFmtId="0" fontId="4" fillId="0" borderId="0" xfId="0" applyFont="1"/>
    <xf numFmtId="0" fontId="4" fillId="0" borderId="5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1" fillId="0" borderId="9" xfId="0" applyFont="1" applyBorder="1"/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left"/>
    </xf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2" borderId="13" xfId="0" applyFont="1" applyFill="1" applyBorder="1" applyAlignment="1">
      <alignment horizontal="left"/>
    </xf>
    <xf numFmtId="0" fontId="4" fillId="2" borderId="14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1" fillId="3" borderId="15" xfId="0" applyFont="1" applyFill="1" applyBorder="1"/>
    <xf numFmtId="0" fontId="1" fillId="8" borderId="15" xfId="0" applyFont="1" applyFill="1" applyBorder="1"/>
    <xf numFmtId="0" fontId="1" fillId="9" borderId="15" xfId="0" applyFont="1" applyFill="1" applyBorder="1"/>
    <xf numFmtId="0" fontId="1" fillId="5" borderId="15" xfId="0" applyFont="1" applyFill="1" applyBorder="1"/>
    <xf numFmtId="0" fontId="4" fillId="4" borderId="4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4" xfId="0" applyFont="1" applyBorder="1"/>
    <xf numFmtId="0" fontId="1" fillId="0" borderId="5" xfId="0" applyFont="1" applyBorder="1"/>
    <xf numFmtId="0" fontId="1" fillId="2" borderId="1" xfId="0" applyFont="1" applyFill="1" applyBorder="1"/>
    <xf numFmtId="0" fontId="1" fillId="2" borderId="3" xfId="0" applyFont="1" applyFill="1" applyBorder="1"/>
    <xf numFmtId="0" fontId="4" fillId="3" borderId="3" xfId="0" applyFont="1" applyFill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1" fillId="3" borderId="9" xfId="0" applyFont="1" applyFill="1" applyBorder="1" applyAlignment="1">
      <alignment vertical="center"/>
    </xf>
    <xf numFmtId="10" fontId="1" fillId="0" borderId="0" xfId="3" applyNumberFormat="1" applyFont="1">
      <alignment vertical="center"/>
    </xf>
    <xf numFmtId="10" fontId="1" fillId="0" borderId="5" xfId="0" applyNumberFormat="1" applyFont="1" applyBorder="1"/>
    <xf numFmtId="0" fontId="1" fillId="3" borderId="13" xfId="0" applyFont="1" applyFill="1" applyBorder="1" applyAlignment="1">
      <alignment vertical="center"/>
    </xf>
    <xf numFmtId="0" fontId="1" fillId="3" borderId="14" xfId="0" applyFont="1" applyFill="1" applyBorder="1" applyAlignment="1">
      <alignment vertical="center"/>
    </xf>
    <xf numFmtId="10" fontId="1" fillId="0" borderId="7" xfId="3" applyNumberFormat="1" applyFont="1" applyBorder="1">
      <alignment vertical="center"/>
    </xf>
    <xf numFmtId="10" fontId="1" fillId="0" borderId="8" xfId="0" applyNumberFormat="1" applyFont="1" applyBorder="1"/>
    <xf numFmtId="10" fontId="1" fillId="0" borderId="0" xfId="0" applyNumberFormat="1" applyFont="1"/>
    <xf numFmtId="0" fontId="7" fillId="4" borderId="15" xfId="0" applyFont="1" applyFill="1" applyBorder="1" applyAlignment="1">
      <alignment horizontal="center"/>
    </xf>
    <xf numFmtId="0" fontId="7" fillId="10" borderId="15" xfId="0" applyFont="1" applyFill="1" applyBorder="1" applyAlignment="1">
      <alignment horizontal="center"/>
    </xf>
    <xf numFmtId="0" fontId="7" fillId="7" borderId="3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9" xfId="0" applyFont="1" applyBorder="1"/>
    <xf numFmtId="0" fontId="7" fillId="0" borderId="0" xfId="0" applyFont="1"/>
    <xf numFmtId="0" fontId="7" fillId="0" borderId="5" xfId="0" applyFont="1" applyBorder="1"/>
    <xf numFmtId="0" fontId="7" fillId="0" borderId="13" xfId="0" applyFont="1" applyBorder="1"/>
    <xf numFmtId="0" fontId="7" fillId="0" borderId="14" xfId="0" applyFont="1" applyBorder="1"/>
    <xf numFmtId="0" fontId="7" fillId="0" borderId="7" xfId="0" applyFont="1" applyBorder="1"/>
    <xf numFmtId="0" fontId="7" fillId="0" borderId="8" xfId="0" applyFont="1" applyBorder="1"/>
    <xf numFmtId="0" fontId="7" fillId="7" borderId="15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7" fillId="9" borderId="2" xfId="0" applyFont="1" applyFill="1" applyBorder="1" applyAlignment="1">
      <alignment horizontal="center"/>
    </xf>
    <xf numFmtId="0" fontId="7" fillId="9" borderId="3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7" fillId="3" borderId="9" xfId="0" applyFont="1" applyFill="1" applyBorder="1"/>
    <xf numFmtId="0" fontId="7" fillId="0" borderId="4" xfId="0" applyFont="1" applyBorder="1"/>
    <xf numFmtId="0" fontId="7" fillId="3" borderId="13" xfId="0" applyFont="1" applyFill="1" applyBorder="1"/>
    <xf numFmtId="0" fontId="7" fillId="3" borderId="14" xfId="0" applyFont="1" applyFill="1" applyBorder="1"/>
    <xf numFmtId="0" fontId="7" fillId="0" borderId="6" xfId="0" applyFont="1" applyBorder="1"/>
    <xf numFmtId="0" fontId="1" fillId="10" borderId="9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1" fillId="10" borderId="14" xfId="0" applyFont="1" applyFill="1" applyBorder="1" applyAlignment="1">
      <alignment horizontal="center"/>
    </xf>
    <xf numFmtId="0" fontId="1" fillId="11" borderId="9" xfId="0" applyFont="1" applyFill="1" applyBorder="1" applyAlignment="1">
      <alignment horizontal="center"/>
    </xf>
    <xf numFmtId="0" fontId="1" fillId="11" borderId="14" xfId="0" applyFont="1" applyFill="1" applyBorder="1" applyAlignment="1">
      <alignment horizontal="center"/>
    </xf>
    <xf numFmtId="0" fontId="1" fillId="12" borderId="9" xfId="0" applyFont="1" applyFill="1" applyBorder="1" applyAlignment="1">
      <alignment horizontal="center"/>
    </xf>
    <xf numFmtId="0" fontId="1" fillId="12" borderId="14" xfId="0" applyFont="1" applyFill="1" applyBorder="1" applyAlignment="1">
      <alignment horizontal="center"/>
    </xf>
    <xf numFmtId="0" fontId="1" fillId="13" borderId="9" xfId="0" applyFont="1" applyFill="1" applyBorder="1" applyAlignment="1">
      <alignment horizontal="center"/>
    </xf>
    <xf numFmtId="0" fontId="1" fillId="13" borderId="14" xfId="0" applyFont="1" applyFill="1" applyBorder="1" applyAlignment="1">
      <alignment horizontal="center"/>
    </xf>
    <xf numFmtId="0" fontId="1" fillId="14" borderId="9" xfId="0" applyFont="1" applyFill="1" applyBorder="1" applyAlignment="1">
      <alignment horizontal="center"/>
    </xf>
    <xf numFmtId="0" fontId="1" fillId="14" borderId="14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15" borderId="9" xfId="0" applyFont="1" applyFill="1" applyBorder="1" applyAlignment="1">
      <alignment horizontal="center"/>
    </xf>
    <xf numFmtId="0" fontId="1" fillId="15" borderId="14" xfId="0" applyFont="1" applyFill="1" applyBorder="1" applyAlignment="1">
      <alignment horizontal="center"/>
    </xf>
    <xf numFmtId="0" fontId="1" fillId="16" borderId="9" xfId="0" applyFont="1" applyFill="1" applyBorder="1" applyAlignment="1">
      <alignment horizontal="center"/>
    </xf>
    <xf numFmtId="0" fontId="1" fillId="16" borderId="14" xfId="0" applyFont="1" applyFill="1" applyBorder="1" applyAlignment="1">
      <alignment horizontal="center"/>
    </xf>
    <xf numFmtId="0" fontId="1" fillId="4" borderId="10" xfId="0" applyFont="1" applyFill="1" applyBorder="1"/>
    <xf numFmtId="0" fontId="7" fillId="7" borderId="1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7" fillId="10" borderId="2" xfId="0" applyFont="1" applyFill="1" applyBorder="1" applyAlignment="1">
      <alignment horizontal="center"/>
    </xf>
    <xf numFmtId="0" fontId="7" fillId="10" borderId="3" xfId="0" applyFont="1" applyFill="1" applyBorder="1" applyAlignment="1">
      <alignment horizontal="center"/>
    </xf>
    <xf numFmtId="0" fontId="1" fillId="4" borderId="4" xfId="0" applyFont="1" applyFill="1" applyBorder="1"/>
    <xf numFmtId="0" fontId="1" fillId="17" borderId="4" xfId="0" applyFont="1" applyFill="1" applyBorder="1"/>
    <xf numFmtId="0" fontId="1" fillId="18" borderId="4" xfId="0" applyFont="1" applyFill="1" applyBorder="1"/>
    <xf numFmtId="0" fontId="1" fillId="19" borderId="4" xfId="0" applyFont="1" applyFill="1" applyBorder="1"/>
    <xf numFmtId="0" fontId="1" fillId="5" borderId="4" xfId="0" applyFont="1" applyFill="1" applyBorder="1"/>
    <xf numFmtId="0" fontId="1" fillId="20" borderId="4" xfId="0" applyFont="1" applyFill="1" applyBorder="1"/>
    <xf numFmtId="0" fontId="1" fillId="21" borderId="4" xfId="0" applyFont="1" applyFill="1" applyBorder="1"/>
    <xf numFmtId="0" fontId="1" fillId="22" borderId="4" xfId="0" applyFont="1" applyFill="1" applyBorder="1"/>
    <xf numFmtId="0" fontId="1" fillId="22" borderId="6" xfId="0" applyFont="1" applyFill="1" applyBorder="1"/>
    <xf numFmtId="0" fontId="4" fillId="3" borderId="15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4" fillId="11" borderId="2" xfId="0" applyFont="1" applyFill="1" applyBorder="1" applyAlignment="1">
      <alignment horizontal="center"/>
    </xf>
    <xf numFmtId="0" fontId="4" fillId="11" borderId="3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23" borderId="1" xfId="0" applyFont="1" applyFill="1" applyBorder="1" applyAlignment="1">
      <alignment horizontal="center"/>
    </xf>
    <xf numFmtId="0" fontId="4" fillId="23" borderId="2" xfId="0" applyFont="1" applyFill="1" applyBorder="1" applyAlignment="1">
      <alignment horizontal="center"/>
    </xf>
    <xf numFmtId="0" fontId="4" fillId="23" borderId="3" xfId="0" applyFont="1" applyFill="1" applyBorder="1" applyAlignment="1">
      <alignment horizontal="center"/>
    </xf>
    <xf numFmtId="0" fontId="4" fillId="2" borderId="9" xfId="0" applyFont="1" applyFill="1" applyBorder="1"/>
    <xf numFmtId="0" fontId="4" fillId="2" borderId="13" xfId="0" applyFont="1" applyFill="1" applyBorder="1"/>
    <xf numFmtId="0" fontId="4" fillId="2" borderId="14" xfId="0" applyFont="1" applyFill="1" applyBorder="1"/>
    <xf numFmtId="0" fontId="4" fillId="3" borderId="10" xfId="0" applyFont="1" applyFill="1" applyBorder="1" applyAlignment="1">
      <alignment horizontal="center"/>
    </xf>
    <xf numFmtId="0" fontId="4" fillId="2" borderId="4" xfId="0" applyFont="1" applyFill="1" applyBorder="1"/>
    <xf numFmtId="0" fontId="4" fillId="2" borderId="6" xfId="0" applyFont="1" applyFill="1" applyBorder="1"/>
    <xf numFmtId="0" fontId="1" fillId="3" borderId="15" xfId="0" applyFont="1" applyFill="1" applyBorder="1"/>
    <xf numFmtId="0" fontId="4" fillId="10" borderId="1" xfId="0" applyFont="1" applyFill="1" applyBorder="1" applyAlignment="1">
      <alignment horizontal="center"/>
    </xf>
    <xf numFmtId="0" fontId="4" fillId="10" borderId="2" xfId="0" applyFont="1" applyFill="1" applyBorder="1" applyAlignment="1">
      <alignment horizontal="center"/>
    </xf>
    <xf numFmtId="0" fontId="4" fillId="10" borderId="3" xfId="0" applyFont="1" applyFill="1" applyBorder="1" applyAlignment="1">
      <alignment horizontal="center"/>
    </xf>
    <xf numFmtId="0" fontId="4" fillId="24" borderId="1" xfId="0" applyFont="1" applyFill="1" applyBorder="1" applyAlignment="1">
      <alignment horizontal="center"/>
    </xf>
    <xf numFmtId="0" fontId="4" fillId="24" borderId="2" xfId="0" applyFont="1" applyFill="1" applyBorder="1" applyAlignment="1">
      <alignment horizontal="center"/>
    </xf>
    <xf numFmtId="0" fontId="4" fillId="24" borderId="3" xfId="0" applyFont="1" applyFill="1" applyBorder="1" applyAlignment="1">
      <alignment horizontal="center"/>
    </xf>
    <xf numFmtId="0" fontId="1" fillId="2" borderId="14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10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1" fillId="0" borderId="14" xfId="0" applyFont="1" applyBorder="1"/>
    <xf numFmtId="0" fontId="1" fillId="10" borderId="1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7" fillId="7" borderId="10" xfId="0" applyFont="1" applyFill="1" applyBorder="1" applyAlignment="1">
      <alignment horizontal="center"/>
    </xf>
    <xf numFmtId="0" fontId="7" fillId="25" borderId="11" xfId="0" applyFont="1" applyFill="1" applyBorder="1" applyAlignment="1">
      <alignment horizontal="center"/>
    </xf>
    <xf numFmtId="0" fontId="7" fillId="26" borderId="11" xfId="0" applyFont="1" applyFill="1" applyBorder="1" applyAlignment="1">
      <alignment horizontal="center"/>
    </xf>
    <xf numFmtId="0" fontId="7" fillId="27" borderId="11" xfId="0" applyFont="1" applyFill="1" applyBorder="1" applyAlignment="1">
      <alignment horizontal="center"/>
    </xf>
    <xf numFmtId="0" fontId="7" fillId="28" borderId="12" xfId="0" applyFont="1" applyFill="1" applyBorder="1" applyAlignment="1">
      <alignment horizontal="center"/>
    </xf>
    <xf numFmtId="0" fontId="3" fillId="0" borderId="0" xfId="0" applyFont="1" applyFill="1"/>
    <xf numFmtId="0" fontId="7" fillId="0" borderId="0" xfId="0" applyFont="1" applyFill="1" applyAlignment="1"/>
    <xf numFmtId="0" fontId="8" fillId="4" borderId="10" xfId="0" applyFont="1" applyFill="1" applyBorder="1" applyAlignment="1">
      <alignment horizontal="center"/>
    </xf>
    <xf numFmtId="0" fontId="8" fillId="4" borderId="11" xfId="0" applyFont="1" applyFill="1" applyBorder="1" applyAlignment="1">
      <alignment horizontal="center"/>
    </xf>
    <xf numFmtId="0" fontId="8" fillId="4" borderId="12" xfId="0" applyFont="1" applyFill="1" applyBorder="1" applyAlignment="1">
      <alignment horizontal="center"/>
    </xf>
    <xf numFmtId="0" fontId="7" fillId="5" borderId="10" xfId="0" applyFont="1" applyFill="1" applyBorder="1" applyAlignment="1">
      <alignment horizontal="center"/>
    </xf>
    <xf numFmtId="0" fontId="9" fillId="5" borderId="11" xfId="0" applyFont="1" applyFill="1" applyBorder="1" applyAlignment="1">
      <alignment horizontal="center"/>
    </xf>
    <xf numFmtId="0" fontId="7" fillId="5" borderId="12" xfId="0" applyFont="1" applyFill="1" applyBorder="1" applyAlignment="1">
      <alignment horizontal="center"/>
    </xf>
    <xf numFmtId="0" fontId="1" fillId="0" borderId="0" xfId="0" applyFont="1" applyFill="1"/>
    <xf numFmtId="0" fontId="9" fillId="0" borderId="15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7" fillId="2" borderId="4" xfId="0" applyFont="1" applyFill="1" applyBorder="1" applyAlignment="1"/>
    <xf numFmtId="0" fontId="10" fillId="0" borderId="10" xfId="0" applyFont="1" applyFill="1" applyBorder="1" applyAlignment="1">
      <alignment vertical="center"/>
    </xf>
    <xf numFmtId="0" fontId="7" fillId="0" borderId="11" xfId="0" applyFont="1" applyFill="1" applyBorder="1" applyAlignment="1"/>
    <xf numFmtId="0" fontId="10" fillId="0" borderId="11" xfId="0" applyFont="1" applyFill="1" applyBorder="1" applyAlignment="1">
      <alignment vertical="center"/>
    </xf>
    <xf numFmtId="0" fontId="1" fillId="0" borderId="11" xfId="0" applyFont="1" applyBorder="1"/>
    <xf numFmtId="0" fontId="7" fillId="0" borderId="12" xfId="0" applyFont="1" applyFill="1" applyBorder="1" applyAlignment="1"/>
    <xf numFmtId="0" fontId="10" fillId="0" borderId="4" xfId="0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0" fontId="7" fillId="0" borderId="5" xfId="0" applyFont="1" applyFill="1" applyBorder="1" applyAlignment="1"/>
    <xf numFmtId="0" fontId="7" fillId="2" borderId="6" xfId="0" applyFont="1" applyFill="1" applyBorder="1" applyAlignment="1"/>
    <xf numFmtId="0" fontId="10" fillId="0" borderId="6" xfId="0" applyFont="1" applyFill="1" applyBorder="1" applyAlignment="1">
      <alignment vertical="center"/>
    </xf>
    <xf numFmtId="0" fontId="7" fillId="0" borderId="7" xfId="0" applyFont="1" applyFill="1" applyBorder="1" applyAlignment="1"/>
    <xf numFmtId="0" fontId="10" fillId="0" borderId="7" xfId="0" applyFont="1" applyFill="1" applyBorder="1" applyAlignment="1">
      <alignment vertical="center"/>
    </xf>
    <xf numFmtId="0" fontId="1" fillId="0" borderId="7" xfId="0" applyFont="1" applyBorder="1"/>
    <xf numFmtId="0" fontId="7" fillId="0" borderId="8" xfId="0" applyFont="1" applyFill="1" applyBorder="1" applyAlignment="1"/>
    <xf numFmtId="0" fontId="7" fillId="2" borderId="1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 vertical="center"/>
    </xf>
    <xf numFmtId="0" fontId="11" fillId="7" borderId="2" xfId="0" applyFont="1" applyFill="1" applyBorder="1" applyAlignment="1">
      <alignment horizontal="center" vertical="center"/>
    </xf>
    <xf numFmtId="0" fontId="11" fillId="7" borderId="3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/>
    </xf>
    <xf numFmtId="0" fontId="7" fillId="0" borderId="10" xfId="0" applyFont="1" applyBorder="1"/>
    <xf numFmtId="0" fontId="7" fillId="0" borderId="12" xfId="0" applyFont="1" applyBorder="1"/>
    <xf numFmtId="0" fontId="11" fillId="0" borderId="15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0" fontId="11" fillId="0" borderId="3" xfId="0" applyFont="1" applyFill="1" applyBorder="1" applyAlignment="1">
      <alignment vertical="center"/>
    </xf>
    <xf numFmtId="0" fontId="7" fillId="0" borderId="11" xfId="0" applyFont="1" applyBorder="1"/>
    <xf numFmtId="0" fontId="12" fillId="0" borderId="9" xfId="0" applyFont="1" applyFill="1" applyBorder="1" applyAlignment="1">
      <alignment horizontal="left" vertical="center"/>
    </xf>
    <xf numFmtId="0" fontId="12" fillId="11" borderId="0" xfId="0" applyFont="1" applyFill="1" applyBorder="1" applyAlignment="1">
      <alignment vertical="center"/>
    </xf>
    <xf numFmtId="11" fontId="12" fillId="11" borderId="0" xfId="0" applyNumberFormat="1" applyFont="1" applyFill="1" applyBorder="1" applyAlignment="1">
      <alignment vertical="center"/>
    </xf>
    <xf numFmtId="0" fontId="12" fillId="0" borderId="5" xfId="0" applyFont="1" applyFill="1" applyBorder="1" applyAlignment="1">
      <alignment vertical="center"/>
    </xf>
    <xf numFmtId="0" fontId="12" fillId="0" borderId="13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vertical="center"/>
    </xf>
    <xf numFmtId="0" fontId="12" fillId="0" borderId="14" xfId="0" applyFont="1" applyFill="1" applyBorder="1" applyAlignment="1">
      <alignment horizontal="left" vertical="center"/>
    </xf>
    <xf numFmtId="0" fontId="12" fillId="0" borderId="7" xfId="0" applyFont="1" applyFill="1" applyBorder="1" applyAlignment="1">
      <alignment vertical="center"/>
    </xf>
    <xf numFmtId="0" fontId="12" fillId="0" borderId="8" xfId="0" applyFont="1" applyFill="1" applyBorder="1" applyAlignment="1">
      <alignment vertical="center"/>
    </xf>
    <xf numFmtId="11" fontId="7" fillId="0" borderId="5" xfId="0" applyNumberFormat="1" applyFont="1" applyBorder="1"/>
    <xf numFmtId="0" fontId="7" fillId="0" borderId="16" xfId="0" applyFont="1" applyBorder="1"/>
    <xf numFmtId="0" fontId="7" fillId="0" borderId="17" xfId="0" applyFont="1" applyBorder="1"/>
    <xf numFmtId="0" fontId="7" fillId="0" borderId="0" xfId="0" applyFont="1" applyBorder="1"/>
    <xf numFmtId="176" fontId="13" fillId="0" borderId="0" xfId="0" applyNumberFormat="1" applyFont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1" fillId="0" borderId="0" xfId="0" applyFont="1" applyBorder="1"/>
    <xf numFmtId="0" fontId="7" fillId="0" borderId="0" xfId="0" applyFont="1" applyFill="1" applyBorder="1" applyAlignment="1"/>
    <xf numFmtId="0" fontId="7" fillId="7" borderId="4" xfId="0" applyFont="1" applyFill="1" applyBorder="1" applyAlignment="1">
      <alignment horizontal="center"/>
    </xf>
    <xf numFmtId="0" fontId="7" fillId="7" borderId="0" xfId="0" applyFont="1" applyFill="1" applyAlignment="1">
      <alignment horizontal="center"/>
    </xf>
    <xf numFmtId="0" fontId="14" fillId="7" borderId="5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5" fillId="29" borderId="1" xfId="0" applyFont="1" applyFill="1" applyBorder="1" applyAlignment="1">
      <alignment horizontal="center"/>
    </xf>
    <xf numFmtId="0" fontId="15" fillId="29" borderId="2" xfId="0" applyFont="1" applyFill="1" applyBorder="1" applyAlignment="1">
      <alignment horizontal="center"/>
    </xf>
    <xf numFmtId="0" fontId="15" fillId="29" borderId="3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4" fillId="0" borderId="10" xfId="0" applyFont="1" applyFill="1" applyBorder="1"/>
    <xf numFmtId="0" fontId="4" fillId="0" borderId="11" xfId="0" applyFont="1" applyFill="1" applyBorder="1"/>
    <xf numFmtId="0" fontId="4" fillId="0" borderId="12" xfId="0" applyFont="1" applyFill="1" applyBorder="1"/>
    <xf numFmtId="0" fontId="4" fillId="10" borderId="4" xfId="0" applyFont="1" applyFill="1" applyBorder="1" applyAlignment="1">
      <alignment horizontal="center"/>
    </xf>
    <xf numFmtId="0" fontId="4" fillId="10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4" fillId="30" borderId="0" xfId="0" applyFont="1" applyFill="1" applyAlignment="1">
      <alignment horizontal="center"/>
    </xf>
    <xf numFmtId="0" fontId="4" fillId="30" borderId="5" xfId="0" applyFont="1" applyFill="1" applyBorder="1" applyAlignment="1">
      <alignment horizontal="center"/>
    </xf>
    <xf numFmtId="0" fontId="4" fillId="31" borderId="10" xfId="0" applyFont="1" applyFill="1" applyBorder="1" applyAlignment="1">
      <alignment horizontal="center"/>
    </xf>
    <xf numFmtId="0" fontId="4" fillId="31" borderId="11" xfId="0" applyFont="1" applyFill="1" applyBorder="1" applyAlignment="1">
      <alignment horizontal="center"/>
    </xf>
    <xf numFmtId="0" fontId="4" fillId="31" borderId="12" xfId="0" applyFont="1" applyFill="1" applyBorder="1" applyAlignment="1">
      <alignment horizontal="center"/>
    </xf>
    <xf numFmtId="0" fontId="4" fillId="0" borderId="4" xfId="0" applyFont="1" applyFill="1" applyBorder="1"/>
    <xf numFmtId="0" fontId="4" fillId="0" borderId="0" xfId="0" applyFont="1" applyFill="1"/>
    <xf numFmtId="0" fontId="4" fillId="0" borderId="5" xfId="0" applyFont="1" applyFill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8" xfId="0" applyFont="1" applyFill="1" applyBorder="1"/>
    <xf numFmtId="0" fontId="16" fillId="29" borderId="1" xfId="0" applyFont="1" applyFill="1" applyBorder="1" applyAlignment="1">
      <alignment horizontal="center"/>
    </xf>
    <xf numFmtId="0" fontId="16" fillId="29" borderId="2" xfId="0" applyFont="1" applyFill="1" applyBorder="1" applyAlignment="1">
      <alignment horizontal="center"/>
    </xf>
    <xf numFmtId="0" fontId="16" fillId="29" borderId="3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4" fillId="8" borderId="0" xfId="0" applyFont="1" applyFill="1" applyAlignment="1">
      <alignment horizontal="center"/>
    </xf>
    <xf numFmtId="0" fontId="4" fillId="32" borderId="0" xfId="0" applyFont="1" applyFill="1" applyAlignment="1">
      <alignment horizontal="center"/>
    </xf>
    <xf numFmtId="0" fontId="4" fillId="33" borderId="0" xfId="0" applyFont="1" applyFill="1" applyAlignment="1">
      <alignment horizontal="center"/>
    </xf>
    <xf numFmtId="0" fontId="4" fillId="27" borderId="0" xfId="0" applyFont="1" applyFill="1" applyAlignment="1">
      <alignment horizontal="center"/>
    </xf>
    <xf numFmtId="0" fontId="4" fillId="27" borderId="5" xfId="0" applyFont="1" applyFill="1" applyBorder="1" applyAlignment="1">
      <alignment horizontal="center"/>
    </xf>
    <xf numFmtId="0" fontId="1" fillId="29" borderId="1" xfId="0" applyFont="1" applyFill="1" applyBorder="1" applyAlignment="1">
      <alignment horizontal="center"/>
    </xf>
    <xf numFmtId="0" fontId="1" fillId="29" borderId="2" xfId="0" applyFont="1" applyFill="1" applyBorder="1" applyAlignment="1">
      <alignment horizontal="center"/>
    </xf>
    <xf numFmtId="0" fontId="1" fillId="29" borderId="3" xfId="0" applyFont="1" applyFill="1" applyBorder="1" applyAlignment="1">
      <alignment horizontal="center"/>
    </xf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4" fillId="5" borderId="4" xfId="0" applyFont="1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4" fillId="20" borderId="0" xfId="0" applyFont="1" applyFill="1" applyAlignment="1">
      <alignment horizontal="center"/>
    </xf>
    <xf numFmtId="0" fontId="4" fillId="21" borderId="0" xfId="0" applyFont="1" applyFill="1" applyAlignment="1">
      <alignment horizontal="center"/>
    </xf>
    <xf numFmtId="0" fontId="4" fillId="34" borderId="0" xfId="0" applyFont="1" applyFill="1" applyAlignment="1">
      <alignment horizontal="center"/>
    </xf>
    <xf numFmtId="0" fontId="4" fillId="34" borderId="5" xfId="0" applyFont="1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176" fontId="5" fillId="0" borderId="0" xfId="0" applyNumberFormat="1" applyFont="1" applyBorder="1" applyAlignment="1">
      <alignment horizontal="center"/>
    </xf>
    <xf numFmtId="0" fontId="1" fillId="0" borderId="6" xfId="0" applyFont="1" applyBorder="1"/>
    <xf numFmtId="0" fontId="1" fillId="0" borderId="8" xfId="0" applyFont="1" applyBorder="1"/>
    <xf numFmtId="0" fontId="4" fillId="4" borderId="1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4" xfId="0" applyFont="1" applyFill="1" applyBorder="1" applyAlignment="1"/>
    <xf numFmtId="0" fontId="1" fillId="0" borderId="10" xfId="0" applyFont="1" applyFill="1" applyBorder="1" applyAlignment="1">
      <alignment vertical="center"/>
    </xf>
    <xf numFmtId="0" fontId="4" fillId="0" borderId="11" xfId="0" applyFont="1" applyFill="1" applyBorder="1" applyAlignment="1"/>
    <xf numFmtId="0" fontId="1" fillId="0" borderId="12" xfId="0" applyFont="1" applyBorder="1"/>
    <xf numFmtId="0" fontId="1" fillId="0" borderId="4" xfId="0" applyFont="1" applyFill="1" applyBorder="1" applyAlignment="1">
      <alignment vertical="center"/>
    </xf>
    <xf numFmtId="0" fontId="4" fillId="0" borderId="0" xfId="0" applyFont="1" applyFill="1" applyAlignment="1"/>
    <xf numFmtId="0" fontId="4" fillId="2" borderId="6" xfId="0" applyFont="1" applyFill="1" applyBorder="1" applyAlignment="1"/>
    <xf numFmtId="0" fontId="1" fillId="0" borderId="6" xfId="0" applyFont="1" applyFill="1" applyBorder="1" applyAlignment="1">
      <alignment vertical="center"/>
    </xf>
    <xf numFmtId="0" fontId="4" fillId="0" borderId="7" xfId="0" applyFont="1" applyFill="1" applyBorder="1" applyAlignment="1"/>
    <xf numFmtId="0" fontId="4" fillId="0" borderId="12" xfId="0" applyFont="1" applyFill="1" applyBorder="1" applyAlignment="1"/>
    <xf numFmtId="0" fontId="4" fillId="0" borderId="5" xfId="0" applyFont="1" applyFill="1" applyBorder="1" applyAlignment="1"/>
    <xf numFmtId="0" fontId="1" fillId="0" borderId="9" xfId="0" applyFont="1" applyFill="1" applyBorder="1" applyAlignment="1"/>
    <xf numFmtId="0" fontId="4" fillId="0" borderId="8" xfId="0" applyFont="1" applyFill="1" applyBorder="1" applyAlignment="1"/>
    <xf numFmtId="0" fontId="4" fillId="0" borderId="10" xfId="0" applyFont="1" applyFill="1" applyBorder="1" applyAlignment="1"/>
    <xf numFmtId="0" fontId="4" fillId="0" borderId="4" xfId="0" applyFont="1" applyFill="1" applyBorder="1" applyAlignment="1"/>
    <xf numFmtId="0" fontId="4" fillId="0" borderId="6" xfId="0" applyFont="1" applyFill="1" applyBorder="1" applyAlignment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3" borderId="2" xfId="0" applyFont="1" applyFill="1" applyBorder="1"/>
    <xf numFmtId="0" fontId="4" fillId="4" borderId="15" xfId="0" applyFont="1" applyFill="1" applyBorder="1" applyAlignment="1">
      <alignment horizontal="center"/>
    </xf>
    <xf numFmtId="0" fontId="1" fillId="0" borderId="15" xfId="0" applyFont="1" applyBorder="1"/>
    <xf numFmtId="0" fontId="7" fillId="2" borderId="9" xfId="0" applyFont="1" applyFill="1" applyBorder="1" applyAlignment="1">
      <alignment horizontal="left"/>
    </xf>
    <xf numFmtId="0" fontId="7" fillId="2" borderId="13" xfId="0" applyFont="1" applyFill="1" applyBorder="1" applyAlignment="1">
      <alignment horizontal="left"/>
    </xf>
    <xf numFmtId="0" fontId="7" fillId="2" borderId="14" xfId="0" applyFont="1" applyFill="1" applyBorder="1" applyAlignment="1">
      <alignment horizontal="left"/>
    </xf>
    <xf numFmtId="0" fontId="7" fillId="2" borderId="13" xfId="0" applyFont="1" applyFill="1" applyBorder="1"/>
    <xf numFmtId="0" fontId="7" fillId="2" borderId="14" xfId="0" applyFont="1" applyFill="1" applyBorder="1"/>
    <xf numFmtId="0" fontId="7" fillId="3" borderId="11" xfId="0" applyFont="1" applyFill="1" applyBorder="1" applyAlignment="1">
      <alignment horizontal="center"/>
    </xf>
    <xf numFmtId="0" fontId="7" fillId="3" borderId="12" xfId="0" applyFont="1" applyFill="1" applyBorder="1" applyAlignment="1">
      <alignment horizontal="center"/>
    </xf>
    <xf numFmtId="0" fontId="4" fillId="35" borderId="4" xfId="0" applyFont="1" applyFill="1" applyBorder="1"/>
    <xf numFmtId="0" fontId="4" fillId="35" borderId="5" xfId="0" applyFont="1" applyFill="1" applyBorder="1"/>
    <xf numFmtId="0" fontId="7" fillId="0" borderId="5" xfId="0" applyFont="1" applyBorder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7">
    <dxf>
      <fill>
        <patternFill patternType="solid">
          <bgColor theme="4" tint="0.9"/>
        </patternFill>
      </fill>
      <border>
        <left/>
        <right/>
        <top/>
        <bottom/>
        <vertical/>
        <horizontal/>
      </border>
    </dxf>
    <dxf>
      <fill>
        <patternFill patternType="solid">
          <bgColor theme="4" tint="0.9"/>
        </patternFill>
      </fill>
    </dxf>
    <dxf>
      <font>
        <b val="1"/>
        <i val="0"/>
        <u val="none"/>
        <sz val="11"/>
        <color rgb="FF08090C"/>
      </font>
      <fill>
        <patternFill patternType="solid">
          <bgColor theme="4" tint="0.8"/>
        </patternFill>
      </fill>
      <border>
        <left/>
        <right/>
        <top/>
        <bottom/>
        <vertical/>
        <horizontal/>
      </border>
    </dxf>
    <dxf>
      <font>
        <b val="1"/>
        <i val="0"/>
        <u val="none"/>
        <sz val="11"/>
        <color rgb="FF08090C"/>
      </font>
      <fill>
        <patternFill patternType="solid">
          <bgColor theme="4" tint="0.8"/>
        </patternFill>
      </fill>
      <border>
        <left/>
        <right/>
        <top/>
        <bottom/>
        <vertical/>
        <horizontal/>
      </border>
    </dxf>
    <dxf>
      <font>
        <b val="1"/>
        <i val="0"/>
        <u val="none"/>
        <sz val="11"/>
        <color rgb="FFFFFFFF"/>
      </font>
      <fill>
        <patternFill patternType="solid">
          <bgColor theme="4"/>
        </patternFill>
      </fill>
      <border>
        <left/>
        <right/>
        <top style="thin">
          <color theme="4"/>
        </top>
        <bottom style="thin">
          <color theme="4"/>
        </bottom>
        <vertical/>
        <horizontal/>
      </border>
    </dxf>
    <dxf>
      <font>
        <b val="1"/>
        <i val="0"/>
        <u val="none"/>
        <sz val="11"/>
        <color rgb="FFFFFFFF"/>
      </font>
      <fill>
        <patternFill patternType="solid">
          <bgColor theme="4"/>
        </patternFill>
      </fill>
      <border>
        <left/>
        <right/>
        <top/>
        <bottom/>
        <vertical/>
        <horizontal/>
      </border>
    </dxf>
    <dxf>
      <font>
        <b val="0"/>
        <i val="0"/>
        <u val="none"/>
        <sz val="11"/>
        <color rgb="FF000000"/>
      </font>
      <fill>
        <patternFill patternType="solid">
          <bgColor rgb="FFFFFFFF"/>
        </patternFill>
      </fill>
      <border>
        <left/>
        <right/>
        <top style="thin">
          <color theme="4"/>
        </top>
        <bottom style="thin">
          <color theme="4"/>
        </bottom>
        <vertical/>
        <horizontal/>
      </border>
    </dxf>
  </dxfs>
  <tableStyles count="1" defaultTableStyle="TableStyleMedium2" defaultPivotStyle="PivotStyleLight16">
    <tableStyle name="中色系标题行镶边行表格样式_6e22f3" count="7" xr9:uid="{3D58BDDB-6BAB-460C-8CCD-26131C182422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secondRowStripe" dxfId="1"/>
      <tableStyleElement type="firstColumnStripe" dxfId="0"/>
    </tableStyle>
  </tableStyles>
  <colors>
    <mruColors>
      <color rgb="00C4C3D5"/>
      <color rgb="00AAAAC6"/>
      <color rgb="007E719F"/>
      <color rgb="00F2E6B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Q502"/>
  <sheetViews>
    <sheetView zoomScale="70" zoomScaleNormal="70" topLeftCell="A33" workbookViewId="0">
      <selection activeCell="M65" sqref="M65"/>
    </sheetView>
  </sheetViews>
  <sheetFormatPr defaultColWidth="11" defaultRowHeight="15"/>
  <cols>
    <col min="1" max="5" width="11" style="1"/>
    <col min="6" max="6" width="12.6363636363636" style="1"/>
    <col min="7" max="8" width="11" style="1"/>
    <col min="9" max="9" width="12.6363636363636" style="1"/>
    <col min="10" max="11" width="11" style="1"/>
    <col min="12" max="12" width="12.6363636363636" style="1"/>
    <col min="13" max="14" width="11" style="1"/>
    <col min="15" max="15" width="12.6363636363636" style="1"/>
    <col min="16" max="16384" width="11" style="1"/>
  </cols>
  <sheetData>
    <row r="1" ht="17.1" customHeight="1" spans="2:13">
      <c r="B1" s="3" t="s">
        <v>0</v>
      </c>
      <c r="E1" s="3" t="s">
        <v>1</v>
      </c>
    </row>
    <row r="2" ht="15.6" customHeight="1" spans="2:13">
      <c r="B2" s="322" t="s">
        <v>2</v>
      </c>
      <c r="C2" s="27" t="s">
        <v>3</v>
      </c>
      <c r="E2" s="1" t="s">
        <v>4</v>
      </c>
    </row>
    <row r="3" ht="15.75" spans="2:13">
      <c r="B3" s="13">
        <v>1</v>
      </c>
      <c r="C3" s="15">
        <v>0.935057</v>
      </c>
      <c r="E3" s="323" t="s">
        <v>5</v>
      </c>
      <c r="F3" s="161" t="s">
        <v>6</v>
      </c>
      <c r="G3" s="162" t="s">
        <v>7</v>
      </c>
      <c r="H3" s="162" t="s">
        <v>8</v>
      </c>
      <c r="I3" s="162" t="s">
        <v>9</v>
      </c>
      <c r="J3" s="162" t="s">
        <v>10</v>
      </c>
      <c r="K3" s="162" t="s">
        <v>11</v>
      </c>
      <c r="L3" s="162" t="s">
        <v>12</v>
      </c>
      <c r="M3" s="163" t="s">
        <v>13</v>
      </c>
    </row>
    <row r="4" spans="2:13">
      <c r="B4" s="13">
        <v>2</v>
      </c>
      <c r="C4" s="15">
        <v>0.847174</v>
      </c>
      <c r="E4" s="324">
        <v>400</v>
      </c>
      <c r="F4" s="210">
        <v>0.051671496</v>
      </c>
      <c r="G4" s="216">
        <v>0.057447431</v>
      </c>
      <c r="H4" s="216">
        <v>0.057649632</v>
      </c>
      <c r="I4" s="216">
        <v>0.054802959</v>
      </c>
      <c r="J4" s="216">
        <v>0.056222647</v>
      </c>
      <c r="K4" s="216">
        <v>0.065497971</v>
      </c>
      <c r="L4" s="216">
        <v>0.054652979</v>
      </c>
      <c r="M4" s="211">
        <v>0.2345291</v>
      </c>
    </row>
    <row r="5" spans="2:13">
      <c r="B5" s="13">
        <v>3</v>
      </c>
      <c r="C5" s="15">
        <v>0.27985</v>
      </c>
      <c r="E5" s="325">
        <v>200</v>
      </c>
      <c r="F5" s="97">
        <v>0.043111365</v>
      </c>
      <c r="G5" s="84">
        <v>0.042678592</v>
      </c>
      <c r="H5" s="84">
        <v>0.043664613</v>
      </c>
      <c r="I5" s="84">
        <v>0.04323914</v>
      </c>
      <c r="J5" s="84">
        <v>0.041209007</v>
      </c>
      <c r="K5" s="84">
        <v>0.042040725</v>
      </c>
      <c r="L5" s="84">
        <v>0.039964361</v>
      </c>
      <c r="M5" s="85">
        <v>0.200538956</v>
      </c>
    </row>
    <row r="6" spans="2:13">
      <c r="B6" s="13">
        <v>4</v>
      </c>
      <c r="C6" s="15">
        <v>0.852505</v>
      </c>
      <c r="E6" s="325">
        <v>100</v>
      </c>
      <c r="F6" s="97">
        <v>0.041895062</v>
      </c>
      <c r="G6" s="84">
        <v>0.041359606</v>
      </c>
      <c r="H6" s="84">
        <v>0.041292104</v>
      </c>
      <c r="I6" s="84">
        <v>0.043200005</v>
      </c>
      <c r="J6" s="84">
        <v>0.042472819</v>
      </c>
      <c r="K6" s="84">
        <v>0.041463522</v>
      </c>
      <c r="L6" s="84">
        <v>0.041700064</v>
      </c>
      <c r="M6" s="85">
        <v>0.22600935</v>
      </c>
    </row>
    <row r="7" spans="2:13">
      <c r="B7" s="13">
        <v>5</v>
      </c>
      <c r="C7" s="15">
        <v>0.890062</v>
      </c>
      <c r="E7" s="325">
        <v>50</v>
      </c>
      <c r="F7" s="97">
        <v>0.041312864</v>
      </c>
      <c r="G7" s="84">
        <v>0.041221955</v>
      </c>
      <c r="H7" s="84">
        <v>0.04433105</v>
      </c>
      <c r="I7" s="84">
        <v>0.040109398</v>
      </c>
      <c r="J7" s="84">
        <v>0.042105761</v>
      </c>
      <c r="K7" s="84">
        <v>0.040246695</v>
      </c>
      <c r="L7" s="84">
        <v>0.048868932</v>
      </c>
      <c r="M7" s="85">
        <v>0.315155523</v>
      </c>
    </row>
    <row r="8" spans="2:13">
      <c r="B8" s="13">
        <v>6</v>
      </c>
      <c r="C8" s="15">
        <v>0.857774</v>
      </c>
      <c r="E8" s="325">
        <v>25</v>
      </c>
      <c r="F8" s="97">
        <v>0.042840176</v>
      </c>
      <c r="G8" s="84">
        <v>0.040796296</v>
      </c>
      <c r="H8" s="84">
        <v>0.041822236</v>
      </c>
      <c r="I8" s="84">
        <v>0.069126942</v>
      </c>
      <c r="J8" s="84">
        <v>0.078537952</v>
      </c>
      <c r="K8" s="84">
        <v>0.082277979</v>
      </c>
      <c r="L8" s="84">
        <v>0.086540241</v>
      </c>
      <c r="M8" s="85">
        <v>0.33116867</v>
      </c>
    </row>
    <row r="9" spans="2:13">
      <c r="B9" s="13">
        <v>7</v>
      </c>
      <c r="C9" s="15">
        <v>0.88668</v>
      </c>
      <c r="E9" s="325">
        <v>12.5</v>
      </c>
      <c r="F9" s="97">
        <v>0.04075482</v>
      </c>
      <c r="G9" s="84">
        <v>0.040327004</v>
      </c>
      <c r="H9" s="84">
        <v>0.043604539</v>
      </c>
      <c r="I9" s="84">
        <v>0.079745082</v>
      </c>
      <c r="J9" s="84">
        <v>0.093824279</v>
      </c>
      <c r="K9" s="84">
        <v>0.117462712</v>
      </c>
      <c r="L9" s="84">
        <v>0.131034203</v>
      </c>
      <c r="M9" s="85">
        <v>0.272869931</v>
      </c>
    </row>
    <row r="10" spans="2:13">
      <c r="B10" s="13">
        <v>8</v>
      </c>
      <c r="C10" s="15">
        <v>0.790889</v>
      </c>
      <c r="E10" s="325">
        <v>6.25</v>
      </c>
      <c r="F10" s="97">
        <v>0.040111947</v>
      </c>
      <c r="G10" s="84">
        <v>0.038661296</v>
      </c>
      <c r="H10" s="84">
        <v>0.042603081</v>
      </c>
      <c r="I10" s="84">
        <v>0.074294254</v>
      </c>
      <c r="J10" s="84">
        <v>0.10461492</v>
      </c>
      <c r="K10" s="84">
        <v>0.133114861</v>
      </c>
      <c r="L10" s="84">
        <v>0.151921361</v>
      </c>
      <c r="M10" s="85">
        <v>0.24696485</v>
      </c>
    </row>
    <row r="11" ht="15.75" spans="2:13">
      <c r="B11" s="13">
        <v>9</v>
      </c>
      <c r="C11" s="15">
        <v>0.845551</v>
      </c>
      <c r="E11" s="326">
        <v>0</v>
      </c>
      <c r="F11" s="100">
        <v>0.042605663</v>
      </c>
      <c r="G11" s="88">
        <v>0.038354232</v>
      </c>
      <c r="H11" s="88">
        <v>0.038008674</v>
      </c>
      <c r="I11" s="88">
        <v>0.073983312</v>
      </c>
      <c r="J11" s="88">
        <v>0.106925809</v>
      </c>
      <c r="K11" s="88">
        <v>0.158164832</v>
      </c>
      <c r="L11" s="88">
        <v>0.212129951</v>
      </c>
      <c r="M11" s="89">
        <v>0.251572514</v>
      </c>
    </row>
    <row r="12" ht="15.75" spans="2:13">
      <c r="B12" s="13">
        <v>10</v>
      </c>
      <c r="C12" s="15">
        <v>0.8938</v>
      </c>
      <c r="E12" s="236" t="s">
        <v>14</v>
      </c>
      <c r="F12" s="194"/>
      <c r="G12" s="194"/>
      <c r="H12" s="194"/>
      <c r="I12" s="194"/>
      <c r="J12" s="194"/>
      <c r="K12" s="194"/>
      <c r="L12" s="194"/>
      <c r="M12" s="305"/>
    </row>
    <row r="13" ht="15.75" spans="2:13">
      <c r="B13" s="13">
        <v>11</v>
      </c>
      <c r="C13" s="15">
        <v>0.931591</v>
      </c>
      <c r="E13" s="323" t="s">
        <v>5</v>
      </c>
      <c r="F13" s="161" t="s">
        <v>10</v>
      </c>
      <c r="G13" s="162" t="s">
        <v>11</v>
      </c>
      <c r="H13" s="162" t="s">
        <v>12</v>
      </c>
      <c r="I13" s="162" t="s">
        <v>15</v>
      </c>
      <c r="J13" s="162" t="s">
        <v>16</v>
      </c>
      <c r="K13" s="162" t="s">
        <v>17</v>
      </c>
      <c r="L13" s="162" t="s">
        <v>18</v>
      </c>
      <c r="M13" s="163" t="s">
        <v>13</v>
      </c>
    </row>
    <row r="14" spans="2:13">
      <c r="B14" s="13">
        <v>12</v>
      </c>
      <c r="C14" s="15">
        <v>0.827801</v>
      </c>
      <c r="E14" s="324">
        <v>400</v>
      </c>
      <c r="F14" s="84">
        <v>0.046087789</v>
      </c>
      <c r="G14" s="84">
        <v>0.046650234</v>
      </c>
      <c r="H14" s="84">
        <v>0.046260397</v>
      </c>
      <c r="I14" s="84">
        <v>0.047252676</v>
      </c>
      <c r="J14" s="84">
        <v>0.04393379</v>
      </c>
      <c r="K14" s="84">
        <v>0.045580928</v>
      </c>
      <c r="L14" s="84">
        <v>0.047415259</v>
      </c>
      <c r="M14" s="85">
        <v>0.169974619</v>
      </c>
    </row>
    <row r="15" spans="2:13">
      <c r="B15" s="13">
        <v>13</v>
      </c>
      <c r="C15" s="15">
        <v>0.824334</v>
      </c>
      <c r="E15" s="325">
        <v>200</v>
      </c>
      <c r="F15" s="84">
        <v>0.043946798</v>
      </c>
      <c r="G15" s="84">
        <v>0.0432502</v>
      </c>
      <c r="H15" s="84">
        <v>0.042554689</v>
      </c>
      <c r="I15" s="84">
        <v>0.042155566</v>
      </c>
      <c r="J15" s="84">
        <v>0.041925054</v>
      </c>
      <c r="K15" s="84">
        <v>0.121697242</v>
      </c>
      <c r="L15" s="84">
        <v>0.11406836</v>
      </c>
      <c r="M15" s="85">
        <v>0.204663836</v>
      </c>
    </row>
    <row r="16" spans="2:13">
      <c r="B16" s="13">
        <v>14</v>
      </c>
      <c r="C16" s="15">
        <v>0.715505</v>
      </c>
      <c r="E16" s="325">
        <v>100</v>
      </c>
      <c r="F16" s="84">
        <v>0.044311134</v>
      </c>
      <c r="G16" s="84">
        <v>0.042868555</v>
      </c>
      <c r="H16" s="84">
        <v>0.042993166</v>
      </c>
      <c r="I16" s="84">
        <v>0.04207785</v>
      </c>
      <c r="J16" s="84">
        <v>0.04369453</v>
      </c>
      <c r="K16" s="84">
        <v>0.11351545</v>
      </c>
      <c r="L16" s="84">
        <v>0.124363895</v>
      </c>
      <c r="M16" s="85">
        <v>0.241000411</v>
      </c>
    </row>
    <row r="17" spans="2:13">
      <c r="B17" s="13">
        <v>15</v>
      </c>
      <c r="C17" s="15">
        <v>0.630206</v>
      </c>
      <c r="E17" s="325">
        <v>50</v>
      </c>
      <c r="F17" s="84">
        <v>0.044404905</v>
      </c>
      <c r="G17" s="84">
        <v>0.043712741</v>
      </c>
      <c r="H17" s="84">
        <v>0.043483991</v>
      </c>
      <c r="I17" s="84">
        <v>0.140865975</v>
      </c>
      <c r="J17" s="84">
        <v>0.085705664</v>
      </c>
      <c r="K17" s="84">
        <v>0.13029274</v>
      </c>
      <c r="L17" s="84">
        <v>0.167984653</v>
      </c>
      <c r="M17" s="85">
        <v>0.238417134</v>
      </c>
    </row>
    <row r="18" spans="2:13">
      <c r="B18" s="13">
        <v>16</v>
      </c>
      <c r="C18" s="15">
        <v>0.742946</v>
      </c>
      <c r="E18" s="325">
        <v>25</v>
      </c>
      <c r="F18" s="84">
        <v>0.044087284</v>
      </c>
      <c r="G18" s="84">
        <v>0.044233055</v>
      </c>
      <c r="H18" s="84">
        <v>0.043720559</v>
      </c>
      <c r="I18" s="84">
        <v>0.143221612</v>
      </c>
      <c r="J18" s="84">
        <v>0.130889796</v>
      </c>
      <c r="K18" s="84">
        <v>0.193719519</v>
      </c>
      <c r="L18" s="84">
        <v>0.181037645</v>
      </c>
      <c r="M18" s="85">
        <v>0.257170298</v>
      </c>
    </row>
    <row r="19" spans="2:13">
      <c r="B19" s="13">
        <v>17</v>
      </c>
      <c r="C19" s="15">
        <v>0.717144</v>
      </c>
      <c r="E19" s="325">
        <v>12.5</v>
      </c>
      <c r="F19" s="84">
        <v>0.043541178</v>
      </c>
      <c r="G19" s="84">
        <v>0.042884128</v>
      </c>
      <c r="H19" s="84">
        <v>0.042567645</v>
      </c>
      <c r="I19" s="84">
        <v>0.142694735</v>
      </c>
      <c r="J19" s="84">
        <v>0.15104066</v>
      </c>
      <c r="K19" s="84">
        <v>0.184565358</v>
      </c>
      <c r="L19" s="84">
        <v>0.197756087</v>
      </c>
      <c r="M19" s="85">
        <v>0.255231516</v>
      </c>
    </row>
    <row r="20" spans="2:13">
      <c r="B20" s="13">
        <v>18</v>
      </c>
      <c r="C20" s="15">
        <v>0.617835</v>
      </c>
      <c r="E20" s="325">
        <v>6.25</v>
      </c>
      <c r="F20" s="84">
        <v>0.043263181</v>
      </c>
      <c r="G20" s="84">
        <v>0.042640299</v>
      </c>
      <c r="H20" s="84">
        <v>0.042370647</v>
      </c>
      <c r="I20" s="84">
        <v>0.137524569</v>
      </c>
      <c r="J20" s="84">
        <v>0.142167293</v>
      </c>
      <c r="K20" s="84">
        <v>0.131140936</v>
      </c>
      <c r="L20" s="84">
        <v>0.129785261</v>
      </c>
      <c r="M20" s="85">
        <v>0.257342915</v>
      </c>
    </row>
    <row r="21" ht="15.75" spans="2:13">
      <c r="B21" s="13">
        <v>19</v>
      </c>
      <c r="C21" s="15">
        <v>0.773565</v>
      </c>
      <c r="E21" s="326">
        <v>0</v>
      </c>
      <c r="F21" s="88">
        <v>0.042443193</v>
      </c>
      <c r="G21" s="88">
        <v>0.043221612</v>
      </c>
      <c r="H21" s="88">
        <v>0.049127241</v>
      </c>
      <c r="I21" s="88">
        <v>0.147232545</v>
      </c>
      <c r="J21" s="88">
        <v>0.149216936</v>
      </c>
      <c r="K21" s="88">
        <v>0.152728352</v>
      </c>
      <c r="L21" s="88">
        <v>0.154047017</v>
      </c>
      <c r="M21" s="89">
        <v>0.263225517</v>
      </c>
    </row>
    <row r="22" spans="2:13">
      <c r="B22" s="13">
        <v>20</v>
      </c>
      <c r="C22" s="15">
        <v>0.838138</v>
      </c>
    </row>
    <row r="23" ht="15.75" spans="2:13">
      <c r="B23" s="13">
        <v>21</v>
      </c>
      <c r="C23" s="15">
        <v>0.856629</v>
      </c>
      <c r="E23" s="1" t="s">
        <v>19</v>
      </c>
    </row>
    <row r="24" ht="15.75" spans="2:13">
      <c r="B24" s="13">
        <v>22</v>
      </c>
      <c r="C24" s="15">
        <v>0.831008</v>
      </c>
      <c r="E24" s="323" t="s">
        <v>5</v>
      </c>
      <c r="F24" s="161" t="s">
        <v>8</v>
      </c>
      <c r="G24" s="162" t="s">
        <v>9</v>
      </c>
      <c r="H24" s="162" t="s">
        <v>10</v>
      </c>
      <c r="I24" s="162" t="s">
        <v>11</v>
      </c>
      <c r="J24" s="162" t="s">
        <v>12</v>
      </c>
      <c r="K24" s="162" t="s">
        <v>15</v>
      </c>
      <c r="L24" s="162" t="s">
        <v>16</v>
      </c>
      <c r="M24" s="163" t="s">
        <v>13</v>
      </c>
    </row>
    <row r="25" spans="2:13">
      <c r="B25" s="13">
        <v>23</v>
      </c>
      <c r="C25" s="15">
        <v>0.855103</v>
      </c>
      <c r="E25" s="324">
        <v>400</v>
      </c>
      <c r="F25" s="210">
        <v>0.045684678</v>
      </c>
      <c r="G25" s="216">
        <v>0.050346941</v>
      </c>
      <c r="H25" s="216">
        <v>0.046763816</v>
      </c>
      <c r="I25" s="216">
        <v>0.044576968</v>
      </c>
      <c r="J25" s="216">
        <v>0.047701374</v>
      </c>
      <c r="K25" s="216">
        <v>0.047486458</v>
      </c>
      <c r="L25" s="216">
        <v>0.159060546</v>
      </c>
      <c r="M25" s="211">
        <v>0.250167548</v>
      </c>
    </row>
    <row r="26" spans="2:13">
      <c r="B26" s="13">
        <v>24</v>
      </c>
      <c r="C26" s="15">
        <v>0.754873</v>
      </c>
      <c r="E26" s="325">
        <v>200</v>
      </c>
      <c r="F26" s="97">
        <v>0.044264756</v>
      </c>
      <c r="G26" s="84">
        <v>0.04305173</v>
      </c>
      <c r="H26" s="84">
        <v>0.043256667</v>
      </c>
      <c r="I26" s="84">
        <v>0.044444259</v>
      </c>
      <c r="J26" s="84">
        <v>0.041906721</v>
      </c>
      <c r="K26" s="84">
        <v>0.043635724</v>
      </c>
      <c r="L26" s="84">
        <v>0.161343344</v>
      </c>
      <c r="M26" s="85">
        <v>0.217398208</v>
      </c>
    </row>
    <row r="27" spans="2:13">
      <c r="B27" s="13">
        <v>25</v>
      </c>
      <c r="C27" s="15">
        <v>0.906474</v>
      </c>
      <c r="E27" s="325">
        <v>100</v>
      </c>
      <c r="F27" s="97">
        <v>0.044459868</v>
      </c>
      <c r="G27" s="84">
        <v>0.046750706</v>
      </c>
      <c r="H27" s="84">
        <v>0.042758688</v>
      </c>
      <c r="I27" s="84">
        <v>0.041578281</v>
      </c>
      <c r="J27" s="84">
        <v>0.044535337</v>
      </c>
      <c r="K27" s="84">
        <v>0.072809163</v>
      </c>
      <c r="L27" s="84">
        <v>0.173602506</v>
      </c>
      <c r="M27" s="85">
        <v>0.204230411</v>
      </c>
    </row>
    <row r="28" spans="2:13">
      <c r="B28" s="13">
        <v>26</v>
      </c>
      <c r="C28" s="15">
        <v>0.859452</v>
      </c>
      <c r="E28" s="325">
        <v>50</v>
      </c>
      <c r="F28" s="97">
        <v>0.043747429</v>
      </c>
      <c r="G28" s="84">
        <v>0.109029043</v>
      </c>
      <c r="H28" s="84">
        <v>0.113722373</v>
      </c>
      <c r="I28" s="84">
        <v>0.099044679</v>
      </c>
      <c r="J28" s="84">
        <v>0.101340592</v>
      </c>
      <c r="K28" s="84">
        <v>0.262635007</v>
      </c>
      <c r="L28" s="84">
        <v>0.183610753</v>
      </c>
      <c r="M28" s="85">
        <v>0.206129327</v>
      </c>
    </row>
    <row r="29" spans="2:13">
      <c r="B29" s="13">
        <v>27</v>
      </c>
      <c r="C29" s="15">
        <v>0.900206</v>
      </c>
      <c r="E29" s="325">
        <v>25</v>
      </c>
      <c r="F29" s="97">
        <v>0.044670728</v>
      </c>
      <c r="G29" s="84">
        <v>0.162212719</v>
      </c>
      <c r="H29" s="84">
        <v>0.146185343</v>
      </c>
      <c r="I29" s="84">
        <v>0.156975109</v>
      </c>
      <c r="J29" s="84">
        <v>0.179898125</v>
      </c>
      <c r="K29" s="84">
        <v>0.264613509</v>
      </c>
      <c r="L29" s="84">
        <v>0.201382546</v>
      </c>
      <c r="M29" s="85">
        <v>0.206957059</v>
      </c>
    </row>
    <row r="30" spans="2:13">
      <c r="B30" s="13">
        <v>28</v>
      </c>
      <c r="C30" s="15">
        <v>0.833712</v>
      </c>
      <c r="E30" s="325">
        <v>12.5</v>
      </c>
      <c r="F30" s="97">
        <v>0.043417615</v>
      </c>
      <c r="G30" s="84">
        <v>0.14521257</v>
      </c>
      <c r="H30" s="84">
        <v>0.208981949</v>
      </c>
      <c r="I30" s="84">
        <v>0.215754359</v>
      </c>
      <c r="J30" s="84">
        <v>0.234671868</v>
      </c>
      <c r="K30" s="84">
        <v>0.213951377</v>
      </c>
      <c r="L30" s="84">
        <v>0.18999965</v>
      </c>
      <c r="M30" s="85">
        <v>0.199065643</v>
      </c>
    </row>
    <row r="31" spans="2:13">
      <c r="B31" s="13">
        <v>29</v>
      </c>
      <c r="C31" s="15">
        <v>0.752614</v>
      </c>
      <c r="E31" s="325">
        <v>6.25</v>
      </c>
      <c r="F31" s="97">
        <v>0.043064671</v>
      </c>
      <c r="G31" s="84">
        <v>0.106758339</v>
      </c>
      <c r="H31" s="84">
        <v>0.20508088</v>
      </c>
      <c r="I31" s="84">
        <v>0.229516862</v>
      </c>
      <c r="J31" s="84">
        <v>0.200733164</v>
      </c>
      <c r="K31" s="84">
        <v>0.205774538</v>
      </c>
      <c r="L31" s="84">
        <v>0.18690725</v>
      </c>
      <c r="M31" s="85">
        <v>0.19381108</v>
      </c>
    </row>
    <row r="32" ht="15.75" spans="2:13">
      <c r="B32" s="13">
        <v>30</v>
      </c>
      <c r="C32" s="15">
        <v>0.882099</v>
      </c>
      <c r="E32" s="326">
        <v>0</v>
      </c>
      <c r="F32" s="100">
        <v>0.048039725</v>
      </c>
      <c r="G32" s="88">
        <v>0.157103239</v>
      </c>
      <c r="H32" s="88">
        <v>0.202804155</v>
      </c>
      <c r="I32" s="88">
        <v>0.211945287</v>
      </c>
      <c r="J32" s="88">
        <v>0.22750123</v>
      </c>
      <c r="K32" s="88">
        <v>0.224532611</v>
      </c>
      <c r="L32" s="88">
        <v>0.206072701</v>
      </c>
      <c r="M32" s="89">
        <v>0.248403458</v>
      </c>
    </row>
    <row r="33" spans="2:17">
      <c r="B33" s="13">
        <v>31</v>
      </c>
      <c r="C33" s="15">
        <v>0.852463</v>
      </c>
    </row>
    <row r="34" spans="2:17">
      <c r="B34" s="13">
        <v>32</v>
      </c>
      <c r="C34" s="15">
        <v>0.933229</v>
      </c>
    </row>
    <row r="35" ht="15.6" spans="2:17">
      <c r="B35" s="13">
        <v>33</v>
      </c>
      <c r="C35" s="15">
        <v>1.00809</v>
      </c>
      <c r="E35" s="3" t="s">
        <v>20</v>
      </c>
    </row>
    <row r="36" ht="15.75" spans="2:17">
      <c r="B36" s="13">
        <v>34</v>
      </c>
      <c r="C36" s="15">
        <v>1.057116</v>
      </c>
      <c r="E36" s="1" t="s">
        <v>4</v>
      </c>
    </row>
    <row r="37" ht="15.75" spans="2:17">
      <c r="B37" s="13">
        <v>35</v>
      </c>
      <c r="C37" s="15">
        <v>1.14896</v>
      </c>
      <c r="E37" s="189" t="s">
        <v>21</v>
      </c>
      <c r="F37" s="162" t="s">
        <v>22</v>
      </c>
      <c r="G37" s="162"/>
      <c r="H37" s="162"/>
      <c r="I37" s="162" t="s">
        <v>23</v>
      </c>
      <c r="J37" s="162"/>
      <c r="K37" s="162"/>
      <c r="L37" s="162" t="s">
        <v>24</v>
      </c>
      <c r="M37" s="162"/>
      <c r="N37" s="162"/>
      <c r="O37" s="162" t="s">
        <v>25</v>
      </c>
      <c r="P37" s="162"/>
      <c r="Q37" s="163"/>
    </row>
    <row r="38" spans="2:17">
      <c r="B38" s="13">
        <v>36</v>
      </c>
      <c r="C38" s="15">
        <v>0.815953</v>
      </c>
      <c r="E38" s="327">
        <v>0</v>
      </c>
      <c r="F38" s="84">
        <v>7.235528447</v>
      </c>
      <c r="G38" s="84">
        <v>7</v>
      </c>
      <c r="H38" s="84">
        <v>7.1177642235</v>
      </c>
      <c r="I38" s="84">
        <v>7.235528447</v>
      </c>
      <c r="J38" s="84">
        <v>7</v>
      </c>
      <c r="K38" s="84">
        <v>7.1177642235</v>
      </c>
      <c r="L38" s="84">
        <v>7.235528447</v>
      </c>
      <c r="M38" s="84">
        <v>7.12</v>
      </c>
      <c r="N38" s="84">
        <v>7.1777642235</v>
      </c>
      <c r="O38" s="84">
        <v>7.235528447</v>
      </c>
      <c r="P38" s="84">
        <v>7.21</v>
      </c>
      <c r="Q38" s="85">
        <v>7.2227642235</v>
      </c>
    </row>
    <row r="39" spans="2:17">
      <c r="B39" s="13">
        <v>37</v>
      </c>
      <c r="C39" s="15">
        <v>0.936791</v>
      </c>
      <c r="E39" s="327">
        <v>3</v>
      </c>
      <c r="F39" s="84">
        <v>8.146128036</v>
      </c>
      <c r="G39" s="84">
        <v>8</v>
      </c>
      <c r="H39" s="84">
        <v>8.073064018</v>
      </c>
      <c r="I39" s="84">
        <v>7</v>
      </c>
      <c r="J39" s="84">
        <v>7.1</v>
      </c>
      <c r="K39" s="84">
        <v>7.05</v>
      </c>
      <c r="L39" s="84">
        <v>7.903089987</v>
      </c>
      <c r="M39" s="84">
        <v>7.515873844</v>
      </c>
      <c r="N39" s="84">
        <v>7.7094819155</v>
      </c>
      <c r="O39" s="84">
        <v>2.602059991</v>
      </c>
      <c r="P39" s="84">
        <v>2.56</v>
      </c>
      <c r="Q39" s="85">
        <v>2.5810299955</v>
      </c>
    </row>
    <row r="40" spans="2:17">
      <c r="B40" s="13">
        <v>38</v>
      </c>
      <c r="C40" s="15">
        <v>0.87358</v>
      </c>
      <c r="E40" s="327">
        <v>6</v>
      </c>
      <c r="F40" s="84">
        <v>8.602059991</v>
      </c>
      <c r="G40" s="84">
        <v>8.394451681</v>
      </c>
      <c r="H40" s="84">
        <v>8.498255836</v>
      </c>
      <c r="I40" s="84">
        <v>7.8</v>
      </c>
      <c r="J40" s="84">
        <v>7.982271233</v>
      </c>
      <c r="K40" s="84">
        <v>7.8911356165</v>
      </c>
      <c r="L40" s="84">
        <v>8.447158031</v>
      </c>
      <c r="M40" s="84">
        <v>8.43</v>
      </c>
      <c r="N40" s="84">
        <v>8.4385790155</v>
      </c>
      <c r="O40" s="84">
        <v>2.832508913</v>
      </c>
      <c r="P40" s="84">
        <v>2.7</v>
      </c>
      <c r="Q40" s="85">
        <v>2.7662544565</v>
      </c>
    </row>
    <row r="41" ht="15.75" spans="2:17">
      <c r="B41" s="13">
        <v>39</v>
      </c>
      <c r="C41" s="15">
        <v>0.849757</v>
      </c>
      <c r="E41" s="328">
        <v>9</v>
      </c>
      <c r="F41" s="88">
        <v>8.488550717</v>
      </c>
      <c r="G41" s="88">
        <v>8.77815125</v>
      </c>
      <c r="H41" s="88">
        <v>8.6333509835</v>
      </c>
      <c r="I41" s="88">
        <v>8.318063335</v>
      </c>
      <c r="J41" s="88">
        <v>8.447158031</v>
      </c>
      <c r="K41" s="88">
        <v>8.382610683</v>
      </c>
      <c r="L41" s="88">
        <v>8.681241237</v>
      </c>
      <c r="M41" s="88">
        <v>8.658964843</v>
      </c>
      <c r="N41" s="88">
        <v>8.67010304</v>
      </c>
      <c r="O41" s="88">
        <v>1.65</v>
      </c>
      <c r="P41" s="88">
        <v>1.602059991</v>
      </c>
      <c r="Q41" s="89">
        <v>1.6260299955</v>
      </c>
    </row>
    <row r="42" spans="2:17">
      <c r="B42" s="13">
        <v>40</v>
      </c>
      <c r="C42" s="15">
        <v>0.700565</v>
      </c>
    </row>
    <row r="43" spans="2:17">
      <c r="B43" s="13">
        <v>41</v>
      </c>
      <c r="C43" s="15">
        <v>0.808334</v>
      </c>
    </row>
    <row r="44" ht="15.75" spans="2:17">
      <c r="B44" s="13">
        <v>42</v>
      </c>
      <c r="C44" s="15">
        <v>0.885938</v>
      </c>
      <c r="E44" s="236" t="s">
        <v>14</v>
      </c>
    </row>
    <row r="45" ht="15.75" spans="2:17">
      <c r="B45" s="13">
        <v>43</v>
      </c>
      <c r="C45" s="15">
        <v>0.825611</v>
      </c>
      <c r="E45" s="189" t="s">
        <v>21</v>
      </c>
      <c r="F45" s="162" t="s">
        <v>22</v>
      </c>
      <c r="G45" s="162"/>
      <c r="H45" s="162"/>
      <c r="I45" s="162" t="s">
        <v>26</v>
      </c>
      <c r="J45" s="162"/>
      <c r="K45" s="162"/>
      <c r="L45" s="162" t="s">
        <v>24</v>
      </c>
      <c r="M45" s="162"/>
      <c r="N45" s="162"/>
      <c r="O45" s="162" t="s">
        <v>25</v>
      </c>
      <c r="P45" s="162"/>
      <c r="Q45" s="163"/>
    </row>
    <row r="46" spans="2:17">
      <c r="B46" s="13">
        <v>44</v>
      </c>
      <c r="C46" s="15">
        <v>0.891042</v>
      </c>
      <c r="E46" s="327">
        <v>0</v>
      </c>
      <c r="F46" s="210">
        <v>6</v>
      </c>
      <c r="G46" s="216">
        <v>6.380211242</v>
      </c>
      <c r="H46" s="216">
        <v>6.190105621</v>
      </c>
      <c r="I46" s="216">
        <v>6</v>
      </c>
      <c r="J46" s="216">
        <v>6.380211242</v>
      </c>
      <c r="K46" s="216">
        <v>6.190105621</v>
      </c>
      <c r="L46" s="216">
        <v>6</v>
      </c>
      <c r="M46" s="216">
        <v>6.380211242</v>
      </c>
      <c r="N46" s="216">
        <v>6.190105621</v>
      </c>
      <c r="O46" s="216">
        <v>6</v>
      </c>
      <c r="P46" s="216">
        <v>6.380211242</v>
      </c>
      <c r="Q46" s="211">
        <v>6.190105621</v>
      </c>
    </row>
    <row r="47" spans="2:17">
      <c r="B47" s="13">
        <v>45</v>
      </c>
      <c r="C47" s="15">
        <v>0.869348</v>
      </c>
      <c r="E47" s="327">
        <v>3</v>
      </c>
      <c r="F47" s="97">
        <v>8.326335861</v>
      </c>
      <c r="G47" s="84">
        <v>8.309630167</v>
      </c>
      <c r="H47" s="84">
        <v>8.317983014</v>
      </c>
      <c r="I47" s="84">
        <v>7.903089987</v>
      </c>
      <c r="J47" s="84">
        <v>7.204119983</v>
      </c>
      <c r="K47" s="84">
        <v>7.553604985</v>
      </c>
      <c r="L47" s="84">
        <v>8.10720997</v>
      </c>
      <c r="M47" s="84">
        <v>7.944482672</v>
      </c>
      <c r="N47" s="84">
        <v>8.025846321</v>
      </c>
      <c r="O47" s="84">
        <v>6.536558443</v>
      </c>
      <c r="P47" s="84">
        <v>6.225309282</v>
      </c>
      <c r="Q47" s="85">
        <v>6.3809338625</v>
      </c>
    </row>
    <row r="48" spans="2:17">
      <c r="B48" s="13">
        <v>46</v>
      </c>
      <c r="C48" s="15">
        <v>0.96325</v>
      </c>
      <c r="E48" s="327">
        <v>6</v>
      </c>
      <c r="F48" s="97">
        <v>8.602059991</v>
      </c>
      <c r="G48" s="84">
        <v>8.521138084</v>
      </c>
      <c r="H48" s="84">
        <v>8.5615990375</v>
      </c>
      <c r="I48" s="84">
        <v>8.505149978</v>
      </c>
      <c r="J48" s="84">
        <v>8.447158031</v>
      </c>
      <c r="K48" s="84">
        <v>8.4761540045</v>
      </c>
      <c r="L48" s="84">
        <v>8.235528447</v>
      </c>
      <c r="M48" s="84">
        <v>8.204119983</v>
      </c>
      <c r="N48" s="84">
        <v>8.219824215</v>
      </c>
      <c r="O48" s="84">
        <v>5.857332496</v>
      </c>
      <c r="P48" s="84">
        <v>5.77815125</v>
      </c>
      <c r="Q48" s="85">
        <v>5.817741873</v>
      </c>
    </row>
    <row r="49" ht="15.75" spans="2:17">
      <c r="B49" s="13">
        <v>47</v>
      </c>
      <c r="C49" s="15">
        <v>-0.1201</v>
      </c>
      <c r="E49" s="328">
        <v>9</v>
      </c>
      <c r="F49" s="100">
        <v>8.903089987</v>
      </c>
      <c r="G49" s="88">
        <v>8.643452676</v>
      </c>
      <c r="H49" s="88">
        <v>8.7732713315</v>
      </c>
      <c r="I49" s="88">
        <v>8.716003344</v>
      </c>
      <c r="J49" s="88">
        <v>8.691965103</v>
      </c>
      <c r="K49" s="88">
        <v>8.7039842235</v>
      </c>
      <c r="L49" s="88">
        <v>8.235528447</v>
      </c>
      <c r="M49" s="88">
        <v>8.447158031</v>
      </c>
      <c r="N49" s="88">
        <v>8.341343239</v>
      </c>
      <c r="O49" s="88">
        <v>4.903089987</v>
      </c>
      <c r="P49" s="88">
        <v>5.204119983</v>
      </c>
      <c r="Q49" s="89">
        <v>5.053604985</v>
      </c>
    </row>
    <row r="50" spans="2:17">
      <c r="B50" s="13">
        <v>48</v>
      </c>
      <c r="C50" s="15">
        <v>0.892579</v>
      </c>
      <c r="H50" s="84"/>
      <c r="I50" s="84"/>
      <c r="J50" s="84"/>
      <c r="K50" s="84"/>
      <c r="L50" s="84"/>
      <c r="M50" s="84"/>
      <c r="N50" s="84"/>
      <c r="O50" s="84"/>
      <c r="P50" s="84"/>
      <c r="Q50" s="84"/>
    </row>
    <row r="51" ht="15.75" spans="2:17">
      <c r="B51" s="13">
        <v>49</v>
      </c>
      <c r="C51" s="15">
        <v>0.885186</v>
      </c>
      <c r="E51" s="1" t="s">
        <v>19</v>
      </c>
    </row>
    <row r="52" ht="15.75" spans="2:17">
      <c r="B52" s="13">
        <v>50</v>
      </c>
      <c r="C52" s="15">
        <v>0.911523</v>
      </c>
      <c r="E52" s="189" t="s">
        <v>21</v>
      </c>
      <c r="F52" s="329" t="s">
        <v>22</v>
      </c>
      <c r="G52" s="329"/>
      <c r="H52" s="329"/>
      <c r="I52" s="329" t="s">
        <v>23</v>
      </c>
      <c r="J52" s="329"/>
      <c r="K52" s="329"/>
      <c r="L52" s="329" t="s">
        <v>24</v>
      </c>
      <c r="M52" s="329"/>
      <c r="N52" s="329"/>
      <c r="O52" s="329" t="s">
        <v>25</v>
      </c>
      <c r="P52" s="329"/>
      <c r="Q52" s="330"/>
    </row>
    <row r="53" spans="2:17">
      <c r="B53" s="13">
        <v>51</v>
      </c>
      <c r="C53" s="15">
        <v>0.928959</v>
      </c>
      <c r="E53" s="190">
        <v>0</v>
      </c>
      <c r="F53" s="210">
        <v>6.7106703195</v>
      </c>
      <c r="G53" s="216">
        <v>6.588831726</v>
      </c>
      <c r="H53" s="216">
        <v>6.832508913</v>
      </c>
      <c r="I53" s="216">
        <v>6.7106703195</v>
      </c>
      <c r="J53" s="216">
        <v>6.588831726</v>
      </c>
      <c r="K53" s="216">
        <v>6.832508913</v>
      </c>
      <c r="L53" s="216">
        <v>6.7106703195</v>
      </c>
      <c r="M53" s="216">
        <v>6.588831726</v>
      </c>
      <c r="N53" s="216">
        <v>6.832508913</v>
      </c>
      <c r="O53" s="216">
        <v>6.7106703195</v>
      </c>
      <c r="P53" s="216">
        <v>6.588831726</v>
      </c>
      <c r="Q53" s="211">
        <v>6.832508913</v>
      </c>
    </row>
    <row r="54" spans="2:17">
      <c r="B54" s="13">
        <v>52</v>
      </c>
      <c r="C54" s="15">
        <v>0.815766</v>
      </c>
      <c r="E54" s="190">
        <v>3</v>
      </c>
      <c r="F54" s="97">
        <v>8.094885478</v>
      </c>
      <c r="G54" s="229">
        <v>8.255272505</v>
      </c>
      <c r="H54" s="229">
        <v>7.934498451</v>
      </c>
      <c r="I54" s="229">
        <v>7.149120789</v>
      </c>
      <c r="J54" s="229">
        <v>6.857332496</v>
      </c>
      <c r="K54" s="229">
        <v>7.440909082</v>
      </c>
      <c r="L54" s="229">
        <v>8.1370789245</v>
      </c>
      <c r="M54" s="229">
        <v>8.274157849</v>
      </c>
      <c r="N54" s="229">
        <v>8</v>
      </c>
      <c r="O54" s="229">
        <v>4.078456213</v>
      </c>
      <c r="P54" s="229">
        <v>3.662757832</v>
      </c>
      <c r="Q54" s="85">
        <v>4.494154594</v>
      </c>
    </row>
    <row r="55" spans="2:17">
      <c r="B55" s="13">
        <v>53</v>
      </c>
      <c r="C55" s="15">
        <v>0.886856</v>
      </c>
      <c r="E55" s="190">
        <v>6</v>
      </c>
      <c r="F55" s="97">
        <v>8.606997808</v>
      </c>
      <c r="G55" s="229">
        <v>8.57054294</v>
      </c>
      <c r="H55" s="229">
        <v>8.643452676</v>
      </c>
      <c r="I55" s="229">
        <v>6.9116066565</v>
      </c>
      <c r="J55" s="229">
        <v>6.806179974</v>
      </c>
      <c r="K55" s="229">
        <v>7.017033339</v>
      </c>
      <c r="L55" s="229">
        <v>8.681241237</v>
      </c>
      <c r="M55" s="229">
        <v>8.584331224</v>
      </c>
      <c r="N55" s="229">
        <v>8.77815125</v>
      </c>
      <c r="O55" s="229">
        <v>4.837999091</v>
      </c>
      <c r="P55" s="229">
        <v>4.79518459</v>
      </c>
      <c r="Q55" s="85">
        <v>4.880813592</v>
      </c>
    </row>
    <row r="56" ht="15.75" spans="2:17">
      <c r="B56" s="13">
        <v>54</v>
      </c>
      <c r="C56" s="15">
        <v>0.740174</v>
      </c>
      <c r="E56" s="199">
        <v>9</v>
      </c>
      <c r="F56" s="100">
        <v>8.7562354655</v>
      </c>
      <c r="G56" s="88">
        <v>8.857332496</v>
      </c>
      <c r="H56" s="88">
        <v>8.655138435</v>
      </c>
      <c r="I56" s="88">
        <v>7.727513841</v>
      </c>
      <c r="J56" s="88">
        <v>7.597695186</v>
      </c>
      <c r="K56" s="88">
        <v>7.857332496</v>
      </c>
      <c r="L56" s="88">
        <v>8.769286867</v>
      </c>
      <c r="M56" s="88">
        <v>8.73239376</v>
      </c>
      <c r="N56" s="88">
        <v>8.806179974</v>
      </c>
      <c r="O56" s="88">
        <v>4.928666248</v>
      </c>
      <c r="P56" s="88">
        <v>4.602059991</v>
      </c>
      <c r="Q56" s="89">
        <v>5.255272505</v>
      </c>
    </row>
    <row r="57" spans="2:17">
      <c r="B57" s="13">
        <v>55</v>
      </c>
      <c r="C57" s="15">
        <v>0.738471</v>
      </c>
    </row>
    <row r="58" spans="2:17">
      <c r="B58" s="13">
        <v>56</v>
      </c>
      <c r="C58" s="15">
        <v>0.76083</v>
      </c>
    </row>
    <row r="59" spans="2:17">
      <c r="B59" s="13">
        <v>57</v>
      </c>
      <c r="C59" s="15">
        <v>0.82904</v>
      </c>
    </row>
    <row r="60" spans="2:17">
      <c r="B60" s="13">
        <v>58</v>
      </c>
      <c r="C60" s="15">
        <v>0.867173</v>
      </c>
    </row>
    <row r="61" spans="2:17">
      <c r="B61" s="13">
        <v>59</v>
      </c>
      <c r="C61" s="15">
        <v>0.852236</v>
      </c>
    </row>
    <row r="62" spans="2:17">
      <c r="B62" s="13">
        <v>60</v>
      </c>
      <c r="C62" s="15">
        <v>0.84723</v>
      </c>
    </row>
    <row r="63" spans="2:17">
      <c r="B63" s="13">
        <v>61</v>
      </c>
      <c r="C63" s="15">
        <v>0.813645</v>
      </c>
    </row>
    <row r="64" spans="2:17">
      <c r="B64" s="13">
        <v>62</v>
      </c>
      <c r="C64" s="15">
        <v>0.693813</v>
      </c>
    </row>
    <row r="65" spans="2:3">
      <c r="B65" s="13">
        <v>63</v>
      </c>
      <c r="C65" s="15">
        <v>0.766403</v>
      </c>
    </row>
    <row r="66" spans="2:3">
      <c r="B66" s="13">
        <v>64</v>
      </c>
      <c r="C66" s="15">
        <v>0.808749</v>
      </c>
    </row>
    <row r="67" spans="2:3">
      <c r="B67" s="13">
        <v>65</v>
      </c>
      <c r="C67" s="15">
        <v>0.94057</v>
      </c>
    </row>
    <row r="68" spans="2:3">
      <c r="B68" s="13">
        <v>66</v>
      </c>
      <c r="C68" s="15">
        <v>0.806099</v>
      </c>
    </row>
    <row r="69" spans="2:3">
      <c r="B69" s="13">
        <v>67</v>
      </c>
      <c r="C69" s="15">
        <v>0.871354</v>
      </c>
    </row>
    <row r="70" spans="2:3">
      <c r="B70" s="13">
        <v>68</v>
      </c>
      <c r="C70" s="15">
        <v>0.829163</v>
      </c>
    </row>
    <row r="71" spans="2:3">
      <c r="B71" s="13">
        <v>69</v>
      </c>
      <c r="C71" s="15">
        <v>0.796392</v>
      </c>
    </row>
    <row r="72" spans="2:3">
      <c r="B72" s="13">
        <v>70</v>
      </c>
      <c r="C72" s="15">
        <v>0.840385</v>
      </c>
    </row>
    <row r="73" spans="2:3">
      <c r="B73" s="13">
        <v>71</v>
      </c>
      <c r="C73" s="15">
        <v>0.897561</v>
      </c>
    </row>
    <row r="74" spans="2:3">
      <c r="B74" s="13">
        <v>72</v>
      </c>
      <c r="C74" s="15">
        <v>0.826898</v>
      </c>
    </row>
    <row r="75" spans="2:3">
      <c r="B75" s="13">
        <v>73</v>
      </c>
      <c r="C75" s="15">
        <v>0.676903</v>
      </c>
    </row>
    <row r="76" spans="2:3">
      <c r="B76" s="13">
        <v>74</v>
      </c>
      <c r="C76" s="15">
        <v>0.95361</v>
      </c>
    </row>
    <row r="77" spans="2:3">
      <c r="B77" s="13">
        <v>75</v>
      </c>
      <c r="C77" s="15">
        <v>0.986228</v>
      </c>
    </row>
    <row r="78" spans="2:3">
      <c r="B78" s="13">
        <v>76</v>
      </c>
      <c r="C78" s="15">
        <v>0.975587</v>
      </c>
    </row>
    <row r="79" spans="2:3">
      <c r="B79" s="13">
        <v>77</v>
      </c>
      <c r="C79" s="15">
        <v>0.824321</v>
      </c>
    </row>
    <row r="80" spans="2:3">
      <c r="B80" s="13">
        <v>78</v>
      </c>
      <c r="C80" s="15">
        <v>0.752599</v>
      </c>
    </row>
    <row r="81" spans="2:3">
      <c r="B81" s="13">
        <v>79</v>
      </c>
      <c r="C81" s="15">
        <v>0.785317</v>
      </c>
    </row>
    <row r="82" spans="2:3">
      <c r="B82" s="13">
        <v>80</v>
      </c>
      <c r="C82" s="15">
        <v>0.87477</v>
      </c>
    </row>
    <row r="83" spans="2:3">
      <c r="B83" s="13">
        <v>81</v>
      </c>
      <c r="C83" s="15">
        <v>0.808625</v>
      </c>
    </row>
    <row r="84" spans="2:3">
      <c r="B84" s="13">
        <v>82</v>
      </c>
      <c r="C84" s="15">
        <v>0.82406</v>
      </c>
    </row>
    <row r="85" spans="2:3">
      <c r="B85" s="13">
        <v>83</v>
      </c>
      <c r="C85" s="15">
        <v>0.943646</v>
      </c>
    </row>
    <row r="86" spans="2:3">
      <c r="B86" s="13">
        <v>84</v>
      </c>
      <c r="C86" s="15">
        <v>0.789898</v>
      </c>
    </row>
    <row r="87" spans="2:3">
      <c r="B87" s="13">
        <v>85</v>
      </c>
      <c r="C87" s="15">
        <v>0.764123</v>
      </c>
    </row>
    <row r="88" spans="2:3">
      <c r="B88" s="13">
        <v>86</v>
      </c>
      <c r="C88" s="15">
        <v>0.790368</v>
      </c>
    </row>
    <row r="89" spans="2:3">
      <c r="B89" s="13">
        <v>87</v>
      </c>
      <c r="C89" s="15">
        <v>0</v>
      </c>
    </row>
    <row r="90" spans="2:3">
      <c r="B90" s="13">
        <v>88</v>
      </c>
      <c r="C90" s="15">
        <v>0.819163</v>
      </c>
    </row>
    <row r="91" spans="2:3">
      <c r="B91" s="13">
        <v>89</v>
      </c>
      <c r="C91" s="15">
        <v>0.860941</v>
      </c>
    </row>
    <row r="92" spans="2:3">
      <c r="B92" s="13">
        <v>90</v>
      </c>
      <c r="C92" s="15">
        <v>0.844852</v>
      </c>
    </row>
    <row r="93" spans="2:3">
      <c r="B93" s="13">
        <v>91</v>
      </c>
      <c r="C93" s="15">
        <v>0.890772</v>
      </c>
    </row>
    <row r="94" spans="2:3">
      <c r="B94" s="13">
        <v>92</v>
      </c>
      <c r="C94" s="15">
        <v>0.948793</v>
      </c>
    </row>
    <row r="95" spans="2:3">
      <c r="B95" s="13">
        <v>93</v>
      </c>
      <c r="C95" s="15">
        <v>0.741459</v>
      </c>
    </row>
    <row r="96" spans="2:3">
      <c r="B96" s="13">
        <v>94</v>
      </c>
      <c r="C96" s="15">
        <v>0.300475</v>
      </c>
    </row>
    <row r="97" spans="2:3">
      <c r="B97" s="13">
        <v>95</v>
      </c>
      <c r="C97" s="15">
        <v>0.530245</v>
      </c>
    </row>
    <row r="98" spans="2:3">
      <c r="B98" s="13">
        <v>96</v>
      </c>
      <c r="C98" s="15">
        <v>0.676844</v>
      </c>
    </row>
    <row r="99" spans="2:3">
      <c r="B99" s="13">
        <v>97</v>
      </c>
      <c r="C99" s="15">
        <v>0.628791</v>
      </c>
    </row>
    <row r="100" spans="2:3">
      <c r="B100" s="13">
        <v>98</v>
      </c>
      <c r="C100" s="15">
        <v>0.80674</v>
      </c>
    </row>
    <row r="101" spans="2:3">
      <c r="B101" s="13">
        <v>99</v>
      </c>
      <c r="C101" s="15">
        <v>0.78556</v>
      </c>
    </row>
    <row r="102" spans="2:3">
      <c r="B102" s="13">
        <v>100</v>
      </c>
      <c r="C102" s="15">
        <v>0.762277</v>
      </c>
    </row>
    <row r="103" spans="2:3">
      <c r="B103" s="13">
        <v>101</v>
      </c>
      <c r="C103" s="15">
        <v>0.813597</v>
      </c>
    </row>
    <row r="104" spans="2:3">
      <c r="B104" s="13">
        <v>102</v>
      </c>
      <c r="C104" s="15">
        <v>0.831599</v>
      </c>
    </row>
    <row r="105" spans="2:3">
      <c r="B105" s="13">
        <v>103</v>
      </c>
      <c r="C105" s="15">
        <v>0.63845</v>
      </c>
    </row>
    <row r="106" spans="2:3">
      <c r="B106" s="13">
        <v>104</v>
      </c>
      <c r="C106" s="15">
        <v>0.921129</v>
      </c>
    </row>
    <row r="107" spans="2:3">
      <c r="B107" s="13">
        <v>105</v>
      </c>
      <c r="C107" s="15">
        <v>0.782998</v>
      </c>
    </row>
    <row r="108" spans="2:3">
      <c r="B108" s="13">
        <v>106</v>
      </c>
      <c r="C108" s="15">
        <v>0.788011</v>
      </c>
    </row>
    <row r="109" spans="2:3">
      <c r="B109" s="13">
        <v>107</v>
      </c>
      <c r="C109" s="15">
        <v>0.782995</v>
      </c>
    </row>
    <row r="110" spans="2:3">
      <c r="B110" s="13">
        <v>108</v>
      </c>
      <c r="C110" s="15">
        <v>0.793384</v>
      </c>
    </row>
    <row r="111" spans="2:3">
      <c r="B111" s="13">
        <v>109</v>
      </c>
      <c r="C111" s="15">
        <v>0.852673</v>
      </c>
    </row>
    <row r="112" spans="2:3">
      <c r="B112" s="13">
        <v>110</v>
      </c>
      <c r="C112" s="15">
        <v>0.856179</v>
      </c>
    </row>
    <row r="113" spans="2:3">
      <c r="B113" s="13">
        <v>111</v>
      </c>
      <c r="C113" s="15">
        <v>0.844214</v>
      </c>
    </row>
    <row r="114" spans="2:3">
      <c r="B114" s="13">
        <v>112</v>
      </c>
      <c r="C114" s="15">
        <v>0.671454</v>
      </c>
    </row>
    <row r="115" spans="2:3">
      <c r="B115" s="13">
        <v>113</v>
      </c>
      <c r="C115" s="15">
        <v>0.982257</v>
      </c>
    </row>
    <row r="116" spans="2:3">
      <c r="B116" s="13">
        <v>114</v>
      </c>
      <c r="C116" s="15">
        <v>1.040942</v>
      </c>
    </row>
    <row r="117" spans="2:3">
      <c r="B117" s="13">
        <v>115</v>
      </c>
      <c r="C117" s="15">
        <v>0.990509</v>
      </c>
    </row>
    <row r="118" spans="2:3">
      <c r="B118" s="13">
        <v>116</v>
      </c>
      <c r="C118" s="15">
        <v>1.266356</v>
      </c>
    </row>
    <row r="119" spans="2:3">
      <c r="B119" s="13">
        <v>117</v>
      </c>
      <c r="C119" s="15">
        <v>0.90879</v>
      </c>
    </row>
    <row r="120" spans="2:3">
      <c r="B120" s="13">
        <v>118</v>
      </c>
      <c r="C120" s="15">
        <v>0.87652</v>
      </c>
    </row>
    <row r="121" spans="2:3">
      <c r="B121" s="13">
        <v>119</v>
      </c>
      <c r="C121" s="15">
        <v>0.954292</v>
      </c>
    </row>
    <row r="122" spans="2:3">
      <c r="B122" s="13">
        <v>120</v>
      </c>
      <c r="C122" s="15">
        <v>0.889277</v>
      </c>
    </row>
    <row r="123" spans="2:3">
      <c r="B123" s="13">
        <v>121</v>
      </c>
      <c r="C123" s="15">
        <v>0.900298</v>
      </c>
    </row>
    <row r="124" spans="2:3">
      <c r="B124" s="13">
        <v>122</v>
      </c>
      <c r="C124" s="15">
        <v>1.000579</v>
      </c>
    </row>
    <row r="125" spans="2:3">
      <c r="B125" s="13">
        <v>123</v>
      </c>
      <c r="C125" s="15">
        <v>0.908326</v>
      </c>
    </row>
    <row r="126" spans="2:3">
      <c r="B126" s="13">
        <v>124</v>
      </c>
      <c r="C126" s="15">
        <v>0.729988</v>
      </c>
    </row>
    <row r="127" spans="2:3">
      <c r="B127" s="13">
        <v>125</v>
      </c>
      <c r="C127" s="15">
        <v>0.884188</v>
      </c>
    </row>
    <row r="128" spans="2:3">
      <c r="B128" s="13">
        <v>126</v>
      </c>
      <c r="C128" s="15">
        <v>0.79471</v>
      </c>
    </row>
    <row r="129" spans="2:3">
      <c r="B129" s="13">
        <v>127</v>
      </c>
      <c r="C129" s="15">
        <v>0.766978</v>
      </c>
    </row>
    <row r="130" spans="2:3">
      <c r="B130" s="13">
        <v>128</v>
      </c>
      <c r="C130" s="15">
        <v>0.820272</v>
      </c>
    </row>
    <row r="131" spans="2:3">
      <c r="B131" s="13">
        <v>129</v>
      </c>
      <c r="C131" s="15">
        <v>0.806777</v>
      </c>
    </row>
    <row r="132" spans="2:3">
      <c r="B132" s="13">
        <v>130</v>
      </c>
      <c r="C132" s="15">
        <v>0.819717</v>
      </c>
    </row>
    <row r="133" spans="2:3">
      <c r="B133" s="13">
        <v>131</v>
      </c>
      <c r="C133" s="15">
        <v>0.876576</v>
      </c>
    </row>
    <row r="134" spans="2:3">
      <c r="B134" s="13">
        <v>132</v>
      </c>
      <c r="C134" s="15">
        <v>0.755349</v>
      </c>
    </row>
    <row r="135" spans="2:3">
      <c r="B135" s="13">
        <v>133</v>
      </c>
      <c r="C135" s="15">
        <v>0.722879</v>
      </c>
    </row>
    <row r="136" spans="2:3">
      <c r="B136" s="13">
        <v>134</v>
      </c>
      <c r="C136" s="15">
        <v>0.748929</v>
      </c>
    </row>
    <row r="137" spans="2:3">
      <c r="B137" s="13">
        <v>135</v>
      </c>
      <c r="C137" s="15">
        <v>0.69457</v>
      </c>
    </row>
    <row r="138" spans="2:3">
      <c r="B138" s="13">
        <v>136</v>
      </c>
      <c r="C138" s="15">
        <v>0.74698</v>
      </c>
    </row>
    <row r="139" spans="2:3">
      <c r="B139" s="13">
        <v>137</v>
      </c>
      <c r="C139" s="15">
        <v>0.904182</v>
      </c>
    </row>
    <row r="140" spans="2:3">
      <c r="B140" s="13">
        <v>138</v>
      </c>
      <c r="C140" s="15">
        <v>0.745058</v>
      </c>
    </row>
    <row r="141" spans="2:3">
      <c r="B141" s="13">
        <v>139</v>
      </c>
      <c r="C141" s="15">
        <v>0.701524</v>
      </c>
    </row>
    <row r="142" spans="2:3">
      <c r="B142" s="13">
        <v>140</v>
      </c>
      <c r="C142" s="15">
        <v>0.89917</v>
      </c>
    </row>
    <row r="143" spans="2:3">
      <c r="B143" s="13">
        <v>141</v>
      </c>
      <c r="C143" s="15">
        <v>0.786727</v>
      </c>
    </row>
    <row r="144" spans="2:3">
      <c r="B144" s="13">
        <v>142</v>
      </c>
      <c r="C144" s="15">
        <v>1.049133</v>
      </c>
    </row>
    <row r="145" spans="2:3">
      <c r="B145" s="13">
        <v>143</v>
      </c>
      <c r="C145" s="15">
        <v>0.689637</v>
      </c>
    </row>
    <row r="146" spans="2:3">
      <c r="B146" s="13">
        <v>144</v>
      </c>
      <c r="C146" s="15">
        <v>0.756309</v>
      </c>
    </row>
    <row r="147" spans="2:3">
      <c r="B147" s="13">
        <v>145</v>
      </c>
      <c r="C147" s="15">
        <v>0.935531</v>
      </c>
    </row>
    <row r="148" spans="2:3">
      <c r="B148" s="13">
        <v>146</v>
      </c>
      <c r="C148" s="15">
        <v>0.890007</v>
      </c>
    </row>
    <row r="149" spans="2:3">
      <c r="B149" s="13">
        <v>147</v>
      </c>
      <c r="C149" s="15">
        <v>0.727856</v>
      </c>
    </row>
    <row r="150" spans="2:3">
      <c r="B150" s="13">
        <v>148</v>
      </c>
      <c r="C150" s="15">
        <v>0.815778</v>
      </c>
    </row>
    <row r="151" spans="2:3">
      <c r="B151" s="13">
        <v>149</v>
      </c>
      <c r="C151" s="15">
        <v>1.142284</v>
      </c>
    </row>
    <row r="152" spans="2:3">
      <c r="B152" s="13">
        <v>150</v>
      </c>
      <c r="C152" s="15">
        <v>0.847285</v>
      </c>
    </row>
    <row r="153" spans="2:3">
      <c r="B153" s="13">
        <v>151</v>
      </c>
      <c r="C153" s="15">
        <v>0.560692</v>
      </c>
    </row>
    <row r="154" spans="2:3">
      <c r="B154" s="13">
        <v>152</v>
      </c>
      <c r="C154" s="15">
        <v>0.896535</v>
      </c>
    </row>
    <row r="155" spans="2:3">
      <c r="B155" s="13">
        <v>153</v>
      </c>
      <c r="C155" s="15">
        <v>0.887644</v>
      </c>
    </row>
    <row r="156" spans="2:3">
      <c r="B156" s="13">
        <v>154</v>
      </c>
      <c r="C156" s="15">
        <v>0.349554</v>
      </c>
    </row>
    <row r="157" spans="2:3">
      <c r="B157" s="13">
        <v>155</v>
      </c>
      <c r="C157" s="15">
        <v>1.036296</v>
      </c>
    </row>
    <row r="158" spans="2:3">
      <c r="B158" s="13">
        <v>156</v>
      </c>
      <c r="C158" s="15">
        <v>1.000618</v>
      </c>
    </row>
    <row r="159" spans="2:3">
      <c r="B159" s="13">
        <v>157</v>
      </c>
      <c r="C159" s="15">
        <v>0.938628</v>
      </c>
    </row>
    <row r="160" spans="2:3">
      <c r="B160" s="13">
        <v>158</v>
      </c>
      <c r="C160" s="15">
        <v>0.887374</v>
      </c>
    </row>
    <row r="161" spans="2:3">
      <c r="B161" s="13">
        <v>159</v>
      </c>
      <c r="C161" s="15">
        <v>0.901971</v>
      </c>
    </row>
    <row r="162" spans="2:3">
      <c r="B162" s="13">
        <v>160</v>
      </c>
      <c r="C162" s="15">
        <v>0.312204</v>
      </c>
    </row>
    <row r="163" spans="2:3">
      <c r="B163" s="13">
        <v>161</v>
      </c>
      <c r="C163" s="15">
        <v>0.861168</v>
      </c>
    </row>
    <row r="164" spans="2:3">
      <c r="B164" s="13">
        <v>162</v>
      </c>
      <c r="C164" s="15">
        <v>0.805207</v>
      </c>
    </row>
    <row r="165" spans="2:3">
      <c r="B165" s="13">
        <v>163</v>
      </c>
      <c r="C165" s="15">
        <v>0.852446</v>
      </c>
    </row>
    <row r="166" spans="2:3">
      <c r="B166" s="13">
        <v>164</v>
      </c>
      <c r="C166" s="15">
        <v>1.153003</v>
      </c>
    </row>
    <row r="167" spans="2:3">
      <c r="B167" s="13">
        <v>165</v>
      </c>
      <c r="C167" s="15">
        <v>1.004256</v>
      </c>
    </row>
    <row r="168" spans="2:3">
      <c r="B168" s="13">
        <v>166</v>
      </c>
      <c r="C168" s="15">
        <v>0.858212</v>
      </c>
    </row>
    <row r="169" spans="2:3">
      <c r="B169" s="13">
        <v>167</v>
      </c>
      <c r="C169" s="15">
        <v>0.838256</v>
      </c>
    </row>
    <row r="170" spans="2:3">
      <c r="B170" s="13">
        <v>168</v>
      </c>
      <c r="C170" s="15">
        <v>0.907736</v>
      </c>
    </row>
    <row r="171" spans="2:3">
      <c r="B171" s="13">
        <v>169</v>
      </c>
      <c r="C171" s="15">
        <v>0.863936</v>
      </c>
    </row>
    <row r="172" spans="2:3">
      <c r="B172" s="13">
        <v>170</v>
      </c>
      <c r="C172" s="15">
        <v>0.917417</v>
      </c>
    </row>
    <row r="173" spans="2:3">
      <c r="B173" s="13">
        <v>171</v>
      </c>
      <c r="C173" s="15">
        <v>0.888521</v>
      </c>
    </row>
    <row r="174" spans="2:3">
      <c r="B174" s="13">
        <v>172</v>
      </c>
      <c r="C174" s="15">
        <v>0.672547</v>
      </c>
    </row>
    <row r="175" spans="2:3">
      <c r="B175" s="13">
        <v>173</v>
      </c>
      <c r="C175" s="15">
        <v>0.914041</v>
      </c>
    </row>
    <row r="176" spans="2:3">
      <c r="B176" s="13">
        <v>174</v>
      </c>
      <c r="C176" s="15">
        <v>0.78845</v>
      </c>
    </row>
    <row r="177" spans="2:3">
      <c r="B177" s="13">
        <v>175</v>
      </c>
      <c r="C177" s="15">
        <v>0.83552</v>
      </c>
    </row>
    <row r="178" spans="2:3">
      <c r="B178" s="13">
        <v>176</v>
      </c>
      <c r="C178" s="15">
        <v>0.783318</v>
      </c>
    </row>
    <row r="179" spans="2:3">
      <c r="B179" s="13">
        <v>177</v>
      </c>
      <c r="C179" s="15">
        <v>0.732755</v>
      </c>
    </row>
    <row r="180" spans="2:3">
      <c r="B180" s="13">
        <v>178</v>
      </c>
      <c r="C180" s="15">
        <v>0.768372</v>
      </c>
    </row>
    <row r="181" spans="2:3">
      <c r="B181" s="13">
        <v>179</v>
      </c>
      <c r="C181" s="15">
        <v>0.698543</v>
      </c>
    </row>
    <row r="182" spans="2:3">
      <c r="B182" s="13">
        <v>180</v>
      </c>
      <c r="C182" s="15">
        <v>0.845173</v>
      </c>
    </row>
    <row r="183" spans="2:3">
      <c r="B183" s="13">
        <v>181</v>
      </c>
      <c r="C183" s="15">
        <v>0.842482</v>
      </c>
    </row>
    <row r="184" spans="2:3">
      <c r="B184" s="13">
        <v>182</v>
      </c>
      <c r="C184" s="15">
        <v>1.007024</v>
      </c>
    </row>
    <row r="185" spans="2:3">
      <c r="B185" s="13">
        <v>183</v>
      </c>
      <c r="C185" s="15">
        <v>0.735745</v>
      </c>
    </row>
    <row r="186" spans="2:3">
      <c r="B186" s="13">
        <v>184</v>
      </c>
      <c r="C186" s="15">
        <v>0.295208</v>
      </c>
    </row>
    <row r="187" spans="2:3">
      <c r="B187" s="13">
        <v>185</v>
      </c>
      <c r="C187" s="15">
        <v>0.806617</v>
      </c>
    </row>
    <row r="188" spans="2:3">
      <c r="B188" s="13">
        <v>186</v>
      </c>
      <c r="C188" s="15">
        <v>0.21403</v>
      </c>
    </row>
    <row r="189" spans="2:3">
      <c r="B189" s="13">
        <v>187</v>
      </c>
      <c r="C189" s="15">
        <v>0.333321</v>
      </c>
    </row>
    <row r="190" spans="2:3">
      <c r="B190" s="13">
        <v>188</v>
      </c>
      <c r="C190" s="15">
        <v>0.779477</v>
      </c>
    </row>
    <row r="191" spans="2:3">
      <c r="B191" s="13">
        <v>189</v>
      </c>
      <c r="C191" s="15">
        <v>0.777513</v>
      </c>
    </row>
    <row r="192" spans="2:3">
      <c r="B192" s="13">
        <v>190</v>
      </c>
      <c r="C192" s="15">
        <v>0.878408</v>
      </c>
    </row>
    <row r="193" spans="2:3">
      <c r="B193" s="13">
        <v>191</v>
      </c>
      <c r="C193" s="15">
        <v>0.388569</v>
      </c>
    </row>
    <row r="194" spans="2:3">
      <c r="B194" s="13">
        <v>192</v>
      </c>
      <c r="C194" s="15">
        <v>0.997061</v>
      </c>
    </row>
    <row r="195" spans="2:3">
      <c r="B195" s="13">
        <v>193</v>
      </c>
      <c r="C195" s="15">
        <v>0.835272</v>
      </c>
    </row>
    <row r="196" spans="2:3">
      <c r="B196" s="13">
        <v>194</v>
      </c>
      <c r="C196" s="15">
        <v>1.031304</v>
      </c>
    </row>
    <row r="197" spans="2:3">
      <c r="B197" s="13">
        <v>195</v>
      </c>
      <c r="C197" s="15">
        <v>0.832206</v>
      </c>
    </row>
    <row r="198" spans="2:3">
      <c r="B198" s="13">
        <v>196</v>
      </c>
      <c r="C198" s="15">
        <v>0.301196</v>
      </c>
    </row>
    <row r="199" spans="2:3">
      <c r="B199" s="13">
        <v>197</v>
      </c>
      <c r="C199" s="15">
        <v>0.841625</v>
      </c>
    </row>
    <row r="200" spans="2:3">
      <c r="B200" s="13">
        <v>198</v>
      </c>
      <c r="C200" s="15">
        <v>0.809576</v>
      </c>
    </row>
    <row r="201" spans="2:3">
      <c r="B201" s="13">
        <v>199</v>
      </c>
      <c r="C201" s="15">
        <v>0.96271</v>
      </c>
    </row>
    <row r="202" spans="2:3">
      <c r="B202" s="13">
        <v>200</v>
      </c>
      <c r="C202" s="15">
        <v>1.023469</v>
      </c>
    </row>
    <row r="203" spans="2:3">
      <c r="B203" s="13">
        <v>201</v>
      </c>
      <c r="C203" s="15">
        <v>0.889672</v>
      </c>
    </row>
    <row r="204" spans="2:3">
      <c r="B204" s="13">
        <v>202</v>
      </c>
      <c r="C204" s="15">
        <v>0.822706</v>
      </c>
    </row>
    <row r="205" spans="2:3">
      <c r="B205" s="13">
        <v>203</v>
      </c>
      <c r="C205" s="15">
        <v>0.82356</v>
      </c>
    </row>
    <row r="206" spans="2:3">
      <c r="B206" s="13">
        <v>204</v>
      </c>
      <c r="C206" s="15">
        <v>0.893776</v>
      </c>
    </row>
    <row r="207" spans="2:3">
      <c r="B207" s="13">
        <v>205</v>
      </c>
      <c r="C207" s="15">
        <v>0.966461</v>
      </c>
    </row>
    <row r="208" spans="2:3">
      <c r="B208" s="13">
        <v>206</v>
      </c>
      <c r="C208" s="15">
        <v>0.813329</v>
      </c>
    </row>
    <row r="209" spans="2:3">
      <c r="B209" s="13">
        <v>207</v>
      </c>
      <c r="C209" s="15">
        <v>0.87116</v>
      </c>
    </row>
    <row r="210" spans="2:3">
      <c r="B210" s="13">
        <v>208</v>
      </c>
      <c r="C210" s="15">
        <v>0.840065</v>
      </c>
    </row>
    <row r="211" spans="2:3">
      <c r="B211" s="13">
        <v>209</v>
      </c>
      <c r="C211" s="15">
        <v>0.746876</v>
      </c>
    </row>
    <row r="212" spans="2:3">
      <c r="B212" s="13">
        <v>210</v>
      </c>
      <c r="C212" s="15">
        <v>0.899808</v>
      </c>
    </row>
    <row r="213" spans="2:3">
      <c r="B213" s="13">
        <v>211</v>
      </c>
      <c r="C213" s="15">
        <v>0.873922</v>
      </c>
    </row>
    <row r="214" spans="2:3">
      <c r="B214" s="13">
        <v>212</v>
      </c>
      <c r="C214" s="15">
        <v>0.821104</v>
      </c>
    </row>
    <row r="215" spans="2:3">
      <c r="B215" s="13">
        <v>213</v>
      </c>
      <c r="C215" s="15">
        <v>0.766455</v>
      </c>
    </row>
    <row r="216" spans="2:3">
      <c r="B216" s="13">
        <v>214</v>
      </c>
      <c r="C216" s="15">
        <v>0.729992</v>
      </c>
    </row>
    <row r="217" spans="2:3">
      <c r="B217" s="13">
        <v>215</v>
      </c>
      <c r="C217" s="15">
        <v>0.740713</v>
      </c>
    </row>
    <row r="218" spans="2:3">
      <c r="B218" s="13">
        <v>216</v>
      </c>
      <c r="C218" s="15">
        <v>0.785412</v>
      </c>
    </row>
    <row r="219" spans="2:3">
      <c r="B219" s="13">
        <v>217</v>
      </c>
      <c r="C219" s="15">
        <v>0.712209</v>
      </c>
    </row>
    <row r="220" spans="2:3">
      <c r="B220" s="13">
        <v>218</v>
      </c>
      <c r="C220" s="15">
        <v>0.794562</v>
      </c>
    </row>
    <row r="221" spans="2:3">
      <c r="B221" s="13">
        <v>219</v>
      </c>
      <c r="C221" s="15">
        <v>0.876785</v>
      </c>
    </row>
    <row r="222" spans="2:3">
      <c r="B222" s="13">
        <v>220</v>
      </c>
      <c r="C222" s="15">
        <v>0.85944</v>
      </c>
    </row>
    <row r="223" spans="2:3">
      <c r="B223" s="13">
        <v>221</v>
      </c>
      <c r="C223" s="15">
        <v>0.881826</v>
      </c>
    </row>
    <row r="224" spans="2:3">
      <c r="B224" s="13">
        <v>222</v>
      </c>
      <c r="C224" s="15">
        <v>0.781507</v>
      </c>
    </row>
    <row r="225" spans="2:3">
      <c r="B225" s="13">
        <v>223</v>
      </c>
      <c r="C225" s="15">
        <v>0.721458</v>
      </c>
    </row>
    <row r="226" spans="2:3">
      <c r="B226" s="13">
        <v>224</v>
      </c>
      <c r="C226" s="15">
        <v>0.761054</v>
      </c>
    </row>
    <row r="227" spans="2:3">
      <c r="B227" s="13">
        <v>225</v>
      </c>
      <c r="C227" s="15">
        <v>0.998894</v>
      </c>
    </row>
    <row r="228" spans="2:3">
      <c r="B228" s="13">
        <v>226</v>
      </c>
      <c r="C228" s="15">
        <v>0.842539</v>
      </c>
    </row>
    <row r="229" spans="2:3">
      <c r="B229" s="13">
        <v>227</v>
      </c>
      <c r="C229" s="15">
        <v>0.767544</v>
      </c>
    </row>
    <row r="230" spans="2:3">
      <c r="B230" s="13">
        <v>228</v>
      </c>
      <c r="C230" s="15">
        <v>0.753394</v>
      </c>
    </row>
    <row r="231" spans="2:3">
      <c r="B231" s="13">
        <v>229</v>
      </c>
      <c r="C231" s="15">
        <v>0.868966</v>
      </c>
    </row>
    <row r="232" spans="2:3">
      <c r="B232" s="13">
        <v>230</v>
      </c>
      <c r="C232" s="15">
        <v>0.869362</v>
      </c>
    </row>
    <row r="233" spans="2:3">
      <c r="B233" s="13">
        <v>231</v>
      </c>
      <c r="C233" s="15">
        <v>0.878641</v>
      </c>
    </row>
    <row r="234" spans="2:3">
      <c r="B234" s="13">
        <v>232</v>
      </c>
      <c r="C234" s="15">
        <v>0.817095</v>
      </c>
    </row>
    <row r="235" spans="2:3">
      <c r="B235" s="13">
        <v>233</v>
      </c>
      <c r="C235" s="15">
        <v>0.807523</v>
      </c>
    </row>
    <row r="236" spans="2:3">
      <c r="B236" s="13">
        <v>234</v>
      </c>
      <c r="C236" s="15">
        <v>0.877104</v>
      </c>
    </row>
    <row r="237" spans="2:3">
      <c r="B237" s="13">
        <v>235</v>
      </c>
      <c r="C237" s="15">
        <v>0.837709</v>
      </c>
    </row>
    <row r="238" spans="2:3">
      <c r="B238" s="13">
        <v>236</v>
      </c>
      <c r="C238" s="15">
        <v>0.909015</v>
      </c>
    </row>
    <row r="239" spans="2:3">
      <c r="B239" s="13">
        <v>237</v>
      </c>
      <c r="C239" s="15">
        <v>0.784948</v>
      </c>
    </row>
    <row r="240" spans="2:3">
      <c r="B240" s="13">
        <v>238</v>
      </c>
      <c r="C240" s="15">
        <v>0.881488</v>
      </c>
    </row>
    <row r="241" spans="2:3">
      <c r="B241" s="13">
        <v>239</v>
      </c>
      <c r="C241" s="15">
        <v>0.869404</v>
      </c>
    </row>
    <row r="242" spans="2:3">
      <c r="B242" s="13">
        <v>240</v>
      </c>
      <c r="C242" s="15">
        <v>0.281211</v>
      </c>
    </row>
    <row r="243" spans="2:3">
      <c r="B243" s="13">
        <v>241</v>
      </c>
      <c r="C243" s="15">
        <v>480</v>
      </c>
    </row>
    <row r="244" spans="2:3">
      <c r="B244" s="13">
        <v>242</v>
      </c>
      <c r="C244" s="15">
        <v>0.836835</v>
      </c>
    </row>
    <row r="245" spans="2:3">
      <c r="B245" s="13">
        <v>243</v>
      </c>
      <c r="C245" s="15">
        <v>-0.68659</v>
      </c>
    </row>
    <row r="246" spans="2:3">
      <c r="B246" s="13">
        <v>244</v>
      </c>
      <c r="C246" s="15">
        <v>0.819339</v>
      </c>
    </row>
    <row r="247" spans="2:3">
      <c r="B247" s="13">
        <v>245</v>
      </c>
      <c r="C247" s="15">
        <v>0.976827</v>
      </c>
    </row>
    <row r="248" spans="2:3">
      <c r="B248" s="13">
        <v>246</v>
      </c>
      <c r="C248" s="15">
        <v>0.81717</v>
      </c>
    </row>
    <row r="249" spans="2:3">
      <c r="B249" s="13">
        <v>247</v>
      </c>
      <c r="C249" s="15">
        <v>0.725223</v>
      </c>
    </row>
    <row r="250" spans="2:3">
      <c r="B250" s="13">
        <v>248</v>
      </c>
      <c r="C250" s="15">
        <v>0.868203</v>
      </c>
    </row>
    <row r="251" spans="2:3">
      <c r="B251" s="13">
        <v>249</v>
      </c>
      <c r="C251" s="15">
        <v>0.846323</v>
      </c>
    </row>
    <row r="252" spans="2:3">
      <c r="B252" s="13">
        <v>250</v>
      </c>
      <c r="C252" s="15">
        <v>0.840323</v>
      </c>
    </row>
    <row r="253" spans="2:3">
      <c r="B253" s="13">
        <v>251</v>
      </c>
      <c r="C253" s="15">
        <v>0.861726</v>
      </c>
    </row>
    <row r="254" spans="2:3">
      <c r="B254" s="13">
        <v>252</v>
      </c>
      <c r="C254" s="15">
        <v>0.749008</v>
      </c>
    </row>
    <row r="255" spans="2:3">
      <c r="B255" s="13">
        <v>253</v>
      </c>
      <c r="C255" s="15">
        <v>0.743392</v>
      </c>
    </row>
    <row r="256" spans="2:3">
      <c r="B256" s="13">
        <v>254</v>
      </c>
      <c r="C256" s="15">
        <v>0.81483</v>
      </c>
    </row>
    <row r="257" spans="2:3">
      <c r="B257" s="13">
        <v>255</v>
      </c>
      <c r="C257" s="15">
        <v>0.672626</v>
      </c>
    </row>
    <row r="258" spans="2:3">
      <c r="B258" s="13">
        <v>256</v>
      </c>
      <c r="C258" s="15">
        <v>0.726611</v>
      </c>
    </row>
    <row r="259" spans="2:3">
      <c r="B259" s="13">
        <v>257</v>
      </c>
      <c r="C259" s="15">
        <v>0.790049</v>
      </c>
    </row>
    <row r="260" spans="2:3">
      <c r="B260" s="13">
        <v>258</v>
      </c>
      <c r="C260" s="15">
        <v>0.843981</v>
      </c>
    </row>
    <row r="261" spans="2:3">
      <c r="B261" s="13">
        <v>259</v>
      </c>
      <c r="C261" s="15">
        <v>0.858041</v>
      </c>
    </row>
    <row r="262" spans="2:3">
      <c r="B262" s="13">
        <v>260</v>
      </c>
      <c r="C262" s="15">
        <v>0.927018</v>
      </c>
    </row>
    <row r="263" spans="2:3">
      <c r="B263" s="13">
        <v>261</v>
      </c>
      <c r="C263" s="15">
        <v>1.036383</v>
      </c>
    </row>
    <row r="264" spans="2:3">
      <c r="B264" s="13">
        <v>262</v>
      </c>
      <c r="C264" s="15">
        <v>1.028787</v>
      </c>
    </row>
    <row r="265" spans="2:3">
      <c r="B265" s="13">
        <v>263</v>
      </c>
      <c r="C265" s="15">
        <v>0.771813</v>
      </c>
    </row>
    <row r="266" spans="2:3">
      <c r="B266" s="13">
        <v>264</v>
      </c>
      <c r="C266" s="15">
        <v>0.797252</v>
      </c>
    </row>
    <row r="267" spans="2:3">
      <c r="B267" s="13">
        <v>265</v>
      </c>
      <c r="C267" s="15">
        <v>0.815735</v>
      </c>
    </row>
    <row r="268" spans="2:3">
      <c r="B268" s="13">
        <v>266</v>
      </c>
      <c r="C268" s="15">
        <v>0.785092</v>
      </c>
    </row>
    <row r="269" spans="2:3">
      <c r="B269" s="13">
        <v>267</v>
      </c>
      <c r="C269" s="15">
        <v>0.731685</v>
      </c>
    </row>
    <row r="270" spans="2:3">
      <c r="B270" s="13">
        <v>268</v>
      </c>
      <c r="C270" s="15">
        <v>0.800021</v>
      </c>
    </row>
    <row r="271" spans="2:3">
      <c r="B271" s="13">
        <v>269</v>
      </c>
      <c r="C271" s="15">
        <v>0.867141</v>
      </c>
    </row>
    <row r="272" spans="2:3">
      <c r="B272" s="13">
        <v>270</v>
      </c>
      <c r="C272" s="15">
        <v>0.86566</v>
      </c>
    </row>
    <row r="273" spans="2:3">
      <c r="B273" s="13">
        <v>271</v>
      </c>
      <c r="C273" s="15">
        <v>0.835832</v>
      </c>
    </row>
    <row r="274" spans="2:3">
      <c r="B274" s="13">
        <v>272</v>
      </c>
      <c r="C274" s="15">
        <v>0.804486</v>
      </c>
    </row>
    <row r="275" spans="2:3">
      <c r="B275" s="13">
        <v>273</v>
      </c>
      <c r="C275" s="15">
        <v>0.515443</v>
      </c>
    </row>
    <row r="276" spans="2:3">
      <c r="B276" s="13">
        <v>274</v>
      </c>
      <c r="C276" s="15">
        <v>0.800425</v>
      </c>
    </row>
    <row r="277" spans="2:3">
      <c r="B277" s="13">
        <v>275</v>
      </c>
      <c r="C277" s="15">
        <v>0.996283</v>
      </c>
    </row>
    <row r="278" spans="2:3">
      <c r="B278" s="13">
        <v>276</v>
      </c>
      <c r="C278" s="15">
        <v>0.775282</v>
      </c>
    </row>
    <row r="279" spans="2:3">
      <c r="B279" s="13">
        <v>277</v>
      </c>
      <c r="C279" s="15">
        <v>0.790297</v>
      </c>
    </row>
    <row r="280" spans="2:3">
      <c r="B280" s="13">
        <v>278</v>
      </c>
      <c r="C280" s="15">
        <v>0.852037</v>
      </c>
    </row>
    <row r="281" spans="2:3">
      <c r="B281" s="13">
        <v>279</v>
      </c>
      <c r="C281" s="15">
        <v>0.86336</v>
      </c>
    </row>
    <row r="282" spans="2:3">
      <c r="B282" s="13">
        <v>280</v>
      </c>
      <c r="C282" s="15">
        <v>0.843085</v>
      </c>
    </row>
    <row r="283" spans="2:3">
      <c r="B283" s="13">
        <v>281</v>
      </c>
      <c r="C283" s="15">
        <v>-0.1082</v>
      </c>
    </row>
    <row r="284" spans="2:3">
      <c r="B284" s="13">
        <v>282</v>
      </c>
      <c r="C284" s="15">
        <v>0.954392</v>
      </c>
    </row>
    <row r="285" spans="2:3">
      <c r="B285" s="13">
        <v>283</v>
      </c>
      <c r="C285" s="15">
        <v>0.956621</v>
      </c>
    </row>
    <row r="286" spans="2:3">
      <c r="B286" s="13">
        <v>284</v>
      </c>
      <c r="C286" s="15">
        <v>0.876702</v>
      </c>
    </row>
    <row r="287" spans="2:3">
      <c r="B287" s="13">
        <v>285</v>
      </c>
      <c r="C287" s="15">
        <v>0.85395</v>
      </c>
    </row>
    <row r="288" spans="2:3">
      <c r="B288" s="13">
        <v>286</v>
      </c>
      <c r="C288" s="15">
        <v>0.890056</v>
      </c>
    </row>
    <row r="289" spans="2:3">
      <c r="B289" s="13">
        <v>287</v>
      </c>
      <c r="C289" s="15">
        <v>0.909899</v>
      </c>
    </row>
    <row r="290" spans="2:3">
      <c r="B290" s="13">
        <v>288</v>
      </c>
      <c r="C290" s="15">
        <v>0.966122</v>
      </c>
    </row>
    <row r="291" spans="2:3">
      <c r="B291" s="13">
        <v>289</v>
      </c>
      <c r="C291" s="15">
        <v>0.96957</v>
      </c>
    </row>
    <row r="292" spans="2:3">
      <c r="B292" s="13">
        <v>290</v>
      </c>
      <c r="C292" s="15">
        <v>1.00853</v>
      </c>
    </row>
    <row r="293" spans="2:3">
      <c r="B293" s="13">
        <v>291</v>
      </c>
      <c r="C293" s="15">
        <v>0.934914</v>
      </c>
    </row>
    <row r="294" spans="2:3">
      <c r="B294" s="13">
        <v>292</v>
      </c>
      <c r="C294" s="15">
        <v>0.797205</v>
      </c>
    </row>
    <row r="295" spans="2:3">
      <c r="B295" s="13">
        <v>293</v>
      </c>
      <c r="C295" s="15">
        <v>0.823872</v>
      </c>
    </row>
    <row r="296" spans="2:3">
      <c r="B296" s="13">
        <v>294</v>
      </c>
      <c r="C296" s="15">
        <v>0.71906</v>
      </c>
    </row>
    <row r="297" spans="2:3">
      <c r="B297" s="13">
        <v>295</v>
      </c>
      <c r="C297" s="15">
        <v>0.674306</v>
      </c>
    </row>
    <row r="298" spans="2:3">
      <c r="B298" s="13">
        <v>296</v>
      </c>
      <c r="C298" s="15">
        <v>0.66438</v>
      </c>
    </row>
    <row r="299" spans="2:3">
      <c r="B299" s="13">
        <v>297</v>
      </c>
      <c r="C299" s="15">
        <v>0.780783</v>
      </c>
    </row>
    <row r="300" spans="2:3">
      <c r="B300" s="13">
        <v>298</v>
      </c>
      <c r="C300" s="15">
        <v>0.883105</v>
      </c>
    </row>
    <row r="301" spans="2:3">
      <c r="B301" s="13">
        <v>299</v>
      </c>
      <c r="C301" s="15">
        <v>0.841239</v>
      </c>
    </row>
    <row r="302" spans="2:3">
      <c r="B302" s="13">
        <v>300</v>
      </c>
      <c r="C302" s="15">
        <v>0.937513</v>
      </c>
    </row>
    <row r="303" spans="2:3">
      <c r="B303" s="13">
        <v>301</v>
      </c>
      <c r="C303" s="15">
        <v>0.849644</v>
      </c>
    </row>
    <row r="304" spans="2:3">
      <c r="B304" s="13">
        <v>302</v>
      </c>
      <c r="C304" s="15">
        <v>0.791383</v>
      </c>
    </row>
    <row r="305" spans="2:3">
      <c r="B305" s="13">
        <v>303</v>
      </c>
      <c r="C305" s="15">
        <v>0.846559</v>
      </c>
    </row>
    <row r="306" spans="2:3">
      <c r="B306" s="13">
        <v>304</v>
      </c>
      <c r="C306" s="15">
        <v>0.637232</v>
      </c>
    </row>
    <row r="307" spans="2:3">
      <c r="B307" s="13">
        <v>305</v>
      </c>
      <c r="C307" s="15">
        <v>0.918779</v>
      </c>
    </row>
    <row r="308" spans="2:3">
      <c r="B308" s="13">
        <v>306</v>
      </c>
      <c r="C308" s="15">
        <v>0.805187</v>
      </c>
    </row>
    <row r="309" spans="2:3">
      <c r="B309" s="13">
        <v>307</v>
      </c>
      <c r="C309" s="15">
        <v>0.648283</v>
      </c>
    </row>
    <row r="310" spans="2:3">
      <c r="B310" s="13">
        <v>308</v>
      </c>
      <c r="C310" s="15">
        <v>0.855674</v>
      </c>
    </row>
    <row r="311" spans="2:3">
      <c r="B311" s="13">
        <v>309</v>
      </c>
      <c r="C311" s="15">
        <v>0.810134</v>
      </c>
    </row>
    <row r="312" spans="2:3">
      <c r="B312" s="13">
        <v>310</v>
      </c>
      <c r="C312" s="15">
        <v>0.898798</v>
      </c>
    </row>
    <row r="313" spans="2:3">
      <c r="B313" s="13">
        <v>311</v>
      </c>
      <c r="C313" s="15">
        <v>0.874943</v>
      </c>
    </row>
    <row r="314" spans="2:3">
      <c r="B314" s="13">
        <v>312</v>
      </c>
      <c r="C314" s="15">
        <v>0.887402</v>
      </c>
    </row>
    <row r="315" spans="2:3">
      <c r="B315" s="13">
        <v>313</v>
      </c>
      <c r="C315" s="15">
        <v>0.858166</v>
      </c>
    </row>
    <row r="316" spans="2:3">
      <c r="B316" s="13">
        <v>314</v>
      </c>
      <c r="C316" s="15">
        <v>0.932441</v>
      </c>
    </row>
    <row r="317" spans="2:3">
      <c r="B317" s="13">
        <v>315</v>
      </c>
      <c r="C317" s="15">
        <v>0.739804</v>
      </c>
    </row>
    <row r="318" spans="2:3">
      <c r="B318" s="13">
        <v>316</v>
      </c>
      <c r="C318" s="15">
        <v>0.974952</v>
      </c>
    </row>
    <row r="319" spans="2:3">
      <c r="B319" s="13">
        <v>317</v>
      </c>
      <c r="C319" s="15">
        <v>0.965266</v>
      </c>
    </row>
    <row r="320" spans="2:3">
      <c r="B320" s="13">
        <v>318</v>
      </c>
      <c r="C320" s="15">
        <v>0.890292</v>
      </c>
    </row>
    <row r="321" spans="2:3">
      <c r="B321" s="13">
        <v>319</v>
      </c>
      <c r="C321" s="15">
        <v>0.862075</v>
      </c>
    </row>
    <row r="322" spans="2:3">
      <c r="B322" s="13">
        <v>320</v>
      </c>
      <c r="C322" s="15">
        <v>0.94251</v>
      </c>
    </row>
    <row r="323" spans="2:3">
      <c r="B323" s="13">
        <v>321</v>
      </c>
      <c r="C323" s="15">
        <v>0.757813</v>
      </c>
    </row>
    <row r="324" spans="2:3">
      <c r="B324" s="13">
        <v>322</v>
      </c>
      <c r="C324" s="15">
        <v>0.854383</v>
      </c>
    </row>
    <row r="325" spans="2:3">
      <c r="B325" s="13">
        <v>323</v>
      </c>
      <c r="C325" s="15">
        <v>0.849363</v>
      </c>
    </row>
    <row r="326" spans="2:3">
      <c r="B326" s="13">
        <v>324</v>
      </c>
      <c r="C326" s="15">
        <v>0.877399</v>
      </c>
    </row>
    <row r="327" spans="2:3">
      <c r="B327" s="13">
        <v>325</v>
      </c>
      <c r="C327" s="15">
        <v>0.845468</v>
      </c>
    </row>
    <row r="328" spans="2:3">
      <c r="B328" s="13">
        <v>326</v>
      </c>
      <c r="C328" s="15">
        <v>0.85029</v>
      </c>
    </row>
    <row r="329" spans="2:3">
      <c r="B329" s="13">
        <v>327</v>
      </c>
      <c r="C329" s="15">
        <v>0.801297</v>
      </c>
    </row>
    <row r="330" spans="2:3">
      <c r="B330" s="13">
        <v>328</v>
      </c>
      <c r="C330" s="15">
        <v>0.822054</v>
      </c>
    </row>
    <row r="331" spans="2:3">
      <c r="B331" s="13">
        <v>329</v>
      </c>
      <c r="C331" s="15">
        <v>1.261117</v>
      </c>
    </row>
    <row r="332" spans="2:3">
      <c r="B332" s="13">
        <v>330</v>
      </c>
      <c r="C332" s="15">
        <v>0.9091</v>
      </c>
    </row>
    <row r="333" spans="2:3">
      <c r="B333" s="13">
        <v>331</v>
      </c>
      <c r="C333" s="15">
        <v>0.870392</v>
      </c>
    </row>
    <row r="334" spans="2:3">
      <c r="B334" s="13">
        <v>332</v>
      </c>
      <c r="C334" s="15">
        <v>0.814517</v>
      </c>
    </row>
    <row r="335" spans="2:3">
      <c r="B335" s="13">
        <v>333</v>
      </c>
      <c r="C335" s="15">
        <v>0.727642</v>
      </c>
    </row>
    <row r="336" spans="2:3">
      <c r="B336" s="13">
        <v>334</v>
      </c>
      <c r="C336" s="15">
        <v>0.740207</v>
      </c>
    </row>
    <row r="337" spans="2:3">
      <c r="B337" s="13">
        <v>335</v>
      </c>
      <c r="C337" s="15">
        <v>0.692193</v>
      </c>
    </row>
    <row r="338" spans="2:3">
      <c r="B338" s="13">
        <v>336</v>
      </c>
      <c r="C338" s="15">
        <v>0.686093</v>
      </c>
    </row>
    <row r="339" spans="2:3">
      <c r="B339" s="13">
        <v>337</v>
      </c>
      <c r="C339" s="15">
        <v>0.566521</v>
      </c>
    </row>
    <row r="340" spans="2:3">
      <c r="B340" s="13">
        <v>338</v>
      </c>
      <c r="C340" s="15">
        <v>0.86629</v>
      </c>
    </row>
    <row r="341" spans="2:3">
      <c r="B341" s="13">
        <v>339</v>
      </c>
      <c r="C341" s="15">
        <v>0.816529</v>
      </c>
    </row>
    <row r="342" spans="2:3">
      <c r="B342" s="13">
        <v>340</v>
      </c>
      <c r="C342" s="15">
        <v>0.881742</v>
      </c>
    </row>
    <row r="343" spans="2:3">
      <c r="B343" s="13">
        <v>341</v>
      </c>
      <c r="C343" s="15">
        <v>0.834449</v>
      </c>
    </row>
    <row r="344" spans="2:3">
      <c r="B344" s="13">
        <v>342</v>
      </c>
      <c r="C344" s="15">
        <v>0.802121</v>
      </c>
    </row>
    <row r="345" spans="2:3">
      <c r="B345" s="13">
        <v>343</v>
      </c>
      <c r="C345" s="15">
        <v>0.303628</v>
      </c>
    </row>
    <row r="346" spans="2:3">
      <c r="B346" s="13">
        <v>344</v>
      </c>
      <c r="C346" s="15">
        <v>0.838644</v>
      </c>
    </row>
    <row r="347" spans="2:3">
      <c r="B347" s="13">
        <v>345</v>
      </c>
      <c r="C347" s="15">
        <v>0.791139</v>
      </c>
    </row>
    <row r="348" spans="2:3">
      <c r="B348" s="13">
        <v>346</v>
      </c>
      <c r="C348" s="15">
        <v>0.780772</v>
      </c>
    </row>
    <row r="349" spans="2:3">
      <c r="B349" s="13">
        <v>347</v>
      </c>
      <c r="C349" s="15">
        <v>0.813981</v>
      </c>
    </row>
    <row r="350" spans="2:3">
      <c r="B350" s="13">
        <v>348</v>
      </c>
      <c r="C350" s="15">
        <v>0.793472</v>
      </c>
    </row>
    <row r="351" spans="2:3">
      <c r="B351" s="13">
        <v>349</v>
      </c>
      <c r="C351" s="15">
        <v>0.807592</v>
      </c>
    </row>
    <row r="352" spans="2:3">
      <c r="B352" s="13">
        <v>350</v>
      </c>
      <c r="C352" s="15">
        <v>0.868655</v>
      </c>
    </row>
    <row r="353" spans="2:3">
      <c r="B353" s="13">
        <v>351</v>
      </c>
      <c r="C353" s="15">
        <v>0.873195</v>
      </c>
    </row>
    <row r="354" spans="2:3">
      <c r="B354" s="13">
        <v>352</v>
      </c>
      <c r="C354" s="15">
        <v>0.844395</v>
      </c>
    </row>
    <row r="355" spans="2:3">
      <c r="B355" s="13">
        <v>353</v>
      </c>
      <c r="C355" s="15">
        <v>0.898384</v>
      </c>
    </row>
    <row r="356" spans="2:3">
      <c r="B356" s="13">
        <v>354</v>
      </c>
      <c r="C356" s="15">
        <v>0.955334</v>
      </c>
    </row>
    <row r="357" spans="2:3">
      <c r="B357" s="13">
        <v>355</v>
      </c>
      <c r="C357" s="15">
        <v>0.976735</v>
      </c>
    </row>
    <row r="358" spans="2:3">
      <c r="B358" s="13">
        <v>356</v>
      </c>
      <c r="C358" s="15">
        <v>0.995108</v>
      </c>
    </row>
    <row r="359" spans="2:3">
      <c r="B359" s="13">
        <v>357</v>
      </c>
      <c r="C359" s="15">
        <v>-0.17989</v>
      </c>
    </row>
    <row r="360" spans="2:3">
      <c r="B360" s="13">
        <v>358</v>
      </c>
      <c r="C360" s="15">
        <v>0.884285</v>
      </c>
    </row>
    <row r="361" spans="2:3">
      <c r="B361" s="13">
        <v>359</v>
      </c>
      <c r="C361" s="15">
        <v>0.956368</v>
      </c>
    </row>
    <row r="362" spans="2:3">
      <c r="B362" s="13">
        <v>360</v>
      </c>
      <c r="C362" s="15">
        <v>0.902702</v>
      </c>
    </row>
    <row r="363" spans="2:3">
      <c r="B363" s="13">
        <v>361</v>
      </c>
      <c r="C363" s="15">
        <v>0.928037</v>
      </c>
    </row>
    <row r="364" spans="2:3">
      <c r="B364" s="13">
        <v>362</v>
      </c>
      <c r="C364" s="15">
        <v>-0.13852</v>
      </c>
    </row>
    <row r="365" spans="2:3">
      <c r="B365" s="13">
        <v>363</v>
      </c>
      <c r="C365" s="15">
        <v>0.875827</v>
      </c>
    </row>
    <row r="366" spans="2:3">
      <c r="B366" s="13">
        <v>364</v>
      </c>
      <c r="C366" s="15">
        <v>0.852387</v>
      </c>
    </row>
    <row r="367" spans="2:3">
      <c r="B367" s="13">
        <v>365</v>
      </c>
      <c r="C367" s="15">
        <v>0.813253</v>
      </c>
    </row>
    <row r="368" spans="2:3">
      <c r="B368" s="13">
        <v>366</v>
      </c>
      <c r="C368" s="15">
        <v>0.84577</v>
      </c>
    </row>
    <row r="369" spans="2:3">
      <c r="B369" s="13">
        <v>367</v>
      </c>
      <c r="C369" s="15">
        <v>-0.15759</v>
      </c>
    </row>
    <row r="370" spans="2:3">
      <c r="B370" s="13">
        <v>368</v>
      </c>
      <c r="C370" s="15">
        <v>0.871396</v>
      </c>
    </row>
    <row r="371" spans="2:3">
      <c r="B371" s="13">
        <v>369</v>
      </c>
      <c r="C371" s="15">
        <v>0.866762</v>
      </c>
    </row>
    <row r="372" spans="2:3">
      <c r="B372" s="13">
        <v>370</v>
      </c>
      <c r="C372" s="15">
        <v>0.904286</v>
      </c>
    </row>
    <row r="373" spans="2:3">
      <c r="B373" s="13">
        <v>371</v>
      </c>
      <c r="C373" s="15">
        <v>0.835218</v>
      </c>
    </row>
    <row r="374" spans="2:3">
      <c r="B374" s="13">
        <v>372</v>
      </c>
      <c r="C374" s="15">
        <v>0.789191</v>
      </c>
    </row>
    <row r="375" spans="2:3">
      <c r="B375" s="13">
        <v>373</v>
      </c>
      <c r="C375" s="15">
        <v>0.798071</v>
      </c>
    </row>
    <row r="376" spans="2:3">
      <c r="B376" s="13">
        <v>374</v>
      </c>
      <c r="C376" s="15">
        <v>0.713015</v>
      </c>
    </row>
    <row r="377" spans="2:3">
      <c r="B377" s="13">
        <v>375</v>
      </c>
      <c r="C377" s="15">
        <v>0.678426</v>
      </c>
    </row>
    <row r="378" spans="2:3">
      <c r="B378" s="13">
        <v>376</v>
      </c>
      <c r="C378" s="15">
        <v>0.707277</v>
      </c>
    </row>
    <row r="379" spans="2:3">
      <c r="B379" s="13">
        <v>377</v>
      </c>
      <c r="C379" s="15">
        <v>0.773494</v>
      </c>
    </row>
    <row r="380" spans="2:3">
      <c r="B380" s="13">
        <v>378</v>
      </c>
      <c r="C380" s="15">
        <v>0.812066</v>
      </c>
    </row>
    <row r="381" spans="2:3">
      <c r="B381" s="13">
        <v>379</v>
      </c>
      <c r="C381" s="15">
        <v>0.840929</v>
      </c>
    </row>
    <row r="382" spans="2:3">
      <c r="B382" s="13">
        <v>380</v>
      </c>
      <c r="C382" s="15">
        <v>0.813061</v>
      </c>
    </row>
    <row r="383" spans="2:3">
      <c r="B383" s="13">
        <v>381</v>
      </c>
      <c r="C383" s="15">
        <v>0.907863</v>
      </c>
    </row>
    <row r="384" spans="2:3">
      <c r="B384" s="13">
        <v>382</v>
      </c>
      <c r="C384" s="15">
        <v>0.732671</v>
      </c>
    </row>
    <row r="385" spans="2:3">
      <c r="B385" s="13">
        <v>383</v>
      </c>
      <c r="C385" s="15">
        <v>0.951811</v>
      </c>
    </row>
    <row r="386" spans="2:3">
      <c r="B386" s="13">
        <v>384</v>
      </c>
      <c r="C386" s="15">
        <v>0.799524</v>
      </c>
    </row>
    <row r="387" spans="2:3">
      <c r="B387" s="13">
        <v>385</v>
      </c>
      <c r="C387" s="15">
        <v>0.85954</v>
      </c>
    </row>
    <row r="388" spans="2:3">
      <c r="B388" s="13">
        <v>386</v>
      </c>
      <c r="C388" s="15">
        <v>0.837027</v>
      </c>
    </row>
    <row r="389" spans="2:3">
      <c r="B389" s="13">
        <v>387</v>
      </c>
      <c r="C389" s="15">
        <v>0.74076</v>
      </c>
    </row>
    <row r="390" spans="2:3">
      <c r="B390" s="13">
        <v>388</v>
      </c>
      <c r="C390" s="15">
        <v>0.790547</v>
      </c>
    </row>
    <row r="391" spans="2:3">
      <c r="B391" s="13">
        <v>389</v>
      </c>
      <c r="C391" s="15">
        <v>0.7505</v>
      </c>
    </row>
    <row r="392" spans="2:3">
      <c r="B392" s="13">
        <v>390</v>
      </c>
      <c r="C392" s="15">
        <v>0.440028</v>
      </c>
    </row>
    <row r="393" spans="2:3">
      <c r="B393" s="13">
        <v>391</v>
      </c>
      <c r="C393" s="15">
        <v>0.883782</v>
      </c>
    </row>
    <row r="394" spans="2:3">
      <c r="B394" s="13">
        <v>392</v>
      </c>
      <c r="C394" s="15">
        <v>0.845707</v>
      </c>
    </row>
    <row r="395" spans="2:3">
      <c r="B395" s="13">
        <v>393</v>
      </c>
      <c r="C395" s="15">
        <v>0.785381</v>
      </c>
    </row>
    <row r="396" spans="2:3">
      <c r="B396" s="13">
        <v>394</v>
      </c>
      <c r="C396" s="15">
        <v>0.930197</v>
      </c>
    </row>
    <row r="397" spans="2:3">
      <c r="B397" s="13">
        <v>395</v>
      </c>
      <c r="C397" s="15">
        <v>0.911298</v>
      </c>
    </row>
    <row r="398" spans="2:3">
      <c r="B398" s="13">
        <v>396</v>
      </c>
      <c r="C398" s="15">
        <v>0.316173</v>
      </c>
    </row>
    <row r="399" spans="2:3">
      <c r="B399" s="13">
        <v>397</v>
      </c>
      <c r="C399" s="15">
        <v>0.886193</v>
      </c>
    </row>
    <row r="400" spans="2:3">
      <c r="B400" s="13">
        <v>398</v>
      </c>
      <c r="C400" s="15">
        <v>-0.12729</v>
      </c>
    </row>
    <row r="401" spans="2:3">
      <c r="B401" s="13">
        <v>399</v>
      </c>
      <c r="C401" s="15">
        <v>0.828634</v>
      </c>
    </row>
    <row r="402" spans="2:3">
      <c r="B402" s="13">
        <v>400</v>
      </c>
      <c r="C402" s="15">
        <v>0.826045</v>
      </c>
    </row>
    <row r="403" spans="2:3">
      <c r="B403" s="13">
        <v>401</v>
      </c>
      <c r="C403" s="15">
        <v>0.900773</v>
      </c>
    </row>
    <row r="404" spans="2:3">
      <c r="B404" s="13">
        <v>402</v>
      </c>
      <c r="C404" s="15">
        <v>0.863107</v>
      </c>
    </row>
    <row r="405" spans="2:3">
      <c r="B405" s="13">
        <v>403</v>
      </c>
      <c r="C405" s="15">
        <v>0.825602</v>
      </c>
    </row>
    <row r="406" spans="2:3">
      <c r="B406" s="13">
        <v>404</v>
      </c>
      <c r="C406" s="15">
        <v>1.015026</v>
      </c>
    </row>
    <row r="407" spans="2:3">
      <c r="B407" s="13">
        <v>405</v>
      </c>
      <c r="C407" s="15">
        <v>0.843411</v>
      </c>
    </row>
    <row r="408" spans="2:3">
      <c r="B408" s="13">
        <v>406</v>
      </c>
      <c r="C408" s="15">
        <v>0.870468</v>
      </c>
    </row>
    <row r="409" spans="2:3">
      <c r="B409" s="13">
        <v>407</v>
      </c>
      <c r="C409" s="15">
        <v>0.838774</v>
      </c>
    </row>
    <row r="410" spans="2:3">
      <c r="B410" s="13">
        <v>408</v>
      </c>
      <c r="C410" s="15">
        <v>0.977726</v>
      </c>
    </row>
    <row r="411" spans="2:3">
      <c r="B411" s="13">
        <v>409</v>
      </c>
      <c r="C411" s="15">
        <v>0.869396</v>
      </c>
    </row>
    <row r="412" spans="2:3">
      <c r="B412" s="13">
        <v>410</v>
      </c>
      <c r="C412" s="15">
        <v>0.965618</v>
      </c>
    </row>
    <row r="413" spans="2:3">
      <c r="B413" s="13">
        <v>411</v>
      </c>
      <c r="C413" s="15">
        <v>0.90098</v>
      </c>
    </row>
    <row r="414" spans="2:3">
      <c r="B414" s="13">
        <v>412</v>
      </c>
      <c r="C414" s="15">
        <v>0.853302</v>
      </c>
    </row>
    <row r="415" spans="2:3">
      <c r="B415" s="13">
        <v>413</v>
      </c>
      <c r="C415" s="15">
        <v>0.829527</v>
      </c>
    </row>
    <row r="416" spans="2:3">
      <c r="B416" s="13">
        <v>414</v>
      </c>
      <c r="C416" s="15">
        <v>0.765557</v>
      </c>
    </row>
    <row r="417" spans="2:3">
      <c r="B417" s="13">
        <v>415</v>
      </c>
      <c r="C417" s="15">
        <v>0.777095</v>
      </c>
    </row>
    <row r="418" spans="2:3">
      <c r="B418" s="13">
        <v>416</v>
      </c>
      <c r="C418" s="15">
        <v>0.72566</v>
      </c>
    </row>
    <row r="419" spans="2:3">
      <c r="B419" s="13">
        <v>417</v>
      </c>
      <c r="C419" s="15">
        <v>-0.18185</v>
      </c>
    </row>
    <row r="420" spans="2:3">
      <c r="B420" s="13">
        <v>418</v>
      </c>
      <c r="C420" s="15">
        <v>0.675661</v>
      </c>
    </row>
    <row r="421" spans="2:3">
      <c r="B421" s="13">
        <v>419</v>
      </c>
      <c r="C421" s="15">
        <v>0.864618</v>
      </c>
    </row>
    <row r="422" spans="2:3">
      <c r="B422" s="13">
        <v>420</v>
      </c>
      <c r="C422" s="15">
        <v>0.904825</v>
      </c>
    </row>
    <row r="423" spans="2:3">
      <c r="B423" s="13">
        <v>421</v>
      </c>
      <c r="C423" s="15">
        <v>0.900712</v>
      </c>
    </row>
    <row r="424" spans="2:3">
      <c r="B424" s="13">
        <v>422</v>
      </c>
      <c r="C424" s="15">
        <v>0.717923</v>
      </c>
    </row>
    <row r="425" spans="2:3">
      <c r="B425" s="13">
        <v>423</v>
      </c>
      <c r="C425" s="15">
        <v>0.859611</v>
      </c>
    </row>
    <row r="426" spans="2:3">
      <c r="B426" s="13">
        <v>424</v>
      </c>
      <c r="C426" s="15">
        <v>0.827203</v>
      </c>
    </row>
    <row r="427" spans="2:3">
      <c r="B427" s="13">
        <v>425</v>
      </c>
      <c r="C427" s="15">
        <v>0.872706</v>
      </c>
    </row>
    <row r="428" spans="2:3">
      <c r="B428" s="13">
        <v>426</v>
      </c>
      <c r="C428" s="15">
        <v>0.812957</v>
      </c>
    </row>
    <row r="429" spans="2:3">
      <c r="B429" s="13">
        <v>427</v>
      </c>
      <c r="C429" s="15">
        <v>0.838759</v>
      </c>
    </row>
    <row r="430" spans="2:3">
      <c r="B430" s="13">
        <v>428</v>
      </c>
      <c r="C430" s="15">
        <v>0.884356</v>
      </c>
    </row>
    <row r="431" spans="2:3">
      <c r="B431" s="13">
        <v>429</v>
      </c>
      <c r="C431" s="15">
        <v>0.81216</v>
      </c>
    </row>
    <row r="432" spans="2:3">
      <c r="B432" s="13">
        <v>430</v>
      </c>
      <c r="C432" s="15">
        <v>0.855773</v>
      </c>
    </row>
    <row r="433" spans="2:3">
      <c r="B433" s="13">
        <v>431</v>
      </c>
      <c r="C433" s="15">
        <v>0.834495</v>
      </c>
    </row>
    <row r="434" spans="2:3">
      <c r="B434" s="13">
        <v>432</v>
      </c>
      <c r="C434" s="15">
        <v>0.845012</v>
      </c>
    </row>
    <row r="435" spans="2:3">
      <c r="B435" s="13">
        <v>433</v>
      </c>
      <c r="C435" s="15">
        <v>0.872371</v>
      </c>
    </row>
    <row r="436" spans="2:3">
      <c r="B436" s="13">
        <v>434</v>
      </c>
      <c r="C436" s="15">
        <v>0.918739</v>
      </c>
    </row>
    <row r="437" spans="2:3">
      <c r="B437" s="13">
        <v>435</v>
      </c>
      <c r="C437" s="15">
        <v>0.942786</v>
      </c>
    </row>
    <row r="438" spans="2:3">
      <c r="B438" s="13">
        <v>436</v>
      </c>
      <c r="C438" s="15">
        <v>0.879134</v>
      </c>
    </row>
    <row r="439" spans="2:3">
      <c r="B439" s="13">
        <v>437</v>
      </c>
      <c r="C439" s="15">
        <v>0.912099</v>
      </c>
    </row>
    <row r="440" spans="2:3">
      <c r="B440" s="13">
        <v>438</v>
      </c>
      <c r="C440" s="15">
        <v>1.036016</v>
      </c>
    </row>
    <row r="441" spans="2:3">
      <c r="B441" s="13">
        <v>439</v>
      </c>
      <c r="C441" s="15">
        <v>0.862776</v>
      </c>
    </row>
    <row r="442" spans="2:3">
      <c r="B442" s="13">
        <v>440</v>
      </c>
      <c r="C442" s="15">
        <v>0.938709</v>
      </c>
    </row>
    <row r="443" spans="2:3">
      <c r="B443" s="13">
        <v>441</v>
      </c>
      <c r="C443" s="15">
        <v>0.896535</v>
      </c>
    </row>
    <row r="444" spans="2:3">
      <c r="B444" s="13">
        <v>442</v>
      </c>
      <c r="C444" s="15">
        <v>0.841889</v>
      </c>
    </row>
    <row r="445" spans="2:3">
      <c r="B445" s="13">
        <v>443</v>
      </c>
      <c r="C445" s="15">
        <v>0.749681</v>
      </c>
    </row>
    <row r="446" spans="2:3">
      <c r="B446" s="13">
        <v>444</v>
      </c>
      <c r="C446" s="15">
        <v>0.705868</v>
      </c>
    </row>
    <row r="447" spans="2:3">
      <c r="B447" s="13">
        <v>445</v>
      </c>
      <c r="C447" s="15">
        <v>0.691127</v>
      </c>
    </row>
    <row r="448" spans="2:3">
      <c r="B448" s="13">
        <v>446</v>
      </c>
      <c r="C448" s="15">
        <v>0.703208</v>
      </c>
    </row>
    <row r="449" spans="2:3">
      <c r="B449" s="13">
        <v>447</v>
      </c>
      <c r="C449" s="15">
        <v>0.71448</v>
      </c>
    </row>
    <row r="450" spans="2:3">
      <c r="B450" s="13">
        <v>448</v>
      </c>
      <c r="C450" s="15">
        <v>0.684359</v>
      </c>
    </row>
    <row r="451" spans="2:3">
      <c r="B451" s="13">
        <v>449</v>
      </c>
      <c r="C451" s="15">
        <v>0.787829</v>
      </c>
    </row>
    <row r="452" spans="2:3">
      <c r="B452" s="13">
        <v>450</v>
      </c>
      <c r="C452" s="15">
        <v>0.847489</v>
      </c>
    </row>
    <row r="453" spans="2:3">
      <c r="B453" s="13">
        <v>451</v>
      </c>
      <c r="C453" s="15">
        <v>0.841098</v>
      </c>
    </row>
    <row r="454" spans="2:3">
      <c r="B454" s="13">
        <v>452</v>
      </c>
      <c r="C454" s="15">
        <v>0.848922</v>
      </c>
    </row>
    <row r="455" spans="2:3">
      <c r="B455" s="13">
        <v>453</v>
      </c>
      <c r="C455" s="15">
        <v>0.422236</v>
      </c>
    </row>
    <row r="456" spans="2:3">
      <c r="B456" s="13">
        <v>454</v>
      </c>
      <c r="C456" s="15">
        <v>0.762852</v>
      </c>
    </row>
    <row r="457" spans="2:3">
      <c r="B457" s="13">
        <v>455</v>
      </c>
      <c r="C457" s="15">
        <v>0.774821</v>
      </c>
    </row>
    <row r="458" spans="2:3">
      <c r="B458" s="13">
        <v>456</v>
      </c>
      <c r="C458" s="15">
        <v>0.730483</v>
      </c>
    </row>
    <row r="459" spans="2:3">
      <c r="B459" s="13">
        <v>457</v>
      </c>
      <c r="C459" s="15">
        <v>0.784564</v>
      </c>
    </row>
    <row r="460" spans="2:3">
      <c r="B460" s="13">
        <v>458</v>
      </c>
      <c r="C460" s="15">
        <v>0.892968</v>
      </c>
    </row>
    <row r="461" spans="2:3">
      <c r="B461" s="13">
        <v>459</v>
      </c>
      <c r="C461" s="15">
        <v>0.660718</v>
      </c>
    </row>
    <row r="462" spans="2:3">
      <c r="B462" s="13">
        <v>460</v>
      </c>
      <c r="C462" s="15">
        <v>0.8351</v>
      </c>
    </row>
    <row r="463" spans="2:3">
      <c r="B463" s="13">
        <v>461</v>
      </c>
      <c r="C463" s="15">
        <v>0.931</v>
      </c>
    </row>
    <row r="464" spans="2:3">
      <c r="B464" s="13">
        <v>462</v>
      </c>
      <c r="C464" s="15">
        <v>0.806813</v>
      </c>
    </row>
    <row r="465" spans="2:3">
      <c r="B465" s="13">
        <v>463</v>
      </c>
      <c r="C465" s="15">
        <v>0.901817</v>
      </c>
    </row>
    <row r="466" spans="2:3">
      <c r="B466" s="13">
        <v>464</v>
      </c>
      <c r="C466" s="15">
        <v>0.990933</v>
      </c>
    </row>
    <row r="467" spans="2:3">
      <c r="B467" s="13">
        <v>465</v>
      </c>
      <c r="C467" s="15">
        <v>1.052167</v>
      </c>
    </row>
    <row r="468" spans="2:3">
      <c r="B468" s="13">
        <v>466</v>
      </c>
      <c r="C468" s="15">
        <v>1.067632</v>
      </c>
    </row>
    <row r="469" spans="2:3">
      <c r="B469" s="13">
        <v>467</v>
      </c>
      <c r="C469" s="15">
        <v>0.982933</v>
      </c>
    </row>
    <row r="470" spans="2:3">
      <c r="B470" s="13">
        <v>468</v>
      </c>
      <c r="C470" s="15">
        <v>0.902054</v>
      </c>
    </row>
    <row r="471" spans="2:3">
      <c r="B471" s="13">
        <v>469</v>
      </c>
      <c r="C471" s="15">
        <v>0.624304</v>
      </c>
    </row>
    <row r="472" spans="2:3">
      <c r="B472" s="13">
        <v>470</v>
      </c>
      <c r="C472" s="15">
        <v>0.827374</v>
      </c>
    </row>
    <row r="473" spans="2:3">
      <c r="B473" s="13">
        <v>471</v>
      </c>
      <c r="C473" s="15">
        <v>0.7871</v>
      </c>
    </row>
    <row r="474" spans="2:3">
      <c r="B474" s="13">
        <v>472</v>
      </c>
      <c r="C474" s="15">
        <v>0.938481</v>
      </c>
    </row>
    <row r="475" spans="2:3">
      <c r="B475" s="13">
        <v>473</v>
      </c>
      <c r="C475" s="15">
        <v>0.461257</v>
      </c>
    </row>
    <row r="476" spans="2:3">
      <c r="B476" s="13">
        <v>474</v>
      </c>
      <c r="C476" s="15">
        <v>0.57489</v>
      </c>
    </row>
    <row r="477" spans="2:3">
      <c r="B477" s="13">
        <v>475</v>
      </c>
      <c r="C477" s="15">
        <v>1.039097</v>
      </c>
    </row>
    <row r="478" spans="2:3">
      <c r="B478" s="13">
        <v>476</v>
      </c>
      <c r="C478" s="15">
        <v>1.014813</v>
      </c>
    </row>
    <row r="479" spans="2:3">
      <c r="B479" s="13">
        <v>477</v>
      </c>
      <c r="C479" s="15">
        <v>1.073585</v>
      </c>
    </row>
    <row r="480" spans="2:3">
      <c r="B480" s="13">
        <v>478</v>
      </c>
      <c r="C480" s="15">
        <v>0.271107</v>
      </c>
    </row>
    <row r="481" spans="2:3">
      <c r="B481" s="13">
        <v>479</v>
      </c>
      <c r="C481" s="15">
        <v>0.985965</v>
      </c>
    </row>
    <row r="482" spans="2:3">
      <c r="B482" s="331" t="s">
        <v>27</v>
      </c>
      <c r="C482" s="332">
        <v>-0.95381</v>
      </c>
    </row>
    <row r="483" spans="2:3">
      <c r="B483" s="13">
        <v>481</v>
      </c>
      <c r="C483" s="15">
        <v>0.851699</v>
      </c>
    </row>
    <row r="484" spans="2:3">
      <c r="B484" s="13">
        <v>482</v>
      </c>
      <c r="C484" s="15">
        <v>0.826363</v>
      </c>
    </row>
    <row r="485" spans="2:3">
      <c r="B485" s="13">
        <v>483</v>
      </c>
      <c r="C485" s="15">
        <v>0.847303</v>
      </c>
    </row>
    <row r="486" spans="2:3">
      <c r="B486" s="13">
        <v>484</v>
      </c>
      <c r="C486" s="15">
        <v>0.732294</v>
      </c>
    </row>
    <row r="487" spans="2:3">
      <c r="B487" s="13">
        <v>485</v>
      </c>
      <c r="C487" s="15">
        <v>0.819309</v>
      </c>
    </row>
    <row r="488" spans="2:3">
      <c r="B488" s="13">
        <v>486</v>
      </c>
      <c r="C488" s="15">
        <v>0.907173</v>
      </c>
    </row>
    <row r="489" spans="2:3">
      <c r="B489" s="13">
        <v>487</v>
      </c>
      <c r="C489" s="15">
        <v>0.943267</v>
      </c>
    </row>
    <row r="490" spans="2:3">
      <c r="B490" s="13">
        <v>488</v>
      </c>
      <c r="C490" s="15">
        <v>0.836213</v>
      </c>
    </row>
    <row r="491" spans="2:3">
      <c r="B491" s="13">
        <v>489</v>
      </c>
      <c r="C491" s="15">
        <v>0.829499</v>
      </c>
    </row>
    <row r="492" spans="2:3">
      <c r="B492" s="13">
        <v>490</v>
      </c>
      <c r="C492" s="15">
        <v>0.860539</v>
      </c>
    </row>
    <row r="493" spans="2:3">
      <c r="B493" s="13">
        <v>491</v>
      </c>
      <c r="C493" s="15">
        <v>0.923064</v>
      </c>
    </row>
    <row r="494" spans="2:3">
      <c r="B494" s="13">
        <v>492</v>
      </c>
      <c r="C494" s="15">
        <v>0.809114</v>
      </c>
    </row>
    <row r="495" spans="2:3">
      <c r="B495" s="13">
        <v>493</v>
      </c>
      <c r="C495" s="15">
        <v>0.740892</v>
      </c>
    </row>
    <row r="496" spans="2:3">
      <c r="B496" s="13">
        <v>494</v>
      </c>
      <c r="C496" s="15">
        <v>0.720627</v>
      </c>
    </row>
    <row r="497" spans="2:3">
      <c r="B497" s="13">
        <v>495</v>
      </c>
      <c r="C497" s="15">
        <v>0.605423</v>
      </c>
    </row>
    <row r="498" spans="2:3">
      <c r="B498" s="13">
        <v>496</v>
      </c>
      <c r="C498" s="15">
        <v>0.728368</v>
      </c>
    </row>
    <row r="499" spans="2:3">
      <c r="B499" s="13">
        <v>497</v>
      </c>
      <c r="C499" s="15">
        <v>0.733387</v>
      </c>
    </row>
    <row r="500" spans="2:3">
      <c r="B500" s="13">
        <v>498</v>
      </c>
      <c r="C500" s="15">
        <v>0.835885</v>
      </c>
    </row>
    <row r="501" spans="2:3">
      <c r="B501" s="13">
        <v>499</v>
      </c>
      <c r="C501" s="15">
        <v>0.823021</v>
      </c>
    </row>
    <row r="502" ht="15.75" spans="2:3">
      <c r="B502" s="22">
        <v>500</v>
      </c>
      <c r="C502" s="24">
        <v>0.83724</v>
      </c>
    </row>
  </sheetData>
  <sortState ref="B2:C501">
    <sortCondition ref="B2"/>
  </sortState>
  <mergeCells count="12">
    <mergeCell ref="F37:H37"/>
    <mergeCell ref="I37:K37"/>
    <mergeCell ref="L37:N37"/>
    <mergeCell ref="O37:Q37"/>
    <mergeCell ref="F45:H45"/>
    <mergeCell ref="I45:K45"/>
    <mergeCell ref="L45:N45"/>
    <mergeCell ref="O45:Q45"/>
    <mergeCell ref="F52:H52"/>
    <mergeCell ref="I52:K52"/>
    <mergeCell ref="L52:N52"/>
    <mergeCell ref="O52:Q5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X60"/>
  <sheetViews>
    <sheetView zoomScale="40" zoomScaleNormal="40" workbookViewId="0">
      <selection activeCell="N51" sqref="N51"/>
    </sheetView>
  </sheetViews>
  <sheetFormatPr defaultColWidth="11" defaultRowHeight="15"/>
  <cols>
    <col min="1" max="2" width="11" style="1"/>
    <col min="3" max="10" width="12.6363636363636" style="1"/>
    <col min="11" max="12" width="11" style="1"/>
    <col min="13" max="24" width="12.6363636363636" style="1"/>
    <col min="25" max="16384" width="11" style="1"/>
  </cols>
  <sheetData>
    <row r="1" ht="15.6" customHeight="1"/>
    <row r="2" ht="16.35" spans="2:24">
      <c r="B2" s="3" t="s">
        <v>28</v>
      </c>
      <c r="L2" s="3" t="s">
        <v>29</v>
      </c>
    </row>
    <row r="3" ht="15.75" spans="2:24">
      <c r="B3" s="1" t="s">
        <v>30</v>
      </c>
      <c r="L3" s="298"/>
      <c r="M3" s="5" t="s">
        <v>31</v>
      </c>
      <c r="N3" s="5"/>
      <c r="O3" s="6"/>
    </row>
    <row r="4" ht="15.75" spans="2:24">
      <c r="B4" s="34" t="s">
        <v>5</v>
      </c>
      <c r="C4" s="35" t="s">
        <v>6</v>
      </c>
      <c r="D4" s="36" t="s">
        <v>7</v>
      </c>
      <c r="E4" s="36" t="s">
        <v>8</v>
      </c>
      <c r="F4" s="36" t="s">
        <v>9</v>
      </c>
      <c r="G4" s="36" t="s">
        <v>10</v>
      </c>
      <c r="H4" s="36" t="s">
        <v>11</v>
      </c>
      <c r="I4" s="36" t="s">
        <v>12</v>
      </c>
      <c r="J4" s="37" t="s">
        <v>13</v>
      </c>
      <c r="K4" s="299"/>
      <c r="L4" s="35" t="s">
        <v>32</v>
      </c>
      <c r="M4" s="36" t="s">
        <v>33</v>
      </c>
      <c r="N4" s="36" t="s">
        <v>34</v>
      </c>
      <c r="O4" s="37" t="s">
        <v>35</v>
      </c>
    </row>
    <row r="5" spans="2:24">
      <c r="B5" s="38">
        <v>400</v>
      </c>
      <c r="C5" s="40">
        <v>0.084246401</v>
      </c>
      <c r="D5" s="40">
        <v>0.070905473</v>
      </c>
      <c r="E5" s="40">
        <v>0.060753606</v>
      </c>
      <c r="F5" s="40">
        <v>0.063760817</v>
      </c>
      <c r="G5" s="40">
        <v>0.064709935</v>
      </c>
      <c r="H5" s="40">
        <v>0.065701933</v>
      </c>
      <c r="I5" s="40">
        <v>0.057003701</v>
      </c>
      <c r="J5" s="41">
        <v>0.304008295</v>
      </c>
      <c r="K5" s="14"/>
      <c r="L5" s="13">
        <v>1</v>
      </c>
      <c r="M5" s="14">
        <v>0</v>
      </c>
      <c r="N5" s="14">
        <v>0</v>
      </c>
      <c r="O5" s="15">
        <v>0</v>
      </c>
    </row>
    <row r="6" spans="2:24">
      <c r="B6" s="42">
        <v>200</v>
      </c>
      <c r="C6" s="14">
        <v>0.045453281</v>
      </c>
      <c r="D6" s="14">
        <v>0.045196241</v>
      </c>
      <c r="E6" s="14">
        <v>0.044076479</v>
      </c>
      <c r="F6" s="14">
        <v>0.045019803</v>
      </c>
      <c r="G6" s="14">
        <v>0.043781459</v>
      </c>
      <c r="H6" s="14">
        <v>0.044130828</v>
      </c>
      <c r="I6" s="14">
        <v>0.041410438</v>
      </c>
      <c r="J6" s="15">
        <v>0.215335589</v>
      </c>
      <c r="K6" s="14"/>
      <c r="L6" s="13">
        <v>0.5</v>
      </c>
      <c r="M6" s="14">
        <v>0.03125</v>
      </c>
      <c r="N6" s="14">
        <v>0.03125</v>
      </c>
      <c r="O6" s="15">
        <v>0.0625</v>
      </c>
    </row>
    <row r="7" spans="2:24">
      <c r="B7" s="42">
        <v>100</v>
      </c>
      <c r="C7" s="14">
        <v>0.044947172</v>
      </c>
      <c r="D7" s="14">
        <v>0.044563419</v>
      </c>
      <c r="E7" s="14">
        <v>0.044475337</v>
      </c>
      <c r="F7" s="14">
        <v>0.043406465</v>
      </c>
      <c r="G7" s="14">
        <v>0.045071701</v>
      </c>
      <c r="H7" s="14">
        <v>0.042737528</v>
      </c>
      <c r="I7" s="14">
        <v>0.042224249</v>
      </c>
      <c r="J7" s="15">
        <v>0.168469307</v>
      </c>
      <c r="K7" s="14"/>
      <c r="L7" s="13">
        <v>0.25</v>
      </c>
      <c r="M7" s="14">
        <v>0.03125</v>
      </c>
      <c r="N7" s="14">
        <v>0.03125</v>
      </c>
      <c r="O7" s="15">
        <v>0.125</v>
      </c>
    </row>
    <row r="8" spans="2:24">
      <c r="B8" s="42">
        <v>50</v>
      </c>
      <c r="C8" s="14">
        <v>0.045032778</v>
      </c>
      <c r="D8" s="14">
        <v>0.044353535</v>
      </c>
      <c r="E8" s="14">
        <v>0.044695625</v>
      </c>
      <c r="F8" s="14">
        <v>0.043784034</v>
      </c>
      <c r="G8" s="14">
        <v>0.042541452</v>
      </c>
      <c r="H8" s="14">
        <v>0.042683332</v>
      </c>
      <c r="I8" s="14">
        <v>0.042995698</v>
      </c>
      <c r="J8" s="15">
        <v>0.184734835</v>
      </c>
      <c r="K8" s="14"/>
      <c r="L8" s="13">
        <v>0.125</v>
      </c>
      <c r="M8" s="14">
        <v>0.03125</v>
      </c>
      <c r="N8" s="14">
        <v>0.03125</v>
      </c>
      <c r="O8" s="15">
        <v>0.125</v>
      </c>
    </row>
    <row r="9" spans="2:24">
      <c r="B9" s="42">
        <v>25</v>
      </c>
      <c r="C9" s="14">
        <v>0.044464962</v>
      </c>
      <c r="D9" s="14">
        <v>0.044211078</v>
      </c>
      <c r="E9" s="14">
        <v>0.044029888</v>
      </c>
      <c r="F9" s="14">
        <v>0.044182599</v>
      </c>
      <c r="G9" s="14">
        <v>0.045235196</v>
      </c>
      <c r="H9" s="14">
        <v>0.082054057</v>
      </c>
      <c r="I9" s="14">
        <v>0.092957163</v>
      </c>
      <c r="J9" s="15">
        <v>0.203583754</v>
      </c>
      <c r="K9" s="14"/>
      <c r="L9" s="13">
        <v>0.0625</v>
      </c>
      <c r="M9" s="14">
        <v>0.0625</v>
      </c>
      <c r="N9" s="14">
        <v>0.03125</v>
      </c>
      <c r="O9" s="15">
        <v>0.125</v>
      </c>
    </row>
    <row r="10" spans="2:24">
      <c r="B10" s="42">
        <v>12.5</v>
      </c>
      <c r="C10" s="14">
        <v>0.044154119</v>
      </c>
      <c r="D10" s="14">
        <v>0.043491813</v>
      </c>
      <c r="E10" s="14">
        <v>0.065843431</v>
      </c>
      <c r="F10" s="14">
        <v>0.095747359</v>
      </c>
      <c r="G10" s="14">
        <v>0.11345876</v>
      </c>
      <c r="H10" s="14">
        <v>0.117676608</v>
      </c>
      <c r="I10" s="14">
        <v>0.199202949</v>
      </c>
      <c r="J10" s="15">
        <v>0.207428107</v>
      </c>
      <c r="K10" s="14"/>
      <c r="L10" s="13">
        <v>0.0313</v>
      </c>
      <c r="M10" s="14">
        <v>0.0625</v>
      </c>
      <c r="N10" s="14">
        <v>1</v>
      </c>
      <c r="O10" s="15">
        <v>0.125</v>
      </c>
    </row>
    <row r="11" spans="2:24">
      <c r="B11" s="42">
        <v>6.25</v>
      </c>
      <c r="C11" s="14">
        <v>0.043453029</v>
      </c>
      <c r="D11" s="14">
        <v>0.043520243</v>
      </c>
      <c r="E11" s="14">
        <v>0.096374734</v>
      </c>
      <c r="F11" s="14">
        <v>0.150482884</v>
      </c>
      <c r="G11" s="14">
        <v>0.161286138</v>
      </c>
      <c r="H11" s="14">
        <v>0.16886938</v>
      </c>
      <c r="I11" s="14">
        <v>0.175433361</v>
      </c>
      <c r="J11" s="15">
        <v>0.208791524</v>
      </c>
      <c r="K11" s="14"/>
      <c r="L11" s="13">
        <v>0.0156</v>
      </c>
      <c r="M11" s="14">
        <v>1</v>
      </c>
      <c r="N11" s="14">
        <v>1</v>
      </c>
      <c r="O11" s="15">
        <v>0.125</v>
      </c>
    </row>
    <row r="12" ht="15.75" spans="2:24">
      <c r="B12" s="43">
        <v>0</v>
      </c>
      <c r="C12" s="23">
        <v>0.043429748</v>
      </c>
      <c r="D12" s="23">
        <v>0.04211342</v>
      </c>
      <c r="E12" s="23">
        <v>0.096646393</v>
      </c>
      <c r="F12" s="23">
        <v>0.163850353</v>
      </c>
      <c r="G12" s="23">
        <v>0.16775975</v>
      </c>
      <c r="H12" s="23">
        <v>0.161153914</v>
      </c>
      <c r="I12" s="23">
        <v>0.175391325</v>
      </c>
      <c r="J12" s="24">
        <v>0.222971339</v>
      </c>
      <c r="K12" s="14"/>
      <c r="L12" s="22">
        <v>0</v>
      </c>
      <c r="M12" s="23">
        <v>1</v>
      </c>
      <c r="N12" s="23">
        <v>1</v>
      </c>
      <c r="O12" s="24">
        <v>1</v>
      </c>
    </row>
    <row r="14" ht="15.75" spans="2:24">
      <c r="B14" s="1" t="s">
        <v>36</v>
      </c>
    </row>
    <row r="15" ht="16.35" spans="2:24">
      <c r="B15" s="34" t="s">
        <v>5</v>
      </c>
      <c r="C15" s="35" t="s">
        <v>6</v>
      </c>
      <c r="D15" s="36" t="s">
        <v>7</v>
      </c>
      <c r="E15" s="36" t="s">
        <v>8</v>
      </c>
      <c r="F15" s="36" t="s">
        <v>9</v>
      </c>
      <c r="G15" s="36" t="s">
        <v>10</v>
      </c>
      <c r="H15" s="36" t="s">
        <v>11</v>
      </c>
      <c r="I15" s="36" t="s">
        <v>12</v>
      </c>
      <c r="J15" s="36" t="s">
        <v>13</v>
      </c>
      <c r="K15" s="300"/>
      <c r="L15" s="3" t="s">
        <v>37</v>
      </c>
    </row>
    <row r="16" ht="15.75" spans="2:24">
      <c r="B16" s="38">
        <v>400</v>
      </c>
      <c r="C16" s="39">
        <v>0.054114705</v>
      </c>
      <c r="D16" s="40">
        <v>0.054865473</v>
      </c>
      <c r="E16" s="40">
        <v>0.057762323</v>
      </c>
      <c r="F16" s="40">
        <v>0.055112614</v>
      </c>
      <c r="G16" s="40">
        <v>0.054530528</v>
      </c>
      <c r="H16" s="40">
        <v>0.054398633</v>
      </c>
      <c r="I16" s="40">
        <v>0.051964284</v>
      </c>
      <c r="J16" s="41">
        <v>0.179974619</v>
      </c>
      <c r="K16" s="15"/>
      <c r="L16" s="301" t="s">
        <v>21</v>
      </c>
      <c r="M16" s="35" t="s">
        <v>22</v>
      </c>
      <c r="N16" s="36"/>
      <c r="O16" s="36"/>
      <c r="P16" s="36" t="s">
        <v>38</v>
      </c>
      <c r="Q16" s="36"/>
      <c r="R16" s="36"/>
      <c r="S16" s="36" t="s">
        <v>24</v>
      </c>
      <c r="T16" s="36"/>
      <c r="U16" s="36"/>
      <c r="V16" s="36" t="s">
        <v>25</v>
      </c>
      <c r="W16" s="36"/>
      <c r="X16" s="37"/>
    </row>
    <row r="17" spans="2:24">
      <c r="B17" s="42">
        <v>200</v>
      </c>
      <c r="C17" s="13">
        <v>0.043210504</v>
      </c>
      <c r="D17" s="14">
        <v>0.042831686</v>
      </c>
      <c r="E17" s="14">
        <v>0.041917439</v>
      </c>
      <c r="F17" s="14">
        <v>0.04089031</v>
      </c>
      <c r="G17" s="14">
        <v>0.040218946</v>
      </c>
      <c r="H17" s="14">
        <v>0.039957231</v>
      </c>
      <c r="I17" s="14">
        <v>0.038546664</v>
      </c>
      <c r="J17" s="15">
        <v>0.204663836</v>
      </c>
      <c r="K17" s="14"/>
      <c r="L17" s="302">
        <v>0</v>
      </c>
      <c r="M17" s="303">
        <v>7.146128036</v>
      </c>
      <c r="N17" s="304">
        <v>7.146128036</v>
      </c>
      <c r="O17" s="304">
        <v>7.146128036</v>
      </c>
      <c r="P17" s="194">
        <v>7.146128036</v>
      </c>
      <c r="Q17" s="304">
        <v>7.146128036</v>
      </c>
      <c r="R17" s="304">
        <v>7.146128036</v>
      </c>
      <c r="S17" s="194">
        <v>7.146128036</v>
      </c>
      <c r="T17" s="304">
        <v>7.146128036</v>
      </c>
      <c r="U17" s="304">
        <v>7.146128036</v>
      </c>
      <c r="V17" s="194">
        <v>7.146128036</v>
      </c>
      <c r="W17" s="194">
        <v>7.146128036</v>
      </c>
      <c r="X17" s="305">
        <v>7.146128036</v>
      </c>
    </row>
    <row r="18" spans="2:24">
      <c r="B18" s="42">
        <v>100</v>
      </c>
      <c r="C18" s="13">
        <v>0.04277905</v>
      </c>
      <c r="D18" s="14">
        <v>0.041579175</v>
      </c>
      <c r="E18" s="14">
        <v>0.041162437</v>
      </c>
      <c r="F18" s="14">
        <v>0.040130592</v>
      </c>
      <c r="G18" s="14">
        <v>0.039803546</v>
      </c>
      <c r="H18" s="14">
        <v>0.039032647</v>
      </c>
      <c r="I18" s="14">
        <v>0.038331529</v>
      </c>
      <c r="J18" s="15">
        <v>0.247000411</v>
      </c>
      <c r="K18" s="14"/>
      <c r="L18" s="302">
        <v>3</v>
      </c>
      <c r="M18" s="306">
        <v>7.922241336</v>
      </c>
      <c r="N18" s="307">
        <v>7.944482672</v>
      </c>
      <c r="O18" s="307">
        <v>7.9</v>
      </c>
      <c r="P18" s="1">
        <v>7.039590623</v>
      </c>
      <c r="Q18" s="307">
        <v>7.079181246</v>
      </c>
      <c r="R18" s="307">
        <v>7</v>
      </c>
      <c r="S18" s="1">
        <v>7.61389195</v>
      </c>
      <c r="T18" s="307">
        <v>7.584331224</v>
      </c>
      <c r="U18" s="307">
        <v>7.643452676</v>
      </c>
      <c r="V18" s="1">
        <v>2.6406206185</v>
      </c>
      <c r="W18" s="1">
        <v>2.6</v>
      </c>
      <c r="X18" s="291">
        <v>2.681241237</v>
      </c>
    </row>
    <row r="19" spans="2:24">
      <c r="B19" s="42">
        <v>50</v>
      </c>
      <c r="C19" s="13">
        <v>0.042147438</v>
      </c>
      <c r="D19" s="14">
        <v>0.041296953</v>
      </c>
      <c r="E19" s="14">
        <v>0.040556149</v>
      </c>
      <c r="F19" s="14">
        <v>0.039911424</v>
      </c>
      <c r="G19" s="14">
        <v>0.039326464</v>
      </c>
      <c r="H19" s="14">
        <v>0.03793747</v>
      </c>
      <c r="I19" s="14">
        <v>0.037007431</v>
      </c>
      <c r="J19" s="15">
        <v>0.228417134</v>
      </c>
      <c r="K19" s="14"/>
      <c r="L19" s="302">
        <v>6</v>
      </c>
      <c r="M19" s="306">
        <v>8.2402908935</v>
      </c>
      <c r="N19" s="307">
        <v>8.401400541</v>
      </c>
      <c r="O19" s="307">
        <v>8.079181246</v>
      </c>
      <c r="P19" s="1">
        <v>8.3631679305</v>
      </c>
      <c r="Q19" s="307">
        <v>8.326335861</v>
      </c>
      <c r="R19" s="307">
        <v>8.4</v>
      </c>
      <c r="S19" s="1">
        <v>8.3225145325</v>
      </c>
      <c r="T19" s="307">
        <v>8.264817823</v>
      </c>
      <c r="U19" s="307">
        <v>8.380211242</v>
      </c>
      <c r="V19" s="1">
        <v>3.350514998</v>
      </c>
      <c r="W19" s="1">
        <v>3.301029996</v>
      </c>
      <c r="X19" s="291">
        <v>3.4</v>
      </c>
    </row>
    <row r="20" ht="15.75" spans="2:24">
      <c r="B20" s="42">
        <v>25</v>
      </c>
      <c r="C20" s="13">
        <v>0.040919807</v>
      </c>
      <c r="D20" s="14">
        <v>0.040366257</v>
      </c>
      <c r="E20" s="14">
        <v>0.040526676</v>
      </c>
      <c r="F20" s="14">
        <v>0.039355877</v>
      </c>
      <c r="G20" s="14">
        <v>0.039022852</v>
      </c>
      <c r="H20" s="14">
        <v>0.038543395</v>
      </c>
      <c r="I20" s="14">
        <v>0.037934197</v>
      </c>
      <c r="J20" s="15">
        <v>0.257170298</v>
      </c>
      <c r="K20" s="14"/>
      <c r="L20" s="308">
        <v>9</v>
      </c>
      <c r="M20" s="309">
        <v>8.8218842065</v>
      </c>
      <c r="N20" s="310">
        <v>9.10720997</v>
      </c>
      <c r="O20" s="310">
        <v>8.536558443</v>
      </c>
      <c r="P20" s="203">
        <v>8.4286662485</v>
      </c>
      <c r="Q20" s="310">
        <v>8.477121255</v>
      </c>
      <c r="R20" s="310">
        <v>8.380211242</v>
      </c>
      <c r="S20" s="203">
        <v>8.9126481325</v>
      </c>
      <c r="T20" s="310">
        <v>8.482873584</v>
      </c>
      <c r="U20" s="310">
        <v>9.342422681</v>
      </c>
      <c r="V20" s="203">
        <v>0</v>
      </c>
      <c r="W20" s="203">
        <v>0</v>
      </c>
      <c r="X20" s="294">
        <v>0</v>
      </c>
    </row>
    <row r="21" spans="2:24">
      <c r="B21" s="42">
        <v>12.5</v>
      </c>
      <c r="C21" s="13">
        <v>0.040785456</v>
      </c>
      <c r="D21" s="14">
        <v>0.040798558</v>
      </c>
      <c r="E21" s="14">
        <v>0.039934328</v>
      </c>
      <c r="F21" s="14">
        <v>0.038484693</v>
      </c>
      <c r="G21" s="14">
        <v>0.039502867</v>
      </c>
      <c r="H21" s="14">
        <v>0.063473015</v>
      </c>
      <c r="I21" s="14">
        <v>0.06820797</v>
      </c>
      <c r="J21" s="15">
        <v>0.252231516</v>
      </c>
      <c r="K21" s="14"/>
    </row>
    <row r="22" ht="16.35" spans="2:24">
      <c r="B22" s="42">
        <v>6.25</v>
      </c>
      <c r="C22" s="13">
        <v>0.040854262</v>
      </c>
      <c r="D22" s="14">
        <v>0.040006291</v>
      </c>
      <c r="E22" s="14">
        <v>0.039081623</v>
      </c>
      <c r="F22" s="14">
        <v>0.038334799</v>
      </c>
      <c r="G22" s="14">
        <v>0.038954323</v>
      </c>
      <c r="H22" s="14">
        <v>0.170502813</v>
      </c>
      <c r="I22" s="14">
        <v>0.198565997</v>
      </c>
      <c r="J22" s="15">
        <v>0.257342915</v>
      </c>
      <c r="K22" s="14"/>
      <c r="L22" s="3" t="s">
        <v>39</v>
      </c>
    </row>
    <row r="23" ht="15.75" spans="2:24">
      <c r="B23" s="43">
        <v>0</v>
      </c>
      <c r="C23" s="22">
        <v>0.039777375</v>
      </c>
      <c r="D23" s="23">
        <v>0.039212197</v>
      </c>
      <c r="E23" s="23">
        <v>0.037777991</v>
      </c>
      <c r="F23" s="23">
        <v>0.038686871</v>
      </c>
      <c r="G23" s="23">
        <v>0.051950871</v>
      </c>
      <c r="H23" s="23">
        <v>0.23742383</v>
      </c>
      <c r="I23" s="23">
        <v>0.256814484</v>
      </c>
      <c r="J23" s="24">
        <v>0.263225517</v>
      </c>
      <c r="K23" s="14"/>
      <c r="L23" s="301" t="s">
        <v>21</v>
      </c>
      <c r="M23" s="35" t="s">
        <v>22</v>
      </c>
      <c r="N23" s="36"/>
      <c r="O23" s="36"/>
      <c r="P23" s="36" t="s">
        <v>40</v>
      </c>
      <c r="Q23" s="36"/>
      <c r="R23" s="36"/>
      <c r="S23" s="36" t="s">
        <v>24</v>
      </c>
      <c r="T23" s="36"/>
      <c r="U23" s="36"/>
      <c r="V23" s="36" t="s">
        <v>25</v>
      </c>
      <c r="W23" s="36"/>
      <c r="X23" s="37"/>
    </row>
    <row r="24" spans="2:24">
      <c r="L24" s="302">
        <v>0</v>
      </c>
      <c r="M24" s="303">
        <v>6.832508913</v>
      </c>
      <c r="N24" s="304">
        <v>6.832508913</v>
      </c>
      <c r="O24" s="304">
        <v>6.832508913</v>
      </c>
      <c r="P24" s="194">
        <v>6.832508913</v>
      </c>
      <c r="Q24" s="304">
        <v>6.832508913</v>
      </c>
      <c r="R24" s="304">
        <v>6.832508913</v>
      </c>
      <c r="S24" s="194">
        <v>6.832508913</v>
      </c>
      <c r="T24" s="304">
        <v>6.832508913</v>
      </c>
      <c r="U24" s="304">
        <v>6.832508913</v>
      </c>
      <c r="V24" s="194">
        <v>6.832508913</v>
      </c>
      <c r="W24" s="304">
        <v>6.832508913</v>
      </c>
      <c r="X24" s="311">
        <v>6.832508913</v>
      </c>
    </row>
    <row r="25" ht="15.75" spans="2:24">
      <c r="B25" s="1" t="s">
        <v>41</v>
      </c>
      <c r="L25" s="302">
        <v>3</v>
      </c>
      <c r="M25" s="306">
        <v>7.9911356165</v>
      </c>
      <c r="N25" s="307">
        <v>7.982271233</v>
      </c>
      <c r="O25" s="307">
        <v>8</v>
      </c>
      <c r="P25" s="1">
        <v>6.6794824215</v>
      </c>
      <c r="Q25" s="307">
        <v>6.658964843</v>
      </c>
      <c r="R25" s="307">
        <v>6.7</v>
      </c>
      <c r="S25" s="1">
        <v>7.6901056205</v>
      </c>
      <c r="T25" s="307">
        <v>7.602059991</v>
      </c>
      <c r="U25" s="307">
        <v>7.77815125</v>
      </c>
      <c r="V25" s="1">
        <v>5.5972258405</v>
      </c>
      <c r="W25" s="307">
        <v>7.8</v>
      </c>
      <c r="X25" s="312">
        <v>3.394451681</v>
      </c>
    </row>
    <row r="26" ht="15.75" spans="2:24">
      <c r="B26" s="313" t="s">
        <v>5</v>
      </c>
      <c r="C26" s="35" t="s">
        <v>6</v>
      </c>
      <c r="D26" s="36" t="s">
        <v>7</v>
      </c>
      <c r="E26" s="36" t="s">
        <v>8</v>
      </c>
      <c r="F26" s="36" t="s">
        <v>9</v>
      </c>
      <c r="G26" s="36" t="s">
        <v>10</v>
      </c>
      <c r="H26" s="36" t="s">
        <v>11</v>
      </c>
      <c r="I26" s="36" t="s">
        <v>12</v>
      </c>
      <c r="J26" s="37" t="s">
        <v>13</v>
      </c>
      <c r="K26" s="299"/>
      <c r="L26" s="302">
        <v>6</v>
      </c>
      <c r="M26" s="306">
        <v>8.386746946</v>
      </c>
      <c r="N26" s="307">
        <v>8.326335861</v>
      </c>
      <c r="O26" s="307">
        <v>8.447158031</v>
      </c>
      <c r="P26" s="1">
        <v>6.798979822</v>
      </c>
      <c r="Q26" s="307">
        <v>6.797959644</v>
      </c>
      <c r="R26" s="307">
        <v>6.8</v>
      </c>
      <c r="S26" s="1">
        <v>7.756875075</v>
      </c>
      <c r="T26" s="307">
        <v>7.681241237</v>
      </c>
      <c r="U26" s="307">
        <v>7.832508913</v>
      </c>
      <c r="V26" s="1">
        <v>3.671726338</v>
      </c>
      <c r="W26" s="307">
        <v>3.643452676</v>
      </c>
      <c r="X26" s="312">
        <v>3.7</v>
      </c>
    </row>
    <row r="27" ht="15.75" spans="2:24">
      <c r="B27" s="38">
        <v>400</v>
      </c>
      <c r="C27" s="39">
        <v>0.046372825</v>
      </c>
      <c r="D27" s="40">
        <v>0.045336464</v>
      </c>
      <c r="E27" s="40">
        <v>0.044328572</v>
      </c>
      <c r="F27" s="40">
        <v>0.043619008</v>
      </c>
      <c r="G27" s="40">
        <v>0.043307465</v>
      </c>
      <c r="H27" s="40">
        <v>0.042457091</v>
      </c>
      <c r="I27" s="40">
        <v>0.042239563</v>
      </c>
      <c r="J27" s="41">
        <v>0.218380017</v>
      </c>
      <c r="K27" s="14"/>
      <c r="L27" s="308">
        <v>9</v>
      </c>
      <c r="M27" s="309">
        <v>8.44268061</v>
      </c>
      <c r="N27" s="310">
        <v>8.505149978</v>
      </c>
      <c r="O27" s="310">
        <v>8.380211242</v>
      </c>
      <c r="P27" s="203">
        <v>7.9237863295</v>
      </c>
      <c r="Q27" s="310">
        <v>7.944482672</v>
      </c>
      <c r="R27" s="310">
        <v>7.903089987</v>
      </c>
      <c r="S27" s="203">
        <v>8.519588042</v>
      </c>
      <c r="T27" s="310">
        <v>8.357934847</v>
      </c>
      <c r="U27" s="310">
        <v>8.681241237</v>
      </c>
      <c r="V27" s="203">
        <v>2.803089987</v>
      </c>
      <c r="W27" s="310">
        <v>2.806179974</v>
      </c>
      <c r="X27" s="314">
        <v>2.8</v>
      </c>
    </row>
    <row r="28" spans="2:24">
      <c r="B28" s="42">
        <v>200</v>
      </c>
      <c r="C28" s="13">
        <v>0.044489917</v>
      </c>
      <c r="D28" s="14">
        <v>0.045409496</v>
      </c>
      <c r="E28" s="14">
        <v>0.042374216</v>
      </c>
      <c r="F28" s="14">
        <v>0.041960074</v>
      </c>
      <c r="G28" s="14">
        <v>0.043972344</v>
      </c>
      <c r="H28" s="14">
        <v>0.040978086</v>
      </c>
      <c r="I28" s="14">
        <v>0.041179436</v>
      </c>
      <c r="J28" s="15">
        <v>0.183567127</v>
      </c>
      <c r="K28" s="14"/>
    </row>
    <row r="29" ht="16.35" spans="2:24">
      <c r="B29" s="42">
        <v>100</v>
      </c>
      <c r="C29" s="13">
        <v>0.044594021</v>
      </c>
      <c r="D29" s="14">
        <v>0.045039312</v>
      </c>
      <c r="E29" s="14">
        <v>0.043483991</v>
      </c>
      <c r="F29" s="14">
        <v>0.042980598</v>
      </c>
      <c r="G29" s="14">
        <v>0.04252183</v>
      </c>
      <c r="H29" s="14">
        <v>0.041848848</v>
      </c>
      <c r="I29" s="14">
        <v>0.04081807</v>
      </c>
      <c r="J29" s="15">
        <v>0.202723236</v>
      </c>
      <c r="K29" s="14"/>
      <c r="L29" s="3" t="s">
        <v>42</v>
      </c>
    </row>
    <row r="30" ht="15.75" spans="2:24">
      <c r="B30" s="42">
        <v>50</v>
      </c>
      <c r="C30" s="13">
        <v>0.044755408</v>
      </c>
      <c r="D30" s="14">
        <v>0.086447123</v>
      </c>
      <c r="E30" s="14">
        <v>0.112447102</v>
      </c>
      <c r="F30" s="14">
        <v>0.114866961</v>
      </c>
      <c r="G30" s="14">
        <v>0.15393262</v>
      </c>
      <c r="H30" s="14">
        <v>0.196386248</v>
      </c>
      <c r="I30" s="14">
        <v>0.142359927</v>
      </c>
      <c r="J30" s="15">
        <v>0.220127291</v>
      </c>
      <c r="K30" s="14"/>
      <c r="L30" s="301" t="s">
        <v>21</v>
      </c>
      <c r="M30" s="35" t="s">
        <v>22</v>
      </c>
      <c r="N30" s="36"/>
      <c r="O30" s="36"/>
      <c r="P30" s="36" t="s">
        <v>43</v>
      </c>
      <c r="Q30" s="36"/>
      <c r="R30" s="36"/>
      <c r="S30" s="36" t="s">
        <v>24</v>
      </c>
      <c r="T30" s="36"/>
      <c r="U30" s="36"/>
      <c r="V30" s="36" t="s">
        <v>25</v>
      </c>
      <c r="W30" s="36"/>
      <c r="X30" s="37"/>
    </row>
    <row r="31" spans="2:24">
      <c r="B31" s="42">
        <v>25</v>
      </c>
      <c r="C31" s="13">
        <v>0.17286767</v>
      </c>
      <c r="D31" s="14">
        <v>0.149462583</v>
      </c>
      <c r="E31" s="14">
        <v>0.157199176</v>
      </c>
      <c r="F31" s="14">
        <v>0.155022091</v>
      </c>
      <c r="G31" s="14">
        <v>0.172504118</v>
      </c>
      <c r="H31" s="14">
        <v>0.192537969</v>
      </c>
      <c r="I31" s="14">
        <v>0.191135043</v>
      </c>
      <c r="J31" s="15">
        <v>0.218026765</v>
      </c>
      <c r="K31" s="14"/>
      <c r="L31" s="302">
        <v>0</v>
      </c>
      <c r="M31" s="315">
        <v>6.653105254</v>
      </c>
      <c r="N31" s="304">
        <v>6.643452676</v>
      </c>
      <c r="O31" s="304">
        <v>6.662757832</v>
      </c>
      <c r="P31" s="304">
        <v>6.653105254</v>
      </c>
      <c r="Q31" s="304">
        <v>6.643452676</v>
      </c>
      <c r="R31" s="304">
        <v>6.662757832</v>
      </c>
      <c r="S31" s="304">
        <v>6.653105254</v>
      </c>
      <c r="T31" s="304">
        <v>6.643452676</v>
      </c>
      <c r="U31" s="304">
        <v>6.662757832</v>
      </c>
      <c r="V31" s="304">
        <v>6.653105254</v>
      </c>
      <c r="W31" s="304">
        <v>6.643452676</v>
      </c>
      <c r="X31" s="311">
        <v>6.662757832</v>
      </c>
    </row>
    <row r="32" spans="2:24">
      <c r="B32" s="42">
        <v>12.5</v>
      </c>
      <c r="C32" s="13">
        <v>0.228227178</v>
      </c>
      <c r="D32" s="14">
        <v>0.174974623</v>
      </c>
      <c r="E32" s="14">
        <v>0.162866102</v>
      </c>
      <c r="F32" s="14">
        <v>0.176661239</v>
      </c>
      <c r="G32" s="14">
        <v>0.161705652</v>
      </c>
      <c r="H32" s="14">
        <v>0.154632911</v>
      </c>
      <c r="I32" s="14">
        <v>0.170495996</v>
      </c>
      <c r="J32" s="15">
        <v>0.162046662</v>
      </c>
      <c r="K32" s="14"/>
      <c r="L32" s="302">
        <v>3</v>
      </c>
      <c r="M32" s="316">
        <v>7.9889532135</v>
      </c>
      <c r="N32" s="307">
        <v>8.120573931</v>
      </c>
      <c r="O32" s="307">
        <v>7.857332496</v>
      </c>
      <c r="P32" s="307">
        <v>7.6986222905</v>
      </c>
      <c r="Q32" s="307">
        <v>7.681241237</v>
      </c>
      <c r="R32" s="307">
        <v>7.716003344</v>
      </c>
      <c r="S32" s="307">
        <v>8.110576661</v>
      </c>
      <c r="T32" s="307">
        <v>7.903089987</v>
      </c>
      <c r="U32" s="307">
        <v>8.318063335</v>
      </c>
      <c r="V32" s="307">
        <v>4.3010299955</v>
      </c>
      <c r="W32" s="307">
        <v>4</v>
      </c>
      <c r="X32" s="312">
        <v>4.602059991</v>
      </c>
    </row>
    <row r="33" spans="2:24">
      <c r="B33" s="42">
        <v>6.25</v>
      </c>
      <c r="C33" s="13">
        <v>0.217976308</v>
      </c>
      <c r="D33" s="14">
        <v>0.186299935</v>
      </c>
      <c r="E33" s="14">
        <v>0.194500133</v>
      </c>
      <c r="F33" s="14">
        <v>0.177816424</v>
      </c>
      <c r="G33" s="14">
        <v>0.165316634</v>
      </c>
      <c r="H33" s="14">
        <v>0.170736085</v>
      </c>
      <c r="I33" s="14">
        <v>0.173725338</v>
      </c>
      <c r="J33" s="15">
        <v>0.165237585</v>
      </c>
      <c r="K33" s="14"/>
      <c r="L33" s="302">
        <v>6</v>
      </c>
      <c r="M33" s="316">
        <v>8.606360077</v>
      </c>
      <c r="N33" s="307">
        <v>8.610660163</v>
      </c>
      <c r="O33" s="307">
        <v>8.602059991</v>
      </c>
      <c r="P33" s="307">
        <v>8.510511911</v>
      </c>
      <c r="Q33" s="307">
        <v>8.515873844</v>
      </c>
      <c r="R33" s="307">
        <v>8.505149978</v>
      </c>
      <c r="S33" s="307">
        <v>8.8794862085</v>
      </c>
      <c r="T33" s="307">
        <v>8.79518459</v>
      </c>
      <c r="U33" s="307">
        <v>8.963787827</v>
      </c>
      <c r="V33" s="307">
        <v>3.252574989</v>
      </c>
      <c r="W33" s="307">
        <v>2.903089987</v>
      </c>
      <c r="X33" s="312">
        <v>3.602059991</v>
      </c>
    </row>
    <row r="34" ht="15.75" spans="2:24">
      <c r="B34" s="43">
        <v>0</v>
      </c>
      <c r="C34" s="22">
        <v>0.258531331</v>
      </c>
      <c r="D34" s="23">
        <v>0.197025417</v>
      </c>
      <c r="E34" s="23">
        <v>0.191591221</v>
      </c>
      <c r="F34" s="23">
        <v>0.174728695</v>
      </c>
      <c r="G34" s="23">
        <v>0.176749437</v>
      </c>
      <c r="H34" s="23">
        <v>0.183165873</v>
      </c>
      <c r="I34" s="23">
        <v>0.190821472</v>
      </c>
      <c r="J34" s="24">
        <v>0.174324976</v>
      </c>
      <c r="K34" s="14"/>
      <c r="L34" s="308">
        <v>9</v>
      </c>
      <c r="M34" s="317">
        <v>8.7166448425</v>
      </c>
      <c r="N34" s="310">
        <v>8.77815125</v>
      </c>
      <c r="O34" s="310">
        <v>8.655138435</v>
      </c>
      <c r="P34" s="310">
        <v>8.782829477</v>
      </c>
      <c r="Q34" s="310">
        <v>8.684845362</v>
      </c>
      <c r="R34" s="310">
        <v>8.880813592</v>
      </c>
      <c r="S34" s="310">
        <v>8.900907584</v>
      </c>
      <c r="T34" s="310">
        <v>8.681241237</v>
      </c>
      <c r="U34" s="310">
        <v>9.120573931</v>
      </c>
      <c r="V34" s="310">
        <v>3.840620619</v>
      </c>
      <c r="W34" s="310">
        <v>3.380211242</v>
      </c>
      <c r="X34" s="314">
        <v>4.301029996</v>
      </c>
    </row>
    <row r="35" spans="2:24">
      <c r="B35" s="14"/>
    </row>
    <row r="36" ht="16.35" spans="2:24">
      <c r="B36" s="14"/>
      <c r="L36" s="3" t="s">
        <v>44</v>
      </c>
    </row>
    <row r="37" ht="15.75" spans="2:24">
      <c r="B37" s="14"/>
      <c r="L37" s="318" t="s">
        <v>45</v>
      </c>
      <c r="M37" s="319"/>
      <c r="N37" s="320"/>
      <c r="P37" s="14"/>
    </row>
    <row r="38" ht="15.75" spans="2:24">
      <c r="B38" s="14"/>
      <c r="L38" s="35" t="s">
        <v>46</v>
      </c>
      <c r="M38" s="321" t="s">
        <v>32</v>
      </c>
      <c r="N38" s="58" t="s">
        <v>25</v>
      </c>
      <c r="P38" s="14"/>
    </row>
    <row r="39" spans="2:24">
      <c r="B39" s="14"/>
      <c r="L39" s="39">
        <v>0</v>
      </c>
      <c r="M39" s="40">
        <v>32</v>
      </c>
      <c r="N39" s="41">
        <v>32</v>
      </c>
      <c r="P39" s="14"/>
    </row>
    <row r="40" spans="2:24">
      <c r="B40" s="14"/>
      <c r="L40" s="13">
        <v>1</v>
      </c>
      <c r="M40" s="14">
        <v>32</v>
      </c>
      <c r="N40" s="15">
        <v>32</v>
      </c>
      <c r="P40" s="14"/>
    </row>
    <row r="41" spans="2:24">
      <c r="B41" s="14"/>
      <c r="L41" s="13">
        <v>2</v>
      </c>
      <c r="M41" s="14">
        <v>32</v>
      </c>
      <c r="N41" s="15">
        <v>32</v>
      </c>
      <c r="P41" s="14"/>
    </row>
    <row r="42" spans="2:24">
      <c r="B42" s="14"/>
      <c r="L42" s="13">
        <v>3</v>
      </c>
      <c r="M42" s="14">
        <v>32</v>
      </c>
      <c r="N42" s="15">
        <v>32</v>
      </c>
      <c r="P42" s="14"/>
    </row>
    <row r="43" spans="2:24">
      <c r="B43" s="14"/>
      <c r="L43" s="13">
        <v>4</v>
      </c>
      <c r="M43" s="14">
        <v>64</v>
      </c>
      <c r="N43" s="15">
        <v>32</v>
      </c>
      <c r="P43" s="14"/>
    </row>
    <row r="44" spans="2:24">
      <c r="B44" s="14"/>
      <c r="L44" s="13">
        <v>5</v>
      </c>
      <c r="M44" s="14">
        <v>256</v>
      </c>
      <c r="N44" s="15">
        <v>32</v>
      </c>
      <c r="P44" s="14"/>
    </row>
    <row r="45" spans="2:24">
      <c r="B45" s="14"/>
      <c r="L45" s="13">
        <v>6</v>
      </c>
      <c r="M45" s="14">
        <v>256</v>
      </c>
      <c r="N45" s="15">
        <v>32</v>
      </c>
      <c r="P45" s="14"/>
    </row>
    <row r="46" spans="2:24">
      <c r="B46" s="14"/>
      <c r="L46" s="13">
        <v>7</v>
      </c>
      <c r="M46" s="14">
        <v>512</v>
      </c>
      <c r="N46" s="15">
        <v>32</v>
      </c>
      <c r="P46" s="14"/>
    </row>
    <row r="47" spans="2:24">
      <c r="B47" s="14"/>
      <c r="L47" s="13">
        <v>8</v>
      </c>
      <c r="M47" s="14">
        <v>512</v>
      </c>
      <c r="N47" s="15">
        <v>32</v>
      </c>
      <c r="P47" s="14"/>
    </row>
    <row r="48" spans="2:24">
      <c r="B48" s="14"/>
      <c r="L48" s="13">
        <v>9</v>
      </c>
      <c r="M48" s="14">
        <v>512</v>
      </c>
      <c r="N48" s="15">
        <v>32</v>
      </c>
      <c r="P48" s="14"/>
    </row>
    <row r="49" spans="2:16">
      <c r="B49" s="14"/>
      <c r="L49" s="13">
        <v>10</v>
      </c>
      <c r="M49" s="14">
        <v>512</v>
      </c>
      <c r="N49" s="15">
        <v>32</v>
      </c>
      <c r="P49" s="14"/>
    </row>
    <row r="50" spans="2:16">
      <c r="B50" s="14"/>
      <c r="L50" s="13">
        <v>11</v>
      </c>
      <c r="M50" s="14">
        <v>512</v>
      </c>
      <c r="N50" s="15">
        <v>32</v>
      </c>
      <c r="P50" s="14"/>
    </row>
    <row r="51" spans="2:16">
      <c r="B51" s="14"/>
      <c r="L51" s="13">
        <v>12</v>
      </c>
      <c r="M51" s="14">
        <v>512</v>
      </c>
      <c r="N51" s="15">
        <v>32</v>
      </c>
      <c r="P51" s="14"/>
    </row>
    <row r="52" spans="2:16">
      <c r="B52" s="14"/>
      <c r="L52" s="13">
        <v>13</v>
      </c>
      <c r="M52" s="14">
        <v>512</v>
      </c>
      <c r="N52" s="15">
        <v>32</v>
      </c>
      <c r="P52" s="14"/>
    </row>
    <row r="53" spans="2:16">
      <c r="B53" s="14"/>
      <c r="L53" s="13">
        <v>14</v>
      </c>
      <c r="M53" s="14">
        <v>512</v>
      </c>
      <c r="N53" s="15">
        <v>32</v>
      </c>
      <c r="P53" s="14"/>
    </row>
    <row r="54" spans="2:16">
      <c r="B54" s="14"/>
      <c r="L54" s="13">
        <v>15</v>
      </c>
      <c r="M54" s="14">
        <v>512</v>
      </c>
      <c r="N54" s="15">
        <v>32</v>
      </c>
      <c r="P54" s="14"/>
    </row>
    <row r="55" spans="2:16">
      <c r="B55" s="14"/>
      <c r="L55" s="13">
        <v>16</v>
      </c>
      <c r="M55" s="14">
        <v>512</v>
      </c>
      <c r="N55" s="15">
        <v>32</v>
      </c>
      <c r="P55" s="14"/>
    </row>
    <row r="56" spans="2:16">
      <c r="B56" s="14"/>
      <c r="L56" s="13">
        <v>17</v>
      </c>
      <c r="M56" s="14">
        <v>512</v>
      </c>
      <c r="N56" s="15">
        <v>32</v>
      </c>
      <c r="P56" s="14"/>
    </row>
    <row r="57" spans="2:16">
      <c r="B57" s="14"/>
      <c r="L57" s="13">
        <v>18</v>
      </c>
      <c r="M57" s="14">
        <v>512</v>
      </c>
      <c r="N57" s="15">
        <v>32</v>
      </c>
      <c r="P57" s="14"/>
    </row>
    <row r="58" spans="2:16">
      <c r="B58" s="14"/>
      <c r="L58" s="13">
        <v>19</v>
      </c>
      <c r="M58" s="14">
        <v>512</v>
      </c>
      <c r="N58" s="15">
        <v>32</v>
      </c>
      <c r="P58" s="14"/>
    </row>
    <row r="59" spans="2:16">
      <c r="B59" s="14"/>
      <c r="L59" s="13">
        <v>20</v>
      </c>
      <c r="M59" s="14">
        <v>512</v>
      </c>
      <c r="N59" s="15">
        <v>32</v>
      </c>
      <c r="P59" s="14"/>
    </row>
    <row r="60" ht="15.75" spans="2:16">
      <c r="L60" s="22">
        <v>21</v>
      </c>
      <c r="M60" s="23">
        <v>512</v>
      </c>
      <c r="N60" s="24">
        <v>32</v>
      </c>
      <c r="P60" s="14"/>
    </row>
  </sheetData>
  <mergeCells count="14">
    <mergeCell ref="M3:O3"/>
    <mergeCell ref="M16:O16"/>
    <mergeCell ref="P16:R16"/>
    <mergeCell ref="S16:U16"/>
    <mergeCell ref="V16:X16"/>
    <mergeCell ref="M23:O23"/>
    <mergeCell ref="P23:R23"/>
    <mergeCell ref="S23:U23"/>
    <mergeCell ref="V23:X23"/>
    <mergeCell ref="M30:O30"/>
    <mergeCell ref="P30:R30"/>
    <mergeCell ref="S30:U30"/>
    <mergeCell ref="V30:X30"/>
    <mergeCell ref="L37:N37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E26"/>
  <sheetViews>
    <sheetView zoomScale="55" zoomScaleNormal="55" workbookViewId="0">
      <selection activeCell="D29" sqref="D29"/>
    </sheetView>
  </sheetViews>
  <sheetFormatPr defaultColWidth="11" defaultRowHeight="15"/>
  <cols>
    <col min="1" max="2" width="11" style="1"/>
    <col min="3" max="5" width="11.2727272727273" style="1"/>
    <col min="6" max="6" width="11" style="1"/>
    <col min="7" max="18" width="12.6363636363636" style="1"/>
    <col min="19" max="19" width="11" style="1"/>
    <col min="20" max="31" width="12.6363636363636" style="1"/>
    <col min="32" max="16384" width="11" style="1"/>
  </cols>
  <sheetData>
    <row r="1" customHeight="1"/>
    <row r="3" ht="16.35" spans="2:31">
      <c r="B3" s="3" t="s">
        <v>47</v>
      </c>
      <c r="G3" s="3" t="s">
        <v>48</v>
      </c>
      <c r="T3" s="3" t="s">
        <v>49</v>
      </c>
    </row>
    <row r="4" ht="15.75" spans="2:31">
      <c r="B4" s="147" t="s">
        <v>50</v>
      </c>
      <c r="C4" s="241" t="s">
        <v>51</v>
      </c>
      <c r="D4" s="241" t="s">
        <v>52</v>
      </c>
      <c r="E4" s="242" t="s">
        <v>25</v>
      </c>
      <c r="F4" s="243"/>
      <c r="G4" s="244" t="s">
        <v>53</v>
      </c>
      <c r="H4" s="245"/>
      <c r="I4" s="245"/>
      <c r="J4" s="245"/>
      <c r="K4" s="245"/>
      <c r="L4" s="245"/>
      <c r="M4" s="245"/>
      <c r="N4" s="245"/>
      <c r="O4" s="245"/>
      <c r="P4" s="245"/>
      <c r="Q4" s="245"/>
      <c r="R4" s="246"/>
      <c r="T4" s="10" t="s">
        <v>54</v>
      </c>
      <c r="U4" s="11"/>
      <c r="V4" s="11"/>
      <c r="W4" s="11"/>
      <c r="X4" s="247" t="s">
        <v>55</v>
      </c>
      <c r="Y4" s="247"/>
      <c r="Z4" s="247"/>
      <c r="AA4" s="247"/>
      <c r="AB4" s="20" t="s">
        <v>56</v>
      </c>
      <c r="AC4" s="20"/>
      <c r="AD4" s="20"/>
      <c r="AE4" s="21"/>
    </row>
    <row r="5" ht="15.75" spans="2:31">
      <c r="B5" s="248">
        <v>1131</v>
      </c>
      <c r="C5" s="249">
        <v>3911</v>
      </c>
      <c r="D5" s="249">
        <v>5260</v>
      </c>
      <c r="E5" s="250">
        <v>13604</v>
      </c>
      <c r="F5" s="17"/>
      <c r="G5" s="251" t="s">
        <v>50</v>
      </c>
      <c r="H5" s="252"/>
      <c r="I5" s="252"/>
      <c r="J5" s="253" t="s">
        <v>52</v>
      </c>
      <c r="K5" s="253"/>
      <c r="L5" s="253"/>
      <c r="M5" s="254" t="s">
        <v>25</v>
      </c>
      <c r="N5" s="254"/>
      <c r="O5" s="254"/>
      <c r="P5" s="255" t="s">
        <v>32</v>
      </c>
      <c r="Q5" s="255"/>
      <c r="R5" s="256"/>
      <c r="T5" s="257" t="s">
        <v>50</v>
      </c>
      <c r="U5" s="258" t="s">
        <v>32</v>
      </c>
      <c r="V5" s="258" t="s">
        <v>52</v>
      </c>
      <c r="W5" s="258" t="s">
        <v>25</v>
      </c>
      <c r="X5" s="258" t="s">
        <v>50</v>
      </c>
      <c r="Y5" s="258" t="s">
        <v>32</v>
      </c>
      <c r="Z5" s="258" t="s">
        <v>52</v>
      </c>
      <c r="AA5" s="258" t="s">
        <v>25</v>
      </c>
      <c r="AB5" s="258" t="s">
        <v>50</v>
      </c>
      <c r="AC5" s="258" t="s">
        <v>32</v>
      </c>
      <c r="AD5" s="258" t="s">
        <v>52</v>
      </c>
      <c r="AE5" s="259" t="s">
        <v>25</v>
      </c>
    </row>
    <row r="6" ht="15.75" spans="2:31">
      <c r="B6" s="260">
        <v>1101</v>
      </c>
      <c r="C6" s="261">
        <v>4420</v>
      </c>
      <c r="D6" s="261">
        <v>5683</v>
      </c>
      <c r="E6" s="262">
        <v>12255</v>
      </c>
      <c r="F6" s="14"/>
      <c r="G6" s="263">
        <v>1.190396079</v>
      </c>
      <c r="H6" s="264">
        <v>0.997459511</v>
      </c>
      <c r="I6" s="264">
        <v>0.81214441</v>
      </c>
      <c r="J6" s="264">
        <v>1.561033552</v>
      </c>
      <c r="K6" s="264">
        <v>1.800018908</v>
      </c>
      <c r="L6" s="264">
        <v>1.733534698</v>
      </c>
      <c r="M6" s="264">
        <v>14.33864864</v>
      </c>
      <c r="N6" s="264">
        <v>11.15557344</v>
      </c>
      <c r="O6" s="264">
        <v>15.79714146</v>
      </c>
      <c r="P6" s="264">
        <v>6.003868913</v>
      </c>
      <c r="Q6" s="264">
        <v>5.856573879</v>
      </c>
      <c r="R6" s="265">
        <v>7.83656268</v>
      </c>
      <c r="T6" s="13">
        <v>0.974871502</v>
      </c>
      <c r="U6" s="14">
        <v>1.362078811</v>
      </c>
      <c r="V6" s="14">
        <v>1.053683609</v>
      </c>
      <c r="W6" s="14">
        <v>1.812678468</v>
      </c>
      <c r="X6" s="14">
        <v>0.982258065</v>
      </c>
      <c r="Y6" s="14">
        <v>1.560483871</v>
      </c>
      <c r="Z6" s="14">
        <v>1.004032258</v>
      </c>
      <c r="AA6" s="14">
        <v>2.390322581</v>
      </c>
      <c r="AB6" s="14">
        <v>0.982532751</v>
      </c>
      <c r="AC6" s="14">
        <v>1.034934498</v>
      </c>
      <c r="AD6" s="14">
        <v>1.02510917</v>
      </c>
      <c r="AE6" s="15">
        <v>1.234716157</v>
      </c>
    </row>
    <row r="7" ht="15.75" spans="2:31">
      <c r="B7" s="266">
        <v>1116</v>
      </c>
      <c r="C7" s="267">
        <v>4165</v>
      </c>
      <c r="D7" s="267">
        <v>5471</v>
      </c>
      <c r="E7" s="268">
        <v>12925</v>
      </c>
      <c r="F7" s="14"/>
      <c r="G7" s="269" t="s">
        <v>57</v>
      </c>
      <c r="H7" s="270"/>
      <c r="I7" s="270"/>
      <c r="J7" s="270"/>
      <c r="K7" s="270"/>
      <c r="L7" s="270"/>
      <c r="M7" s="270"/>
      <c r="N7" s="270"/>
      <c r="O7" s="270"/>
      <c r="P7" s="270"/>
      <c r="Q7" s="270"/>
      <c r="R7" s="271"/>
      <c r="T7" s="13">
        <v>1.009137636</v>
      </c>
      <c r="U7" s="14">
        <v>1.386065105</v>
      </c>
      <c r="V7" s="14">
        <v>1.051970302</v>
      </c>
      <c r="W7" s="14">
        <v>1.850371215</v>
      </c>
      <c r="X7" s="14">
        <v>1.016129032</v>
      </c>
      <c r="Y7" s="14">
        <v>1.606451613</v>
      </c>
      <c r="Z7" s="14">
        <v>1.004032258</v>
      </c>
      <c r="AA7" s="14">
        <v>2.40967742</v>
      </c>
      <c r="AB7" s="14">
        <v>1.002183406</v>
      </c>
      <c r="AC7" s="14">
        <v>1.048034935</v>
      </c>
      <c r="AD7" s="14">
        <v>1.031659389</v>
      </c>
      <c r="AE7" s="15">
        <v>1.215065502</v>
      </c>
    </row>
    <row r="8" ht="15.75" spans="2:31">
      <c r="F8" s="14"/>
      <c r="G8" s="272" t="s">
        <v>50</v>
      </c>
      <c r="H8" s="273"/>
      <c r="I8" s="273"/>
      <c r="J8" s="274" t="s">
        <v>52</v>
      </c>
      <c r="K8" s="274"/>
      <c r="L8" s="274"/>
      <c r="M8" s="275" t="s">
        <v>25</v>
      </c>
      <c r="N8" s="275"/>
      <c r="O8" s="275"/>
      <c r="P8" s="276" t="s">
        <v>32</v>
      </c>
      <c r="Q8" s="276"/>
      <c r="R8" s="277"/>
      <c r="T8" s="22">
        <v>1.015990862</v>
      </c>
      <c r="U8" s="23">
        <v>1.394631638</v>
      </c>
      <c r="V8" s="23">
        <v>1.057110222</v>
      </c>
      <c r="W8" s="23">
        <v>1.865790976</v>
      </c>
      <c r="X8" s="23">
        <v>1.001612903</v>
      </c>
      <c r="Y8" s="23">
        <v>1.591935484</v>
      </c>
      <c r="Z8" s="23">
        <v>1.023387097</v>
      </c>
      <c r="AA8" s="23">
        <v>2.429032258</v>
      </c>
      <c r="AB8" s="23">
        <v>1.015283843</v>
      </c>
      <c r="AC8" s="23">
        <v>1.02838428</v>
      </c>
      <c r="AD8" s="23">
        <v>1.044759825</v>
      </c>
      <c r="AE8" s="24">
        <v>1.231441048</v>
      </c>
    </row>
    <row r="9" ht="16.35" spans="2:31">
      <c r="B9" s="3" t="s">
        <v>58</v>
      </c>
      <c r="G9" s="263">
        <v>0.7852062</v>
      </c>
      <c r="H9" s="264">
        <v>1.065748027</v>
      </c>
      <c r="I9" s="264">
        <v>1.149045774</v>
      </c>
      <c r="J9" s="264">
        <v>0.547402144</v>
      </c>
      <c r="K9" s="264">
        <v>0.805987304</v>
      </c>
      <c r="L9" s="264">
        <v>0.555982361</v>
      </c>
      <c r="M9" s="264">
        <v>0.068947569</v>
      </c>
      <c r="N9" s="264">
        <v>0.06749699</v>
      </c>
      <c r="O9" s="264">
        <v>0.074049632</v>
      </c>
      <c r="P9" s="264">
        <v>0.163987842</v>
      </c>
      <c r="Q9" s="264">
        <v>0.133836906</v>
      </c>
      <c r="R9" s="265">
        <v>0.193176604</v>
      </c>
    </row>
    <row r="10" ht="16.35" spans="2:31">
      <c r="B10" s="4" t="s">
        <v>31</v>
      </c>
      <c r="C10" s="5"/>
      <c r="D10" s="5"/>
      <c r="E10" s="6"/>
      <c r="G10" s="278" t="s">
        <v>59</v>
      </c>
      <c r="H10" s="279"/>
      <c r="I10" s="279"/>
      <c r="J10" s="279"/>
      <c r="K10" s="279"/>
      <c r="L10" s="279"/>
      <c r="M10" s="279"/>
      <c r="N10" s="279"/>
      <c r="O10" s="279"/>
      <c r="P10" s="279"/>
      <c r="Q10" s="279"/>
      <c r="R10" s="280"/>
      <c r="T10" s="3" t="s">
        <v>60</v>
      </c>
    </row>
    <row r="11" ht="15.75" spans="2:31">
      <c r="B11" s="281" t="s">
        <v>32</v>
      </c>
      <c r="C11" s="282">
        <v>14028</v>
      </c>
      <c r="D11" s="282" t="s">
        <v>61</v>
      </c>
      <c r="E11" s="283" t="s">
        <v>62</v>
      </c>
      <c r="F11" s="17"/>
      <c r="G11" s="284" t="s">
        <v>50</v>
      </c>
      <c r="H11" s="285"/>
      <c r="I11" s="285"/>
      <c r="J11" s="286" t="s">
        <v>52</v>
      </c>
      <c r="K11" s="286"/>
      <c r="L11" s="286"/>
      <c r="M11" s="287" t="s">
        <v>25</v>
      </c>
      <c r="N11" s="287"/>
      <c r="O11" s="287"/>
      <c r="P11" s="288" t="s">
        <v>32</v>
      </c>
      <c r="Q11" s="288"/>
      <c r="R11" s="289"/>
      <c r="T11" s="138" t="s">
        <v>32</v>
      </c>
      <c r="U11" s="139" t="s">
        <v>52</v>
      </c>
      <c r="V11" s="140" t="s">
        <v>25</v>
      </c>
    </row>
    <row r="12" ht="15.75" spans="2:31">
      <c r="B12" s="290">
        <v>1</v>
      </c>
      <c r="C12" s="1">
        <v>0</v>
      </c>
      <c r="D12" s="1">
        <v>0</v>
      </c>
      <c r="E12" s="291">
        <v>0</v>
      </c>
      <c r="F12" s="14"/>
      <c r="G12" s="263">
        <v>0.160591124</v>
      </c>
      <c r="H12" s="264">
        <v>0.099141277</v>
      </c>
      <c r="I12" s="264">
        <v>0.074870322</v>
      </c>
      <c r="J12" s="264">
        <v>0.302078291</v>
      </c>
      <c r="K12" s="264">
        <v>0.236571616</v>
      </c>
      <c r="L12" s="264">
        <v>0.330282297</v>
      </c>
      <c r="M12" s="264">
        <v>22.02941867</v>
      </c>
      <c r="N12" s="264">
        <v>17.50738433</v>
      </c>
      <c r="O12" s="264">
        <v>22.59796721</v>
      </c>
      <c r="P12" s="264">
        <v>3.878227864</v>
      </c>
      <c r="Q12" s="264">
        <v>4.635339082</v>
      </c>
      <c r="R12" s="265">
        <v>4.297192967</v>
      </c>
      <c r="T12" s="13">
        <v>2.720745832</v>
      </c>
      <c r="U12" s="14">
        <v>0.786474743</v>
      </c>
      <c r="V12" s="15">
        <v>102.2540143</v>
      </c>
    </row>
    <row r="13" spans="2:31">
      <c r="B13" s="290">
        <v>0.5</v>
      </c>
      <c r="C13" s="1">
        <v>0.0625</v>
      </c>
      <c r="D13" s="1">
        <v>0.0078125</v>
      </c>
      <c r="E13" s="291">
        <v>0.25</v>
      </c>
      <c r="F13" s="14"/>
      <c r="T13" s="13">
        <v>0.78296108</v>
      </c>
      <c r="U13" s="14">
        <v>6.299410873</v>
      </c>
      <c r="V13" s="15">
        <v>100.2301448</v>
      </c>
    </row>
    <row r="14" ht="15.75" spans="2:31">
      <c r="B14" s="290">
        <v>0.25</v>
      </c>
      <c r="C14" s="1">
        <v>0.0625</v>
      </c>
      <c r="D14" s="1">
        <v>0.015625</v>
      </c>
      <c r="E14" s="291">
        <v>0.25</v>
      </c>
      <c r="F14" s="14"/>
      <c r="T14" s="22">
        <v>5.900610203</v>
      </c>
      <c r="U14" s="23">
        <v>9.783207032</v>
      </c>
      <c r="V14" s="24">
        <v>97.96031898</v>
      </c>
    </row>
    <row r="15" spans="2:31">
      <c r="B15" s="290">
        <v>0.125</v>
      </c>
      <c r="C15" s="1">
        <v>0.0625</v>
      </c>
      <c r="D15" s="1">
        <v>1</v>
      </c>
      <c r="E15" s="291">
        <v>0.25</v>
      </c>
    </row>
    <row r="16" spans="2:31">
      <c r="B16" s="290">
        <v>0.0625</v>
      </c>
      <c r="C16" s="1">
        <v>0.0625</v>
      </c>
      <c r="D16" s="1">
        <v>1</v>
      </c>
      <c r="E16" s="291">
        <v>0.5</v>
      </c>
      <c r="F16" s="292"/>
    </row>
    <row r="17" spans="2:9">
      <c r="B17" s="290">
        <v>0.0313</v>
      </c>
      <c r="C17" s="1">
        <v>1</v>
      </c>
      <c r="D17" s="1">
        <v>1</v>
      </c>
      <c r="E17" s="291">
        <v>1</v>
      </c>
    </row>
    <row r="18" spans="2:9">
      <c r="B18" s="290">
        <v>0.0156</v>
      </c>
      <c r="C18" s="1">
        <v>1</v>
      </c>
      <c r="D18" s="1">
        <v>1</v>
      </c>
      <c r="E18" s="291">
        <v>1</v>
      </c>
    </row>
    <row r="19" ht="15.75" spans="2:9">
      <c r="B19" s="293">
        <v>0</v>
      </c>
      <c r="C19" s="203">
        <v>1</v>
      </c>
      <c r="D19" s="203">
        <v>1</v>
      </c>
      <c r="E19" s="294">
        <v>1</v>
      </c>
    </row>
    <row r="21" ht="16.35" spans="2:9">
      <c r="B21" s="3" t="s">
        <v>63</v>
      </c>
    </row>
    <row r="22" ht="15.75" spans="2:9">
      <c r="B22" s="158" t="s">
        <v>64</v>
      </c>
      <c r="C22" s="159"/>
      <c r="D22" s="159"/>
      <c r="E22" s="160"/>
      <c r="F22" s="5" t="s">
        <v>65</v>
      </c>
      <c r="G22" s="5"/>
      <c r="H22" s="5"/>
      <c r="I22" s="6"/>
    </row>
    <row r="23" spans="2:9">
      <c r="B23" s="295" t="s">
        <v>50</v>
      </c>
      <c r="C23" s="296" t="s">
        <v>32</v>
      </c>
      <c r="D23" s="296" t="s">
        <v>52</v>
      </c>
      <c r="E23" s="296" t="s">
        <v>25</v>
      </c>
      <c r="F23" s="296" t="s">
        <v>50</v>
      </c>
      <c r="G23" s="296" t="s">
        <v>32</v>
      </c>
      <c r="H23" s="296" t="s">
        <v>52</v>
      </c>
      <c r="I23" s="297" t="s">
        <v>25</v>
      </c>
    </row>
    <row r="24" spans="2:9">
      <c r="B24" s="13">
        <v>5140</v>
      </c>
      <c r="C24" s="14">
        <v>9788</v>
      </c>
      <c r="D24" s="14">
        <v>19545</v>
      </c>
      <c r="E24" s="14">
        <v>49573</v>
      </c>
      <c r="F24" s="14">
        <v>2339</v>
      </c>
      <c r="G24" s="14">
        <v>16061</v>
      </c>
      <c r="H24" s="14">
        <v>2536</v>
      </c>
      <c r="I24" s="15">
        <v>24898</v>
      </c>
    </row>
    <row r="25" spans="2:9">
      <c r="B25" s="13">
        <v>5126</v>
      </c>
      <c r="C25" s="14">
        <v>10551</v>
      </c>
      <c r="D25" s="14">
        <v>20007</v>
      </c>
      <c r="E25" s="14">
        <v>48890</v>
      </c>
      <c r="F25" s="14">
        <v>2465</v>
      </c>
      <c r="G25" s="14">
        <v>15490</v>
      </c>
      <c r="H25" s="14">
        <v>2576</v>
      </c>
      <c r="I25" s="15">
        <v>23364</v>
      </c>
    </row>
    <row r="26" ht="15.75" spans="2:9">
      <c r="B26" s="22">
        <v>4899</v>
      </c>
      <c r="C26" s="23">
        <v>10739</v>
      </c>
      <c r="D26" s="23">
        <v>19092</v>
      </c>
      <c r="E26" s="23">
        <v>50379</v>
      </c>
      <c r="F26" s="23">
        <v>2354</v>
      </c>
      <c r="G26" s="23">
        <v>16305</v>
      </c>
      <c r="H26" s="23">
        <v>2510</v>
      </c>
      <c r="I26" s="24">
        <v>23288</v>
      </c>
    </row>
  </sheetData>
  <mergeCells count="21">
    <mergeCell ref="G4:R4"/>
    <mergeCell ref="T4:W4"/>
    <mergeCell ref="X4:AA4"/>
    <mergeCell ref="AB4:AE4"/>
    <mergeCell ref="G5:I5"/>
    <mergeCell ref="J5:L5"/>
    <mergeCell ref="M5:O5"/>
    <mergeCell ref="P5:R5"/>
    <mergeCell ref="G7:R7"/>
    <mergeCell ref="G8:I8"/>
    <mergeCell ref="J8:L8"/>
    <mergeCell ref="M8:O8"/>
    <mergeCell ref="P8:R8"/>
    <mergeCell ref="B10:E10"/>
    <mergeCell ref="G10:R10"/>
    <mergeCell ref="G11:I11"/>
    <mergeCell ref="J11:L11"/>
    <mergeCell ref="M11:O11"/>
    <mergeCell ref="P11:R11"/>
    <mergeCell ref="B22:E22"/>
    <mergeCell ref="F22:I22"/>
  </mergeCells>
  <conditionalFormatting sqref="F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B1:S38"/>
  <sheetViews>
    <sheetView zoomScale="70" zoomScaleNormal="70" topLeftCell="A9" workbookViewId="0">
      <selection activeCell="B24" sqref="B24"/>
    </sheetView>
  </sheetViews>
  <sheetFormatPr defaultColWidth="11" defaultRowHeight="15"/>
  <cols>
    <col min="1" max="1" width="11" style="1"/>
    <col min="2" max="2" width="12.6363636363636" style="1"/>
    <col min="3" max="3" width="11.5454545454545" style="1"/>
    <col min="4" max="5" width="11" style="1"/>
    <col min="6" max="6" width="12.6363636363636" style="1"/>
    <col min="7" max="8" width="11" style="1"/>
    <col min="9" max="9" width="12.6363636363636" style="1"/>
    <col min="10" max="11" width="11" style="1"/>
    <col min="12" max="12" width="12.6363636363636" style="1"/>
    <col min="13" max="16384" width="11" style="1"/>
  </cols>
  <sheetData>
    <row r="1" ht="15.6" customHeight="1"/>
    <row r="2" ht="16.35" spans="2:19">
      <c r="B2" s="230" t="s">
        <v>66</v>
      </c>
    </row>
    <row r="3" ht="15.75" spans="2:19">
      <c r="B3" s="205" t="s">
        <v>50</v>
      </c>
      <c r="C3" s="168" t="s">
        <v>52</v>
      </c>
      <c r="D3" s="169" t="s">
        <v>25</v>
      </c>
    </row>
    <row r="4" spans="2:19">
      <c r="B4" s="97">
        <v>-10.3</v>
      </c>
      <c r="C4" s="84">
        <v>-15.7</v>
      </c>
      <c r="D4" s="85">
        <v>-17</v>
      </c>
    </row>
    <row r="5" spans="2:19">
      <c r="B5" s="97">
        <v>-9.13</v>
      </c>
      <c r="C5" s="84">
        <v>-13.8</v>
      </c>
      <c r="D5" s="85">
        <v>-14.8</v>
      </c>
    </row>
    <row r="6" ht="15.75" spans="2:19">
      <c r="B6" s="100">
        <v>-9.9</v>
      </c>
      <c r="C6" s="88">
        <v>-16</v>
      </c>
      <c r="D6" s="89">
        <v>-17.1</v>
      </c>
    </row>
    <row r="7" spans="2:19">
      <c r="B7" s="84"/>
      <c r="C7" s="84"/>
      <c r="D7" s="84"/>
    </row>
    <row r="8" ht="16.35" spans="2:19">
      <c r="B8" s="230" t="s">
        <v>67</v>
      </c>
    </row>
    <row r="9" ht="15.75" spans="2:19">
      <c r="B9" s="231" t="s">
        <v>68</v>
      </c>
      <c r="C9" s="123"/>
      <c r="D9" s="123"/>
      <c r="E9" s="123"/>
      <c r="F9" s="123"/>
      <c r="G9" s="123"/>
      <c r="H9" s="123"/>
      <c r="I9" s="123"/>
      <c r="J9" s="124"/>
      <c r="K9" s="232" t="s">
        <v>69</v>
      </c>
      <c r="L9" s="5"/>
      <c r="M9" s="5"/>
      <c r="N9" s="5"/>
      <c r="O9" s="5"/>
      <c r="P9" s="5"/>
      <c r="Q9" s="5"/>
      <c r="R9" s="5"/>
      <c r="S9" s="6"/>
    </row>
    <row r="10" spans="2:19">
      <c r="B10" s="233" t="s">
        <v>70</v>
      </c>
      <c r="C10" s="234"/>
      <c r="D10" s="234"/>
      <c r="E10" s="234" t="s">
        <v>32</v>
      </c>
      <c r="F10" s="234"/>
      <c r="G10" s="234"/>
      <c r="H10" s="234" t="s">
        <v>25</v>
      </c>
      <c r="I10" s="234"/>
      <c r="J10" s="235"/>
      <c r="K10" s="234" t="s">
        <v>70</v>
      </c>
      <c r="L10" s="234"/>
      <c r="M10" s="234"/>
      <c r="N10" s="234" t="s">
        <v>32</v>
      </c>
      <c r="O10" s="234"/>
      <c r="P10" s="234"/>
      <c r="Q10" s="234" t="s">
        <v>25</v>
      </c>
      <c r="R10" s="234"/>
      <c r="S10" s="235"/>
    </row>
    <row r="11" ht="15.75" spans="2:19">
      <c r="B11" s="100">
        <v>1.154018752</v>
      </c>
      <c r="C11" s="88">
        <v>1.076737568</v>
      </c>
      <c r="D11" s="88">
        <v>0.804780172</v>
      </c>
      <c r="E11" s="88">
        <v>2.292094724</v>
      </c>
      <c r="F11" s="88">
        <v>1.981601227</v>
      </c>
      <c r="G11" s="88">
        <v>2.138599997</v>
      </c>
      <c r="H11" s="88">
        <v>0.477420802</v>
      </c>
      <c r="I11" s="88">
        <v>0.579681895</v>
      </c>
      <c r="J11" s="89">
        <v>0.563830464</v>
      </c>
      <c r="K11" s="88">
        <v>1.178267139</v>
      </c>
      <c r="L11" s="88">
        <v>1.194715135</v>
      </c>
      <c r="M11" s="88">
        <v>0.71038187</v>
      </c>
      <c r="N11" s="88">
        <v>3.450168128</v>
      </c>
      <c r="O11" s="88">
        <v>2.688248799</v>
      </c>
      <c r="P11" s="88">
        <v>2.901234011</v>
      </c>
      <c r="Q11" s="88">
        <v>0.338368381</v>
      </c>
      <c r="R11" s="88">
        <v>0.471937156</v>
      </c>
      <c r="S11" s="89">
        <v>0.223239878</v>
      </c>
    </row>
    <row r="12" spans="2:19">
      <c r="B12" s="236"/>
      <c r="C12" s="237"/>
      <c r="D12" s="237"/>
    </row>
    <row r="13" ht="16.35" spans="2:19">
      <c r="B13" s="230" t="s">
        <v>71</v>
      </c>
    </row>
    <row r="14" ht="15.75" spans="2:19">
      <c r="B14" s="158" t="s">
        <v>31</v>
      </c>
      <c r="C14" s="159"/>
      <c r="D14" s="159"/>
      <c r="E14" s="160"/>
    </row>
    <row r="15" spans="2:19">
      <c r="B15" s="238" t="s">
        <v>32</v>
      </c>
      <c r="C15" s="239" t="s">
        <v>68</v>
      </c>
      <c r="D15" s="239" t="s">
        <v>69</v>
      </c>
      <c r="E15" s="240" t="s">
        <v>72</v>
      </c>
      <c r="F15" s="82"/>
      <c r="G15" s="82"/>
      <c r="H15" s="82"/>
      <c r="K15" s="82"/>
      <c r="L15" s="82"/>
      <c r="M15" s="82"/>
    </row>
    <row r="16" spans="2:19">
      <c r="B16" s="97">
        <v>1</v>
      </c>
      <c r="C16" s="84">
        <v>0</v>
      </c>
      <c r="D16" s="84">
        <v>0</v>
      </c>
      <c r="E16" s="85">
        <v>0</v>
      </c>
      <c r="F16" s="84"/>
      <c r="G16" s="84"/>
      <c r="H16" s="84"/>
      <c r="K16" s="84"/>
      <c r="L16" s="84"/>
      <c r="M16" s="84"/>
    </row>
    <row r="17" spans="2:14">
      <c r="B17" s="97">
        <v>0.5</v>
      </c>
      <c r="C17" s="84">
        <v>0.5</v>
      </c>
      <c r="D17" s="84">
        <v>0.5</v>
      </c>
      <c r="E17" s="85">
        <v>0.0625</v>
      </c>
      <c r="F17" s="84"/>
      <c r="G17" s="84"/>
      <c r="H17" s="84"/>
    </row>
    <row r="18" spans="2:14">
      <c r="B18" s="97">
        <v>0.25</v>
      </c>
      <c r="C18" s="84">
        <v>1</v>
      </c>
      <c r="D18" s="84">
        <v>1</v>
      </c>
      <c r="E18" s="85">
        <v>0.0625</v>
      </c>
      <c r="F18" s="84"/>
      <c r="G18" s="84"/>
      <c r="H18" s="84"/>
    </row>
    <row r="19" spans="2:14">
      <c r="B19" s="97">
        <v>0.125</v>
      </c>
      <c r="C19" s="84">
        <v>1</v>
      </c>
      <c r="D19" s="84">
        <v>1</v>
      </c>
      <c r="E19" s="85">
        <v>0.0625</v>
      </c>
      <c r="F19" s="84"/>
      <c r="G19" s="84"/>
      <c r="H19" s="84"/>
    </row>
    <row r="20" spans="2:14">
      <c r="B20" s="97">
        <v>0.0625</v>
      </c>
      <c r="C20" s="84">
        <v>1</v>
      </c>
      <c r="D20" s="84">
        <v>1</v>
      </c>
      <c r="E20" s="85">
        <v>0.0625</v>
      </c>
      <c r="F20" s="84"/>
      <c r="G20" s="84"/>
      <c r="H20" s="84"/>
    </row>
    <row r="21" spans="2:14">
      <c r="B21" s="97">
        <v>0.0313</v>
      </c>
      <c r="C21" s="84">
        <v>1</v>
      </c>
      <c r="D21" s="84">
        <v>1</v>
      </c>
      <c r="E21" s="85">
        <v>1</v>
      </c>
      <c r="F21" s="84"/>
      <c r="G21" s="84"/>
      <c r="H21" s="84"/>
    </row>
    <row r="22" spans="2:14">
      <c r="B22" s="97">
        <v>0.0156</v>
      </c>
      <c r="C22" s="84">
        <v>1</v>
      </c>
      <c r="D22" s="84">
        <v>1</v>
      </c>
      <c r="E22" s="85">
        <v>1</v>
      </c>
      <c r="F22" s="84"/>
      <c r="G22" s="84"/>
      <c r="H22" s="84"/>
    </row>
    <row r="23" ht="15.75" spans="2:14">
      <c r="B23" s="100">
        <v>0</v>
      </c>
      <c r="C23" s="88">
        <v>1</v>
      </c>
      <c r="D23" s="88">
        <v>1</v>
      </c>
      <c r="E23" s="89">
        <v>1</v>
      </c>
      <c r="F23" s="84"/>
      <c r="G23" s="84"/>
      <c r="H23" s="84"/>
    </row>
    <row r="24" ht="15.6" spans="2:14">
      <c r="B24" s="230" t="s">
        <v>73</v>
      </c>
    </row>
    <row r="25" ht="15.75" spans="2:14">
      <c r="B25" s="1" t="s">
        <v>74</v>
      </c>
    </row>
    <row r="26" ht="15.75" spans="2:14">
      <c r="B26" s="189" t="s">
        <v>21</v>
      </c>
      <c r="C26" s="161" t="s">
        <v>22</v>
      </c>
      <c r="D26" s="162"/>
      <c r="E26" s="162"/>
      <c r="F26" s="162" t="s">
        <v>75</v>
      </c>
      <c r="G26" s="162"/>
      <c r="H26" s="162"/>
      <c r="I26" s="162" t="s">
        <v>24</v>
      </c>
      <c r="J26" s="162"/>
      <c r="K26" s="162"/>
      <c r="L26" s="162" t="s">
        <v>25</v>
      </c>
      <c r="M26" s="162"/>
      <c r="N26" s="163"/>
    </row>
    <row r="27" spans="2:14">
      <c r="B27" s="190">
        <v>0</v>
      </c>
      <c r="C27" s="191">
        <v>6.2235790155</v>
      </c>
      <c r="D27" s="192">
        <v>6.447158031</v>
      </c>
      <c r="E27" s="192">
        <v>6</v>
      </c>
      <c r="F27" s="194">
        <v>6.2235790155</v>
      </c>
      <c r="G27" s="192">
        <v>6.447158031</v>
      </c>
      <c r="H27" s="192">
        <v>6</v>
      </c>
      <c r="I27" s="194">
        <v>6.2235790155</v>
      </c>
      <c r="J27" s="192">
        <v>6.447158031</v>
      </c>
      <c r="K27" s="192">
        <v>6</v>
      </c>
      <c r="L27" s="194">
        <v>6.2235790155</v>
      </c>
      <c r="M27" s="192">
        <v>6.447158031</v>
      </c>
      <c r="N27" s="195">
        <v>6</v>
      </c>
    </row>
    <row r="28" spans="2:14">
      <c r="B28" s="190">
        <v>3</v>
      </c>
      <c r="C28" s="196">
        <v>8.139468212</v>
      </c>
      <c r="D28" s="180">
        <v>8.380211242</v>
      </c>
      <c r="E28" s="180">
        <v>7.898725182</v>
      </c>
      <c r="F28" s="1">
        <v>5.8406206185</v>
      </c>
      <c r="G28" s="180">
        <v>5.903089987</v>
      </c>
      <c r="H28" s="180">
        <v>5.77815125</v>
      </c>
      <c r="I28" s="1">
        <v>8.229696244</v>
      </c>
      <c r="J28" s="180">
        <v>8.459392488</v>
      </c>
      <c r="K28" s="180">
        <v>8</v>
      </c>
      <c r="L28" s="1">
        <v>4.579181246</v>
      </c>
      <c r="M28" s="180">
        <v>4.556302501</v>
      </c>
      <c r="N28" s="198">
        <v>4.602059991</v>
      </c>
    </row>
    <row r="29" spans="2:14">
      <c r="B29" s="190">
        <v>6</v>
      </c>
      <c r="C29" s="196">
        <v>8.7758225715</v>
      </c>
      <c r="D29" s="180">
        <v>8.924279286</v>
      </c>
      <c r="E29" s="180">
        <v>8.627365857</v>
      </c>
      <c r="F29" s="1">
        <v>7.4515449935</v>
      </c>
      <c r="G29" s="180">
        <v>7.602059991</v>
      </c>
      <c r="H29" s="180">
        <v>7.301029996</v>
      </c>
      <c r="I29" s="1">
        <v>8.681693157</v>
      </c>
      <c r="J29" s="180">
        <v>8.716003344</v>
      </c>
      <c r="K29" s="180">
        <v>8.64738297</v>
      </c>
      <c r="L29" s="1">
        <v>7.0068398485</v>
      </c>
      <c r="M29" s="180">
        <v>7.235528447</v>
      </c>
      <c r="N29" s="198">
        <v>6.77815125</v>
      </c>
    </row>
    <row r="30" ht="15.75" spans="2:14">
      <c r="B30" s="199">
        <v>9</v>
      </c>
      <c r="C30" s="200">
        <v>9.334379271</v>
      </c>
      <c r="D30" s="201">
        <v>9.326335861</v>
      </c>
      <c r="E30" s="201">
        <v>9.342422681</v>
      </c>
      <c r="F30" s="203">
        <v>8.3463353495</v>
      </c>
      <c r="G30" s="201">
        <v>8.342422681</v>
      </c>
      <c r="H30" s="201">
        <v>8.350248018</v>
      </c>
      <c r="I30" s="203">
        <v>9.247077297</v>
      </c>
      <c r="J30" s="201">
        <v>9.301029996</v>
      </c>
      <c r="K30" s="201">
        <v>9.193124598</v>
      </c>
      <c r="L30" s="203">
        <v>7.5563025005</v>
      </c>
      <c r="M30" s="201">
        <v>7.51054501</v>
      </c>
      <c r="N30" s="204">
        <v>7.602059991</v>
      </c>
    </row>
    <row r="32" ht="15.75" spans="2:14">
      <c r="B32" s="1" t="s">
        <v>76</v>
      </c>
    </row>
    <row r="33" ht="15.75" spans="2:14">
      <c r="B33" s="189" t="s">
        <v>21</v>
      </c>
      <c r="C33" s="161" t="s">
        <v>22</v>
      </c>
      <c r="D33" s="162"/>
      <c r="E33" s="162"/>
      <c r="F33" s="162" t="s">
        <v>75</v>
      </c>
      <c r="G33" s="162"/>
      <c r="H33" s="162"/>
      <c r="I33" s="162" t="s">
        <v>24</v>
      </c>
      <c r="J33" s="162"/>
      <c r="K33" s="162"/>
      <c r="L33" s="162" t="s">
        <v>25</v>
      </c>
      <c r="M33" s="162"/>
      <c r="N33" s="163"/>
    </row>
    <row r="34" spans="2:14">
      <c r="B34" s="190">
        <v>0</v>
      </c>
      <c r="C34" s="191">
        <v>6.612654641</v>
      </c>
      <c r="D34" s="192">
        <v>6.748188027</v>
      </c>
      <c r="E34" s="192">
        <v>6.477121255</v>
      </c>
      <c r="F34" s="194">
        <v>6.612654641</v>
      </c>
      <c r="G34" s="192">
        <v>6.748188027</v>
      </c>
      <c r="H34" s="192">
        <v>6.477121255</v>
      </c>
      <c r="I34" s="194">
        <v>6.612654641</v>
      </c>
      <c r="J34" s="192">
        <v>6.748188027</v>
      </c>
      <c r="K34" s="192">
        <v>6.477121255</v>
      </c>
      <c r="L34" s="194">
        <v>6.612654641</v>
      </c>
      <c r="M34" s="192">
        <v>6.748188027</v>
      </c>
      <c r="N34" s="195">
        <v>6.477121255</v>
      </c>
    </row>
    <row r="35" spans="2:14">
      <c r="B35" s="190">
        <v>3</v>
      </c>
      <c r="C35" s="196">
        <v>8.190105621</v>
      </c>
      <c r="D35" s="180">
        <v>8.380211242</v>
      </c>
      <c r="E35" s="180">
        <v>8</v>
      </c>
      <c r="F35" s="1">
        <v>7.900358539</v>
      </c>
      <c r="G35" s="180">
        <v>8</v>
      </c>
      <c r="H35" s="180">
        <v>7.800717078</v>
      </c>
      <c r="I35" s="1">
        <v>8.167949496</v>
      </c>
      <c r="J35" s="180">
        <v>8.401400541</v>
      </c>
      <c r="K35" s="180">
        <v>7.934498451</v>
      </c>
      <c r="L35" s="1">
        <v>5.265227922</v>
      </c>
      <c r="M35" s="180">
        <v>5.326335861</v>
      </c>
      <c r="N35" s="198">
        <v>5.204119983</v>
      </c>
    </row>
    <row r="36" spans="2:14">
      <c r="B36" s="190">
        <v>6</v>
      </c>
      <c r="C36" s="196">
        <v>8.949143139</v>
      </c>
      <c r="D36" s="180">
        <v>8.963787827</v>
      </c>
      <c r="E36" s="180">
        <v>8.934498451</v>
      </c>
      <c r="F36" s="1">
        <v>8.4650158075</v>
      </c>
      <c r="G36" s="180">
        <v>8.482873584</v>
      </c>
      <c r="H36" s="180">
        <v>8.447158031</v>
      </c>
      <c r="I36" s="1">
        <v>9.162346957</v>
      </c>
      <c r="J36" s="180">
        <v>9.342422681</v>
      </c>
      <c r="K36" s="180">
        <v>8.982271233</v>
      </c>
      <c r="L36" s="1">
        <v>7.6672268755</v>
      </c>
      <c r="M36" s="180">
        <v>7.556302501</v>
      </c>
      <c r="N36" s="198">
        <v>7.77815125</v>
      </c>
    </row>
    <row r="37" ht="15.75" spans="2:14">
      <c r="B37" s="199">
        <v>9</v>
      </c>
      <c r="C37" s="200">
        <v>9.325639007</v>
      </c>
      <c r="D37" s="201">
        <v>9.350248018</v>
      </c>
      <c r="E37" s="201">
        <v>9.301029996</v>
      </c>
      <c r="F37" s="203">
        <v>9.107421924</v>
      </c>
      <c r="G37" s="201">
        <v>9.214843848</v>
      </c>
      <c r="H37" s="201">
        <v>9</v>
      </c>
      <c r="I37" s="203">
        <v>9.4882208445</v>
      </c>
      <c r="J37" s="201">
        <v>9.505149978</v>
      </c>
      <c r="K37" s="201">
        <v>9.471291711</v>
      </c>
      <c r="L37" s="203">
        <v>8.5820574105</v>
      </c>
      <c r="M37" s="201">
        <v>8.681241237</v>
      </c>
      <c r="N37" s="204">
        <v>8.482873584</v>
      </c>
    </row>
    <row r="38" spans="2:14">
      <c r="M38" s="197"/>
      <c r="N38" s="197"/>
    </row>
  </sheetData>
  <mergeCells count="18">
    <mergeCell ref="B9:J9"/>
    <mergeCell ref="K9:S9"/>
    <mergeCell ref="B10:D10"/>
    <mergeCell ref="E10:G10"/>
    <mergeCell ref="H10:J10"/>
    <mergeCell ref="K10:M10"/>
    <mergeCell ref="N10:P10"/>
    <mergeCell ref="Q10:S10"/>
    <mergeCell ref="B14:E14"/>
    <mergeCell ref="K15:M15"/>
    <mergeCell ref="C26:E26"/>
    <mergeCell ref="F26:H26"/>
    <mergeCell ref="I26:K26"/>
    <mergeCell ref="L26:N26"/>
    <mergeCell ref="C33:E33"/>
    <mergeCell ref="F33:H33"/>
    <mergeCell ref="I33:K33"/>
    <mergeCell ref="L33:N33"/>
  </mergeCells>
  <conditionalFormatting sqref="B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3 B9 B15 B1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1" scale="54" fitToHeight="0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4598"/>
  <sheetViews>
    <sheetView zoomScale="55" zoomScaleNormal="55" topLeftCell="A16" workbookViewId="0">
      <selection activeCell="H32" sqref="H32"/>
    </sheetView>
  </sheetViews>
  <sheetFormatPr defaultColWidth="11" defaultRowHeight="15"/>
  <cols>
    <col min="1" max="2" width="11" style="1"/>
    <col min="3" max="3" width="11.5454545454545" style="1"/>
    <col min="4" max="4" width="11" style="1"/>
    <col min="5" max="5" width="11.2727272727273" style="1"/>
    <col min="6" max="6" width="12.6363636363636" style="1"/>
    <col min="7" max="7" width="11.2727272727273" style="1"/>
    <col min="8" max="8" width="11" style="1"/>
    <col min="9" max="9" width="12.6363636363636" style="1"/>
    <col min="10" max="11" width="11" style="1"/>
    <col min="12" max="12" width="12.6363636363636" style="1"/>
    <col min="13" max="16384" width="11" style="1"/>
  </cols>
  <sheetData>
    <row r="2" ht="16.35" spans="2:14">
      <c r="B2" s="179" t="s">
        <v>77</v>
      </c>
      <c r="F2" s="180"/>
      <c r="G2" s="180"/>
      <c r="H2" s="180"/>
      <c r="I2" s="180"/>
      <c r="J2" s="180"/>
      <c r="K2" s="180"/>
      <c r="L2" s="180"/>
      <c r="M2" s="180"/>
    </row>
    <row r="3" ht="15.75" spans="2:14">
      <c r="B3" s="181" t="s">
        <v>31</v>
      </c>
      <c r="C3" s="182"/>
      <c r="D3" s="182"/>
      <c r="E3" s="183"/>
      <c r="F3" s="180"/>
      <c r="G3" s="180"/>
      <c r="H3" s="180"/>
      <c r="I3" s="180"/>
      <c r="J3" s="180"/>
      <c r="K3" s="180"/>
      <c r="L3" s="180"/>
      <c r="M3" s="180"/>
    </row>
    <row r="4" spans="2:14">
      <c r="B4" s="184" t="s">
        <v>32</v>
      </c>
      <c r="C4" s="185" t="s">
        <v>78</v>
      </c>
      <c r="D4" s="185" t="s">
        <v>79</v>
      </c>
      <c r="E4" s="186" t="s">
        <v>72</v>
      </c>
      <c r="F4" s="180"/>
      <c r="G4" s="180"/>
      <c r="H4" s="180"/>
      <c r="I4" s="180"/>
      <c r="J4" s="180"/>
      <c r="K4" s="180"/>
      <c r="L4" s="180"/>
      <c r="M4" s="180"/>
    </row>
    <row r="5" spans="2:14">
      <c r="B5" s="97">
        <v>1</v>
      </c>
      <c r="C5" s="84">
        <v>0</v>
      </c>
      <c r="D5" s="84">
        <v>0</v>
      </c>
      <c r="E5" s="85">
        <v>0</v>
      </c>
      <c r="F5" s="180"/>
      <c r="G5" s="180"/>
      <c r="H5" s="180"/>
      <c r="I5" s="180"/>
      <c r="J5" s="180"/>
      <c r="K5" s="180"/>
      <c r="L5" s="180"/>
      <c r="M5" s="180"/>
    </row>
    <row r="6" spans="2:14">
      <c r="B6" s="97">
        <v>0.5</v>
      </c>
      <c r="C6" s="84">
        <v>0.5</v>
      </c>
      <c r="D6" s="84">
        <v>0.25</v>
      </c>
      <c r="E6" s="85">
        <v>0.0625</v>
      </c>
      <c r="F6" s="180"/>
      <c r="G6" s="180"/>
      <c r="H6" s="180"/>
      <c r="I6" s="180"/>
      <c r="J6" s="180"/>
      <c r="K6" s="180"/>
      <c r="L6" s="180"/>
      <c r="M6" s="180"/>
    </row>
    <row r="7" spans="2:14">
      <c r="B7" s="97">
        <v>0.25</v>
      </c>
      <c r="C7" s="84">
        <v>0.5</v>
      </c>
      <c r="D7" s="84">
        <v>0.125</v>
      </c>
      <c r="E7" s="85">
        <v>0.0625</v>
      </c>
      <c r="F7" s="180"/>
      <c r="G7" s="180"/>
      <c r="H7" s="180"/>
      <c r="I7" s="180"/>
      <c r="J7" s="180"/>
      <c r="K7" s="180"/>
      <c r="L7" s="180"/>
      <c r="M7" s="180"/>
    </row>
    <row r="8" spans="2:14">
      <c r="B8" s="97">
        <v>0.125</v>
      </c>
      <c r="C8" s="84">
        <v>1</v>
      </c>
      <c r="D8" s="84">
        <v>1</v>
      </c>
      <c r="E8" s="85">
        <v>0.0625</v>
      </c>
      <c r="F8" s="180"/>
      <c r="G8" s="180"/>
      <c r="H8" s="180"/>
      <c r="I8" s="180"/>
      <c r="J8" s="180"/>
      <c r="K8" s="180"/>
      <c r="L8" s="180"/>
      <c r="M8" s="180"/>
    </row>
    <row r="9" spans="2:14">
      <c r="B9" s="97">
        <v>0.0625</v>
      </c>
      <c r="C9" s="84">
        <v>1</v>
      </c>
      <c r="D9" s="84">
        <v>1</v>
      </c>
      <c r="E9" s="85">
        <v>0.0625</v>
      </c>
      <c r="F9" s="180"/>
      <c r="G9" s="180"/>
      <c r="H9" s="180"/>
      <c r="I9" s="180"/>
      <c r="J9" s="180"/>
      <c r="K9" s="180"/>
      <c r="L9" s="180"/>
      <c r="M9" s="180"/>
    </row>
    <row r="10" spans="2:14">
      <c r="B10" s="97">
        <v>0.0313</v>
      </c>
      <c r="C10" s="84">
        <v>1</v>
      </c>
      <c r="D10" s="84">
        <v>1</v>
      </c>
      <c r="E10" s="85">
        <v>1</v>
      </c>
      <c r="F10" s="180"/>
      <c r="G10" s="180"/>
      <c r="H10" s="180"/>
      <c r="I10" s="180"/>
      <c r="J10" s="180"/>
      <c r="K10" s="180"/>
      <c r="L10" s="180"/>
      <c r="M10" s="180"/>
    </row>
    <row r="11" spans="2:14">
      <c r="B11" s="97">
        <v>0.0156</v>
      </c>
      <c r="C11" s="84">
        <v>1</v>
      </c>
      <c r="D11" s="84">
        <v>1</v>
      </c>
      <c r="E11" s="85">
        <v>1</v>
      </c>
      <c r="F11" s="180"/>
      <c r="G11" s="180"/>
      <c r="H11" s="180"/>
      <c r="I11" s="180"/>
      <c r="J11" s="180"/>
      <c r="K11" s="180"/>
      <c r="L11" s="180"/>
      <c r="M11" s="180"/>
    </row>
    <row r="12" ht="15.75" spans="2:14">
      <c r="B12" s="100">
        <v>0</v>
      </c>
      <c r="C12" s="88">
        <v>1</v>
      </c>
      <c r="D12" s="88">
        <v>1</v>
      </c>
      <c r="E12" s="89">
        <v>1</v>
      </c>
      <c r="F12" s="180"/>
      <c r="G12" s="180"/>
      <c r="H12" s="180"/>
      <c r="I12" s="180"/>
      <c r="J12" s="180"/>
      <c r="K12" s="180"/>
      <c r="L12" s="180"/>
      <c r="M12" s="180"/>
    </row>
    <row r="13" spans="2:14">
      <c r="F13" s="187"/>
      <c r="G13" s="180"/>
      <c r="H13" s="180"/>
      <c r="I13" s="180"/>
    </row>
    <row r="14" ht="16.35" spans="2:14">
      <c r="B14" s="179" t="s">
        <v>80</v>
      </c>
      <c r="F14" s="84"/>
      <c r="G14" s="180"/>
      <c r="H14" s="180"/>
      <c r="I14" s="180"/>
    </row>
    <row r="15" ht="15.75" spans="2:14">
      <c r="B15" s="188" t="s">
        <v>81</v>
      </c>
      <c r="F15" s="84"/>
      <c r="G15" s="180"/>
      <c r="H15" s="180"/>
      <c r="I15" s="180"/>
    </row>
    <row r="16" spans="2:14">
      <c r="B16" s="189" t="s">
        <v>21</v>
      </c>
      <c r="C16" s="161" t="s">
        <v>22</v>
      </c>
      <c r="D16" s="162"/>
      <c r="E16" s="162"/>
      <c r="F16" s="162" t="s">
        <v>75</v>
      </c>
      <c r="G16" s="162"/>
      <c r="H16" s="162"/>
      <c r="I16" s="162" t="s">
        <v>24</v>
      </c>
      <c r="J16" s="162"/>
      <c r="K16" s="162"/>
      <c r="L16" s="162" t="s">
        <v>25</v>
      </c>
      <c r="M16" s="162"/>
      <c r="N16" s="163"/>
    </row>
    <row r="17" spans="2:14">
      <c r="B17" s="190">
        <v>0</v>
      </c>
      <c r="C17" s="191">
        <v>6.6126546405</v>
      </c>
      <c r="D17" s="192">
        <v>6.447158031</v>
      </c>
      <c r="E17" s="192">
        <v>6.77815125</v>
      </c>
      <c r="F17" s="193">
        <v>6.6126546405</v>
      </c>
      <c r="G17" s="192">
        <v>6.447158031</v>
      </c>
      <c r="H17" s="192">
        <v>6.77815125</v>
      </c>
      <c r="I17" s="192">
        <v>6.6126546405</v>
      </c>
      <c r="J17" s="192">
        <v>6.447158031</v>
      </c>
      <c r="K17" s="192">
        <v>6.77815125</v>
      </c>
      <c r="L17" s="194">
        <v>6.6126546405</v>
      </c>
      <c r="M17" s="192">
        <v>6.447158031</v>
      </c>
      <c r="N17" s="195">
        <v>6.77815125</v>
      </c>
    </row>
    <row r="18" spans="2:14">
      <c r="B18" s="190">
        <v>3</v>
      </c>
      <c r="C18" s="196">
        <v>8.5153565185</v>
      </c>
      <c r="D18" s="180">
        <v>8.494154594</v>
      </c>
      <c r="E18" s="180">
        <v>8.536558443</v>
      </c>
      <c r="F18" s="197">
        <v>8.4652197975</v>
      </c>
      <c r="G18" s="180">
        <v>8.477121255</v>
      </c>
      <c r="H18" s="180">
        <v>8.45331834</v>
      </c>
      <c r="I18" s="180">
        <v>8.5262161435</v>
      </c>
      <c r="J18" s="180">
        <v>8.515873844</v>
      </c>
      <c r="K18" s="180">
        <v>8.536558443</v>
      </c>
      <c r="L18" s="1">
        <v>8.1037902575</v>
      </c>
      <c r="M18" s="180">
        <v>8.401400541</v>
      </c>
      <c r="N18" s="198">
        <v>7.806179974</v>
      </c>
    </row>
    <row r="19" spans="2:14">
      <c r="B19" s="190">
        <v>6</v>
      </c>
      <c r="C19" s="196">
        <v>8.717284452</v>
      </c>
      <c r="D19" s="180">
        <v>8.602059991</v>
      </c>
      <c r="E19" s="180">
        <v>8.832508913</v>
      </c>
      <c r="F19" s="197">
        <v>8.8193444435</v>
      </c>
      <c r="G19" s="180">
        <v>8.832508913</v>
      </c>
      <c r="H19" s="180">
        <v>8.806179974</v>
      </c>
      <c r="I19" s="180">
        <v>8.8546349805</v>
      </c>
      <c r="J19" s="180">
        <v>8.903089987</v>
      </c>
      <c r="K19" s="180">
        <v>8.806179974</v>
      </c>
      <c r="L19" s="1">
        <v>8.724816325</v>
      </c>
      <c r="M19" s="180">
        <v>8.643452676</v>
      </c>
      <c r="N19" s="198">
        <v>8.806179974</v>
      </c>
    </row>
    <row r="20" spans="2:14">
      <c r="B20" s="199">
        <v>9</v>
      </c>
      <c r="C20" s="200">
        <v>8.9213046195</v>
      </c>
      <c r="D20" s="201">
        <v>9.064457989</v>
      </c>
      <c r="E20" s="201">
        <v>8.77815125</v>
      </c>
      <c r="F20" s="202">
        <v>9.1830432995</v>
      </c>
      <c r="G20" s="201">
        <v>9.120573931</v>
      </c>
      <c r="H20" s="201">
        <v>9.245512668</v>
      </c>
      <c r="I20" s="201">
        <v>9.2350581765</v>
      </c>
      <c r="J20" s="201">
        <v>9.214843848</v>
      </c>
      <c r="K20" s="201">
        <v>9.255272505</v>
      </c>
      <c r="L20" s="203">
        <v>9.174347095</v>
      </c>
      <c r="M20" s="201">
        <v>9.093421685</v>
      </c>
      <c r="N20" s="204">
        <v>9.255272505</v>
      </c>
    </row>
    <row r="21" ht="15.75" spans="2:14">
      <c r="F21" s="84"/>
      <c r="G21" s="180"/>
      <c r="H21" s="180"/>
      <c r="I21" s="180"/>
    </row>
    <row r="22" ht="15.75" spans="2:14">
      <c r="B22" s="188" t="s">
        <v>82</v>
      </c>
      <c r="F22" s="84"/>
      <c r="G22" s="180"/>
      <c r="H22" s="180"/>
      <c r="I22" s="180"/>
    </row>
    <row r="23" ht="15.75" spans="2:14">
      <c r="B23" s="189" t="s">
        <v>21</v>
      </c>
      <c r="C23" s="161" t="s">
        <v>22</v>
      </c>
      <c r="D23" s="162"/>
      <c r="E23" s="162"/>
      <c r="F23" s="162" t="s">
        <v>75</v>
      </c>
      <c r="G23" s="162"/>
      <c r="H23" s="162"/>
      <c r="I23" s="162" t="s">
        <v>24</v>
      </c>
      <c r="J23" s="162"/>
      <c r="K23" s="162"/>
      <c r="L23" s="162" t="s">
        <v>25</v>
      </c>
      <c r="M23" s="162"/>
      <c r="N23" s="163"/>
    </row>
    <row r="24" spans="2:14">
      <c r="B24" s="190">
        <v>0</v>
      </c>
      <c r="C24" s="191">
        <v>6.4682568715</v>
      </c>
      <c r="D24" s="192">
        <v>6.556302501</v>
      </c>
      <c r="E24" s="192">
        <v>6.380211242</v>
      </c>
      <c r="F24" s="194">
        <v>6.4682568715</v>
      </c>
      <c r="G24" s="192">
        <v>6.556302501</v>
      </c>
      <c r="H24" s="192">
        <v>6.380211242</v>
      </c>
      <c r="I24" s="194">
        <v>6.4682568715</v>
      </c>
      <c r="J24" s="192">
        <v>6.556302501</v>
      </c>
      <c r="K24" s="192">
        <v>6.380211242</v>
      </c>
      <c r="L24" s="194">
        <v>6.4682568715</v>
      </c>
      <c r="M24" s="192">
        <v>6.556302501</v>
      </c>
      <c r="N24" s="195">
        <v>6.380211242</v>
      </c>
    </row>
    <row r="25" spans="2:14">
      <c r="B25" s="190">
        <v>3</v>
      </c>
      <c r="C25" s="196">
        <v>8.4293407685</v>
      </c>
      <c r="D25" s="180">
        <v>8.387389826</v>
      </c>
      <c r="E25" s="180">
        <v>8.471291711</v>
      </c>
      <c r="F25" s="1">
        <v>8.342135354</v>
      </c>
      <c r="G25" s="180">
        <v>8.357934847</v>
      </c>
      <c r="H25" s="180">
        <v>8.326335861</v>
      </c>
      <c r="I25" s="1">
        <v>8.531478917</v>
      </c>
      <c r="J25" s="180">
        <v>8.531478917</v>
      </c>
      <c r="K25" s="180">
        <v>8.531478917</v>
      </c>
      <c r="L25" s="1">
        <v>7.952238755</v>
      </c>
      <c r="M25" s="180">
        <v>8.120573931</v>
      </c>
      <c r="N25" s="198">
        <v>7.783903579</v>
      </c>
    </row>
    <row r="26" spans="2:14">
      <c r="B26" s="190">
        <v>6</v>
      </c>
      <c r="C26" s="196">
        <v>8.855987927</v>
      </c>
      <c r="D26" s="180">
        <v>8.748188027</v>
      </c>
      <c r="E26" s="180">
        <v>8.963787827</v>
      </c>
      <c r="F26" s="1">
        <v>8.8193444435</v>
      </c>
      <c r="G26" s="180">
        <v>8.832508913</v>
      </c>
      <c r="H26" s="180">
        <v>8.806179974</v>
      </c>
      <c r="I26" s="1">
        <v>8.829482421</v>
      </c>
      <c r="J26" s="180">
        <v>8.880813592</v>
      </c>
      <c r="K26" s="180">
        <v>8.77815125</v>
      </c>
      <c r="L26" s="1">
        <v>8.724816325</v>
      </c>
      <c r="M26" s="180">
        <v>8.643452676</v>
      </c>
      <c r="N26" s="198">
        <v>8.806179974</v>
      </c>
    </row>
    <row r="27" ht="15.75" spans="2:14">
      <c r="B27" s="199">
        <v>9</v>
      </c>
      <c r="C27" s="200">
        <v>9.187923218</v>
      </c>
      <c r="D27" s="201">
        <v>9.120573931</v>
      </c>
      <c r="E27" s="201">
        <v>9.255272505</v>
      </c>
      <c r="F27" s="203">
        <v>9.133538908</v>
      </c>
      <c r="G27" s="201">
        <v>9.133538908</v>
      </c>
      <c r="H27" s="201">
        <v>9.133538908</v>
      </c>
      <c r="I27" s="203">
        <v>9.0998775885</v>
      </c>
      <c r="J27" s="201">
        <v>9.120573931</v>
      </c>
      <c r="K27" s="201">
        <v>9.079181246</v>
      </c>
      <c r="L27" s="203">
        <v>8.9541352495</v>
      </c>
      <c r="M27" s="201">
        <v>8.944482672</v>
      </c>
      <c r="N27" s="204">
        <v>8.963787827</v>
      </c>
    </row>
    <row r="29" ht="16.35" spans="2:14">
      <c r="B29" s="179" t="s">
        <v>83</v>
      </c>
    </row>
    <row r="30" ht="15.75" spans="2:14">
      <c r="B30" s="102" t="s">
        <v>50</v>
      </c>
      <c r="C30" s="103" t="s">
        <v>32</v>
      </c>
      <c r="D30" s="104" t="s">
        <v>25</v>
      </c>
      <c r="E30" s="82"/>
      <c r="F30" s="82"/>
      <c r="G30" s="82"/>
    </row>
    <row r="31" spans="2:14">
      <c r="B31" s="97">
        <v>1</v>
      </c>
      <c r="C31" s="84">
        <v>1.04002582</v>
      </c>
      <c r="D31" s="85">
        <v>1.93180607</v>
      </c>
      <c r="E31" s="84"/>
      <c r="F31" s="84"/>
      <c r="G31" s="84"/>
    </row>
    <row r="32" spans="2:14">
      <c r="B32" s="97">
        <v>1</v>
      </c>
      <c r="C32" s="84">
        <v>1.11649908</v>
      </c>
      <c r="D32" s="85">
        <v>1.73221434</v>
      </c>
      <c r="E32" s="84"/>
      <c r="F32" s="84"/>
      <c r="G32" s="84"/>
    </row>
    <row r="33" ht="15.75" spans="2:15">
      <c r="B33" s="100">
        <v>1</v>
      </c>
      <c r="C33" s="88">
        <v>1.262102931</v>
      </c>
      <c r="D33" s="89">
        <v>2.075883755</v>
      </c>
      <c r="E33" s="84"/>
      <c r="F33" s="84"/>
      <c r="G33" s="84"/>
    </row>
    <row r="36" ht="16.35" spans="2:15">
      <c r="B36" s="179" t="s">
        <v>84</v>
      </c>
      <c r="M36" s="179" t="s">
        <v>85</v>
      </c>
    </row>
    <row r="37" ht="15.75" spans="2:15">
      <c r="B37" s="102" t="s">
        <v>86</v>
      </c>
      <c r="C37" s="104" t="s">
        <v>87</v>
      </c>
      <c r="D37" s="162" t="s">
        <v>88</v>
      </c>
      <c r="E37" s="162" t="s">
        <v>89</v>
      </c>
      <c r="F37" s="205" t="s">
        <v>90</v>
      </c>
      <c r="G37" s="169" t="s">
        <v>91</v>
      </c>
      <c r="H37" s="206" t="s">
        <v>92</v>
      </c>
      <c r="I37" s="207"/>
      <c r="J37" s="207"/>
      <c r="K37" s="208"/>
      <c r="M37" s="209" t="s">
        <v>90</v>
      </c>
      <c r="N37" s="94" t="s">
        <v>93</v>
      </c>
      <c r="O37" s="95" t="s">
        <v>94</v>
      </c>
    </row>
    <row r="38" ht="15.75" spans="2:15">
      <c r="B38" s="210">
        <v>4.99998</v>
      </c>
      <c r="C38" s="211">
        <v>-0.014648846</v>
      </c>
      <c r="D38" s="210">
        <v>0.33557047</v>
      </c>
      <c r="E38" s="211">
        <v>-5.547984291</v>
      </c>
      <c r="F38" s="210">
        <v>0.334558822</v>
      </c>
      <c r="G38" s="211">
        <v>-23.5120183</v>
      </c>
      <c r="H38" s="212" t="s">
        <v>95</v>
      </c>
      <c r="I38" s="213" t="s">
        <v>96</v>
      </c>
      <c r="J38" s="214" t="s">
        <v>97</v>
      </c>
      <c r="K38" s="215"/>
      <c r="M38" s="210">
        <v>190</v>
      </c>
      <c r="N38" s="216">
        <v>8.72364</v>
      </c>
      <c r="O38" s="211">
        <v>33.188</v>
      </c>
    </row>
    <row r="39" spans="2:15">
      <c r="B39" s="97">
        <v>6</v>
      </c>
      <c r="C39" s="85">
        <v>0.152418274</v>
      </c>
      <c r="D39" s="97">
        <v>0.67339309</v>
      </c>
      <c r="E39" s="85">
        <v>-24.79797033</v>
      </c>
      <c r="F39" s="97">
        <v>0.36813758</v>
      </c>
      <c r="G39" s="85">
        <v>-23.46500222</v>
      </c>
      <c r="H39" s="217" t="s">
        <v>98</v>
      </c>
      <c r="I39" s="218" t="s">
        <v>99</v>
      </c>
      <c r="J39" s="219">
        <v>1.999e-6</v>
      </c>
      <c r="K39" s="220"/>
      <c r="M39" s="97">
        <v>191</v>
      </c>
      <c r="N39" s="84">
        <v>4.19291</v>
      </c>
      <c r="O39" s="85">
        <v>-18.8054</v>
      </c>
    </row>
    <row r="40" spans="2:15">
      <c r="B40" s="97">
        <v>7.00002</v>
      </c>
      <c r="C40" s="85">
        <v>-0.010965784</v>
      </c>
      <c r="D40" s="97">
        <v>1.013482977</v>
      </c>
      <c r="E40" s="85">
        <v>-22.13165623</v>
      </c>
      <c r="F40" s="97">
        <v>0.401738739</v>
      </c>
      <c r="G40" s="85">
        <v>-23.4164849</v>
      </c>
      <c r="H40" s="221"/>
      <c r="I40" s="222" t="s">
        <v>100</v>
      </c>
      <c r="J40" s="222">
        <v>2.711</v>
      </c>
      <c r="K40" s="220"/>
      <c r="M40" s="97">
        <v>192</v>
      </c>
      <c r="N40" s="84">
        <v>5.61568</v>
      </c>
      <c r="O40" s="85">
        <v>0.147903</v>
      </c>
    </row>
    <row r="41" spans="2:15">
      <c r="B41" s="97">
        <v>7.99998</v>
      </c>
      <c r="C41" s="85">
        <v>-0.010079821</v>
      </c>
      <c r="D41" s="97">
        <v>1.355855346</v>
      </c>
      <c r="E41" s="85">
        <v>-20.38318658</v>
      </c>
      <c r="F41" s="97">
        <v>0.435362314</v>
      </c>
      <c r="G41" s="85">
        <v>-23.36640858</v>
      </c>
      <c r="H41" s="221"/>
      <c r="I41" s="222" t="s">
        <v>101</v>
      </c>
      <c r="J41" s="222">
        <v>-25.48</v>
      </c>
      <c r="K41" s="220"/>
      <c r="M41" s="97">
        <v>193</v>
      </c>
      <c r="N41" s="84">
        <v>5.08063</v>
      </c>
      <c r="O41" s="85">
        <v>4.32548</v>
      </c>
    </row>
    <row r="42" ht="15.75" spans="2:15">
      <c r="B42" s="97">
        <v>9</v>
      </c>
      <c r="C42" s="85">
        <v>-0.001455405</v>
      </c>
      <c r="D42" s="97">
        <v>1.700525516</v>
      </c>
      <c r="E42" s="85">
        <v>-19.21145814</v>
      </c>
      <c r="F42" s="97">
        <v>0.46900832</v>
      </c>
      <c r="G42" s="85">
        <v>-23.31471313</v>
      </c>
      <c r="H42" s="223"/>
      <c r="I42" s="224" t="s">
        <v>102</v>
      </c>
      <c r="J42" s="224">
        <v>23.65</v>
      </c>
      <c r="K42" s="225"/>
      <c r="M42" s="97">
        <v>194</v>
      </c>
      <c r="N42" s="84">
        <v>4.98835</v>
      </c>
      <c r="O42" s="85">
        <v>12.9257</v>
      </c>
    </row>
    <row r="43" spans="2:15">
      <c r="B43" s="97">
        <v>10.00002</v>
      </c>
      <c r="C43" s="85">
        <v>0.00729453</v>
      </c>
      <c r="D43" s="97">
        <v>2.047508909</v>
      </c>
      <c r="E43" s="85">
        <v>-15.98677912</v>
      </c>
      <c r="F43" s="97">
        <v>0.502676771</v>
      </c>
      <c r="G43" s="85">
        <v>-23.26133598</v>
      </c>
      <c r="M43" s="97">
        <v>195</v>
      </c>
      <c r="N43" s="84">
        <v>4.31091</v>
      </c>
      <c r="O43" s="85">
        <v>19.5238</v>
      </c>
    </row>
    <row r="44" spans="2:15">
      <c r="B44" s="97">
        <v>10.99998</v>
      </c>
      <c r="C44" s="85">
        <v>0.013368653</v>
      </c>
      <c r="D44" s="97">
        <v>2.396821049</v>
      </c>
      <c r="E44" s="85">
        <v>-14.78569748</v>
      </c>
      <c r="F44" s="97">
        <v>0.536367683</v>
      </c>
      <c r="G44" s="85">
        <v>-23.20621202</v>
      </c>
      <c r="M44" s="97">
        <v>196</v>
      </c>
      <c r="N44" s="84">
        <v>3.13427</v>
      </c>
      <c r="O44" s="85">
        <v>29.5602</v>
      </c>
    </row>
    <row r="45" spans="2:15">
      <c r="B45" s="97">
        <v>12</v>
      </c>
      <c r="C45" s="85">
        <v>0.009817628</v>
      </c>
      <c r="D45" s="97">
        <v>2.748477566</v>
      </c>
      <c r="E45" s="85">
        <v>-11.67459564</v>
      </c>
      <c r="F45" s="97">
        <v>0.57008107</v>
      </c>
      <c r="G45" s="85">
        <v>-23.14927351</v>
      </c>
      <c r="M45" s="97">
        <v>197</v>
      </c>
      <c r="N45" s="84">
        <v>3.00199</v>
      </c>
      <c r="O45" s="85">
        <v>29.4215</v>
      </c>
    </row>
    <row r="46" spans="2:15">
      <c r="B46" s="97">
        <v>13.00002</v>
      </c>
      <c r="C46" s="85">
        <v>3.24434e-5</v>
      </c>
      <c r="D46" s="97">
        <v>3.102494194</v>
      </c>
      <c r="E46" s="85">
        <v>-11.25867867</v>
      </c>
      <c r="F46" s="97">
        <v>0.603816948</v>
      </c>
      <c r="G46" s="85">
        <v>-23.09045001</v>
      </c>
      <c r="M46" s="97">
        <v>198</v>
      </c>
      <c r="N46" s="84">
        <v>2.21319</v>
      </c>
      <c r="O46" s="85">
        <v>33.1807</v>
      </c>
    </row>
    <row r="47" spans="2:15">
      <c r="B47" s="97">
        <v>13.99998</v>
      </c>
      <c r="C47" s="85">
        <v>-0.012846954</v>
      </c>
      <c r="D47" s="97">
        <v>3.458886773</v>
      </c>
      <c r="E47" s="85">
        <v>-7.940348801</v>
      </c>
      <c r="F47" s="97">
        <v>0.637575332</v>
      </c>
      <c r="G47" s="85">
        <v>-23.0296683</v>
      </c>
      <c r="M47" s="97">
        <v>199</v>
      </c>
      <c r="N47" s="84">
        <v>1.58749</v>
      </c>
      <c r="O47" s="85">
        <v>39.5682</v>
      </c>
    </row>
    <row r="48" spans="2:15">
      <c r="B48" s="97">
        <v>15</v>
      </c>
      <c r="C48" s="85">
        <v>-0.012878587</v>
      </c>
      <c r="D48" s="97">
        <v>3.817671248</v>
      </c>
      <c r="E48" s="85">
        <v>-5.454354539</v>
      </c>
      <c r="F48" s="97">
        <v>0.671356236</v>
      </c>
      <c r="G48" s="85">
        <v>-22.96685228</v>
      </c>
      <c r="M48" s="97">
        <v>200</v>
      </c>
      <c r="N48" s="84">
        <v>0.842482</v>
      </c>
      <c r="O48" s="85">
        <v>40.212</v>
      </c>
    </row>
    <row r="49" spans="2:15">
      <c r="B49" s="97">
        <v>16.00002</v>
      </c>
      <c r="C49" s="85">
        <v>-0.005122771</v>
      </c>
      <c r="D49" s="97">
        <v>4.178863672</v>
      </c>
      <c r="E49" s="85">
        <v>-2.928177815</v>
      </c>
      <c r="F49" s="97">
        <v>0.705159676</v>
      </c>
      <c r="G49" s="85">
        <v>-22.90192294</v>
      </c>
      <c r="M49" s="97">
        <v>201</v>
      </c>
      <c r="N49" s="84">
        <v>-0.0722033</v>
      </c>
      <c r="O49" s="85">
        <v>42.5395</v>
      </c>
    </row>
    <row r="50" spans="2:15">
      <c r="B50" s="97">
        <v>16.99998</v>
      </c>
      <c r="C50" s="85">
        <v>0.000123071</v>
      </c>
      <c r="D50" s="97">
        <v>4.542480207</v>
      </c>
      <c r="E50" s="85">
        <v>-1.91098228</v>
      </c>
      <c r="F50" s="97">
        <v>0.738985666</v>
      </c>
      <c r="G50" s="85">
        <v>-22.83479824</v>
      </c>
      <c r="M50" s="97">
        <v>202</v>
      </c>
      <c r="N50" s="84">
        <v>-0.803557</v>
      </c>
      <c r="O50" s="85">
        <v>42.1896</v>
      </c>
    </row>
    <row r="51" spans="2:15">
      <c r="B51" s="97">
        <v>18</v>
      </c>
      <c r="C51" s="85">
        <v>0.002732568</v>
      </c>
      <c r="D51" s="97">
        <v>4.908537121</v>
      </c>
      <c r="E51" s="85">
        <v>-2.010809039</v>
      </c>
      <c r="F51" s="97">
        <v>0.772834222</v>
      </c>
      <c r="G51" s="85">
        <v>-22.76539306</v>
      </c>
      <c r="M51" s="97">
        <v>203</v>
      </c>
      <c r="N51" s="84">
        <v>-1.2731</v>
      </c>
      <c r="O51" s="85">
        <v>40.7484</v>
      </c>
    </row>
    <row r="52" spans="2:15">
      <c r="B52" s="97">
        <v>19.00002</v>
      </c>
      <c r="C52" s="85">
        <v>0.002747984</v>
      </c>
      <c r="D52" s="97">
        <v>5.277050793</v>
      </c>
      <c r="E52" s="85">
        <v>-1.044414298</v>
      </c>
      <c r="F52" s="97">
        <v>0.806705359</v>
      </c>
      <c r="G52" s="85">
        <v>-22.69361916</v>
      </c>
      <c r="M52" s="97">
        <v>204</v>
      </c>
      <c r="N52" s="84">
        <v>-1.91423</v>
      </c>
      <c r="O52" s="85">
        <v>32.2366</v>
      </c>
    </row>
    <row r="53" spans="2:15">
      <c r="B53" s="97">
        <v>19.99998</v>
      </c>
      <c r="C53" s="85">
        <v>0.001508626</v>
      </c>
      <c r="D53" s="97">
        <v>5.648037711</v>
      </c>
      <c r="E53" s="85">
        <v>-0.036051026</v>
      </c>
      <c r="F53" s="97">
        <v>0.840599092</v>
      </c>
      <c r="G53" s="85">
        <v>-22.61938511</v>
      </c>
      <c r="M53" s="97">
        <v>205</v>
      </c>
      <c r="N53" s="84">
        <v>-1.97621</v>
      </c>
      <c r="O53" s="85">
        <v>27.879</v>
      </c>
    </row>
    <row r="54" spans="2:15">
      <c r="B54" s="97">
        <v>21</v>
      </c>
      <c r="C54" s="85">
        <v>1.78027e-5</v>
      </c>
      <c r="D54" s="97">
        <v>6.021514474</v>
      </c>
      <c r="E54" s="85">
        <v>0.33746097</v>
      </c>
      <c r="F54" s="97">
        <v>0.874515436</v>
      </c>
      <c r="G54" s="85">
        <v>-22.54259627</v>
      </c>
      <c r="M54" s="97">
        <v>206</v>
      </c>
      <c r="N54" s="84">
        <v>-2.32881</v>
      </c>
      <c r="O54" s="85">
        <v>21.3759</v>
      </c>
    </row>
    <row r="55" spans="2:15">
      <c r="B55" s="97">
        <v>22.00002</v>
      </c>
      <c r="C55" s="85">
        <v>-0.002519021</v>
      </c>
      <c r="D55" s="97">
        <v>6.397497793</v>
      </c>
      <c r="E55" s="85">
        <v>0.36677889</v>
      </c>
      <c r="F55" s="97">
        <v>0.908454405</v>
      </c>
      <c r="G55" s="85">
        <v>-22.46315473</v>
      </c>
      <c r="M55" s="97">
        <v>207</v>
      </c>
      <c r="N55" s="84">
        <v>-2.47743</v>
      </c>
      <c r="O55" s="85">
        <v>11.7392</v>
      </c>
    </row>
    <row r="56" spans="2:15">
      <c r="B56" s="97">
        <v>22.99998</v>
      </c>
      <c r="C56" s="85">
        <v>-0.005473819</v>
      </c>
      <c r="D56" s="97">
        <v>6.776004489</v>
      </c>
      <c r="E56" s="85">
        <v>-0.014383473</v>
      </c>
      <c r="F56" s="97">
        <v>0.942416016</v>
      </c>
      <c r="G56" s="85">
        <v>-22.38095933</v>
      </c>
      <c r="M56" s="97">
        <v>208</v>
      </c>
      <c r="N56" s="84">
        <v>-2.55819</v>
      </c>
      <c r="O56" s="85">
        <v>10.4553</v>
      </c>
    </row>
    <row r="57" ht="15.75" spans="2:15">
      <c r="B57" s="97">
        <v>24</v>
      </c>
      <c r="C57" s="85">
        <v>-0.007592242</v>
      </c>
      <c r="D57" s="100">
        <v>7.157051499</v>
      </c>
      <c r="E57" s="89">
        <v>0.230089653</v>
      </c>
      <c r="F57" s="97">
        <v>0.976400283</v>
      </c>
      <c r="G57" s="85">
        <v>-22.29590564</v>
      </c>
      <c r="M57" s="97">
        <v>209</v>
      </c>
      <c r="N57" s="84">
        <v>-2.629</v>
      </c>
      <c r="O57" s="85">
        <v>9.83207</v>
      </c>
    </row>
    <row r="58" spans="2:15">
      <c r="B58" s="97">
        <v>25.00002</v>
      </c>
      <c r="C58" s="85">
        <v>-0.008915706</v>
      </c>
      <c r="F58" s="97">
        <v>1.010407221</v>
      </c>
      <c r="G58" s="85">
        <v>-22.20788601</v>
      </c>
      <c r="M58" s="97">
        <v>210</v>
      </c>
      <c r="N58" s="84">
        <v>-2.14654</v>
      </c>
      <c r="O58" s="85">
        <v>10.2469</v>
      </c>
    </row>
    <row r="59" spans="2:15">
      <c r="B59" s="97">
        <v>25.99998</v>
      </c>
      <c r="C59" s="85">
        <v>-0.009122031</v>
      </c>
      <c r="F59" s="97">
        <v>1.044436845</v>
      </c>
      <c r="G59" s="85">
        <v>-22.11678958</v>
      </c>
      <c r="M59" s="97">
        <v>211</v>
      </c>
      <c r="N59" s="84">
        <v>-1.65118</v>
      </c>
      <c r="O59" s="85">
        <v>7.48675</v>
      </c>
    </row>
    <row r="60" spans="2:15">
      <c r="B60" s="97">
        <v>27</v>
      </c>
      <c r="C60" s="85">
        <v>-0.005176987</v>
      </c>
      <c r="F60" s="97">
        <v>1.078489171</v>
      </c>
      <c r="G60" s="85">
        <v>-22.02250237</v>
      </c>
      <c r="M60" s="97">
        <v>212</v>
      </c>
      <c r="N60" s="84">
        <v>-1.53694</v>
      </c>
      <c r="O60" s="85">
        <v>6.4344</v>
      </c>
    </row>
    <row r="61" spans="2:15">
      <c r="B61" s="97">
        <v>28.00002</v>
      </c>
      <c r="C61" s="85">
        <v>-0.003240262</v>
      </c>
      <c r="F61" s="97">
        <v>1.112564214</v>
      </c>
      <c r="G61" s="85">
        <v>-21.92490738</v>
      </c>
      <c r="M61" s="97">
        <v>213</v>
      </c>
      <c r="N61" s="84">
        <v>-1.42569</v>
      </c>
      <c r="O61" s="85">
        <v>3.91169</v>
      </c>
    </row>
    <row r="62" spans="2:15">
      <c r="B62" s="97">
        <v>28.99998</v>
      </c>
      <c r="C62" s="85">
        <v>-0.002726123</v>
      </c>
      <c r="F62" s="97">
        <v>1.146661989</v>
      </c>
      <c r="G62" s="85">
        <v>-21.82388471</v>
      </c>
      <c r="M62" s="97">
        <v>214</v>
      </c>
      <c r="N62" s="84">
        <v>-1.31361</v>
      </c>
      <c r="O62" s="85">
        <v>-1.86633</v>
      </c>
    </row>
    <row r="63" spans="2:15">
      <c r="B63" s="97">
        <v>30</v>
      </c>
      <c r="C63" s="85">
        <v>-0.001919078</v>
      </c>
      <c r="F63" s="97">
        <v>1.180782511</v>
      </c>
      <c r="G63" s="85">
        <v>-21.71931175</v>
      </c>
      <c r="M63" s="97">
        <v>215</v>
      </c>
      <c r="N63" s="84">
        <v>-1.31741</v>
      </c>
      <c r="O63" s="85">
        <v>-2.93289</v>
      </c>
    </row>
    <row r="64" spans="2:15">
      <c r="B64" s="97">
        <v>31.00002</v>
      </c>
      <c r="C64" s="85">
        <v>-0.001948833</v>
      </c>
      <c r="F64" s="97">
        <v>1.214925794</v>
      </c>
      <c r="G64" s="85">
        <v>-21.61106335</v>
      </c>
      <c r="M64" s="97">
        <v>216</v>
      </c>
      <c r="N64" s="84">
        <v>-1.26706</v>
      </c>
      <c r="O64" s="85">
        <v>-4.87848</v>
      </c>
    </row>
    <row r="65" spans="2:15">
      <c r="B65" s="97">
        <v>31.99998</v>
      </c>
      <c r="C65" s="85">
        <v>-0.001978614</v>
      </c>
      <c r="F65" s="97">
        <v>1.249091856</v>
      </c>
      <c r="G65" s="85">
        <v>-21.49901211</v>
      </c>
      <c r="M65" s="97">
        <v>217</v>
      </c>
      <c r="N65" s="84">
        <v>-1.6361</v>
      </c>
      <c r="O65" s="85">
        <v>-8.0604</v>
      </c>
    </row>
    <row r="66" spans="2:15">
      <c r="B66" s="97">
        <v>33</v>
      </c>
      <c r="C66" s="85">
        <v>-0.00368197</v>
      </c>
      <c r="F66" s="97">
        <v>1.28328071</v>
      </c>
      <c r="G66" s="85">
        <v>-21.38302866</v>
      </c>
      <c r="M66" s="97">
        <v>218</v>
      </c>
      <c r="N66" s="84">
        <v>-1.85492</v>
      </c>
      <c r="O66" s="85">
        <v>-7.08481</v>
      </c>
    </row>
    <row r="67" spans="2:15">
      <c r="B67" s="97">
        <v>34.00002</v>
      </c>
      <c r="C67" s="85">
        <v>-0.005720045</v>
      </c>
      <c r="F67" s="97">
        <v>1.317492371</v>
      </c>
      <c r="G67" s="85">
        <v>-21.26298203</v>
      </c>
      <c r="M67" s="97">
        <v>219</v>
      </c>
      <c r="N67" s="84">
        <v>-1.88224</v>
      </c>
      <c r="O67" s="85">
        <v>-5.92789</v>
      </c>
    </row>
    <row r="68" spans="2:15">
      <c r="B68" s="97">
        <v>34.99998</v>
      </c>
      <c r="C68" s="85">
        <v>-0.004201746</v>
      </c>
      <c r="F68" s="97">
        <v>1.351726856</v>
      </c>
      <c r="G68" s="85">
        <v>-21.13874005</v>
      </c>
      <c r="M68" s="97">
        <v>220</v>
      </c>
      <c r="N68" s="84">
        <v>-1.94828</v>
      </c>
      <c r="O68" s="85">
        <v>-5.8208</v>
      </c>
    </row>
    <row r="69" spans="2:15">
      <c r="B69" s="97">
        <v>36</v>
      </c>
      <c r="C69" s="85">
        <v>-0.001177181</v>
      </c>
      <c r="F69" s="97">
        <v>1.385984178</v>
      </c>
      <c r="G69" s="85">
        <v>-21.01016985</v>
      </c>
      <c r="M69" s="97">
        <v>221</v>
      </c>
      <c r="N69" s="84">
        <v>-2.13251</v>
      </c>
      <c r="O69" s="85">
        <v>-6.00118</v>
      </c>
    </row>
    <row r="70" spans="2:15">
      <c r="B70" s="97">
        <v>37.00002</v>
      </c>
      <c r="C70" s="85">
        <v>0.002140264</v>
      </c>
      <c r="F70" s="97">
        <v>1.420264355</v>
      </c>
      <c r="G70" s="85">
        <v>-20.8771384</v>
      </c>
      <c r="M70" s="97">
        <v>222</v>
      </c>
      <c r="N70" s="84">
        <v>-2.21701</v>
      </c>
      <c r="O70" s="85">
        <v>-6.08526</v>
      </c>
    </row>
    <row r="71" spans="2:15">
      <c r="B71" s="97">
        <v>37.99998</v>
      </c>
      <c r="C71" s="85">
        <v>0.005499523</v>
      </c>
      <c r="F71" s="97">
        <v>1.4545674</v>
      </c>
      <c r="G71" s="85">
        <v>-20.73951315</v>
      </c>
      <c r="M71" s="97">
        <v>223</v>
      </c>
      <c r="N71" s="84">
        <v>-2.28477</v>
      </c>
      <c r="O71" s="85">
        <v>-6.1892</v>
      </c>
    </row>
    <row r="72" spans="2:15">
      <c r="B72" s="97">
        <v>39</v>
      </c>
      <c r="C72" s="85">
        <v>0.008565927</v>
      </c>
      <c r="F72" s="97">
        <v>1.488893329</v>
      </c>
      <c r="G72" s="85">
        <v>-20.59716271</v>
      </c>
      <c r="M72" s="97">
        <v>224</v>
      </c>
      <c r="N72" s="84">
        <v>-2.26243</v>
      </c>
      <c r="O72" s="85">
        <v>-6.01718</v>
      </c>
    </row>
    <row r="73" spans="2:15">
      <c r="B73" s="97">
        <v>40.00002</v>
      </c>
      <c r="C73" s="85">
        <v>0.010921052</v>
      </c>
      <c r="F73" s="97">
        <v>1.523242157</v>
      </c>
      <c r="G73" s="85">
        <v>-20.44995766</v>
      </c>
      <c r="M73" s="97">
        <v>225</v>
      </c>
      <c r="N73" s="84">
        <v>-2.16343</v>
      </c>
      <c r="O73" s="85">
        <v>-5.98904</v>
      </c>
    </row>
    <row r="74" spans="2:15">
      <c r="B74" s="97">
        <v>40.99998</v>
      </c>
      <c r="C74" s="85">
        <v>0.011477031</v>
      </c>
      <c r="F74" s="97">
        <v>1.557613899</v>
      </c>
      <c r="G74" s="85">
        <v>-20.2977714</v>
      </c>
      <c r="M74" s="97">
        <v>226</v>
      </c>
      <c r="N74" s="84">
        <v>-2.0414</v>
      </c>
      <c r="O74" s="85">
        <v>-5.71479</v>
      </c>
    </row>
    <row r="75" spans="2:15">
      <c r="B75" s="97">
        <v>42</v>
      </c>
      <c r="C75" s="85">
        <v>0.012702476</v>
      </c>
      <c r="F75" s="97">
        <v>1.592008572</v>
      </c>
      <c r="G75" s="85">
        <v>-20.14048117</v>
      </c>
      <c r="M75" s="97">
        <v>227</v>
      </c>
      <c r="N75" s="84">
        <v>-1.9947</v>
      </c>
      <c r="O75" s="85">
        <v>-5.45982</v>
      </c>
    </row>
    <row r="76" spans="2:15">
      <c r="B76" s="97">
        <v>43.00002</v>
      </c>
      <c r="C76" s="85">
        <v>0.012840081</v>
      </c>
      <c r="F76" s="97">
        <v>1.626426189</v>
      </c>
      <c r="G76" s="85">
        <v>-19.97796902</v>
      </c>
      <c r="M76" s="97">
        <v>228</v>
      </c>
      <c r="N76" s="84">
        <v>-1.83933</v>
      </c>
      <c r="O76" s="85">
        <v>-5.19502</v>
      </c>
    </row>
    <row r="77" spans="2:15">
      <c r="B77" s="97">
        <v>43.99998</v>
      </c>
      <c r="C77" s="85">
        <v>0.01063462</v>
      </c>
      <c r="F77" s="97">
        <v>1.660866767</v>
      </c>
      <c r="G77" s="85">
        <v>-19.81012303</v>
      </c>
      <c r="M77" s="97">
        <v>229</v>
      </c>
      <c r="N77" s="84">
        <v>-1.73726</v>
      </c>
      <c r="O77" s="85">
        <v>-4.95097</v>
      </c>
    </row>
    <row r="78" spans="2:15">
      <c r="B78" s="97">
        <v>45</v>
      </c>
      <c r="C78" s="85">
        <v>0.006839264</v>
      </c>
      <c r="F78" s="97">
        <v>1.69533032</v>
      </c>
      <c r="G78" s="85">
        <v>-19.63683851</v>
      </c>
      <c r="M78" s="97">
        <v>230</v>
      </c>
      <c r="N78" s="84">
        <v>-1.63571</v>
      </c>
      <c r="O78" s="85">
        <v>-4.63893</v>
      </c>
    </row>
    <row r="79" spans="2:15">
      <c r="B79" s="97">
        <v>46.00002</v>
      </c>
      <c r="C79" s="85">
        <v>0.005219589</v>
      </c>
      <c r="F79" s="97">
        <v>1.729816865</v>
      </c>
      <c r="G79" s="85">
        <v>-19.45801933</v>
      </c>
      <c r="M79" s="97">
        <v>231</v>
      </c>
      <c r="N79" s="84">
        <v>-1.51999</v>
      </c>
      <c r="O79" s="85">
        <v>-4.23728</v>
      </c>
    </row>
    <row r="80" spans="2:15">
      <c r="B80" s="97">
        <v>46.99998</v>
      </c>
      <c r="C80" s="85">
        <v>0.003934608</v>
      </c>
      <c r="F80" s="97">
        <v>1.764326416</v>
      </c>
      <c r="G80" s="85">
        <v>-19.27357934</v>
      </c>
      <c r="M80" s="97">
        <v>232</v>
      </c>
      <c r="N80" s="84">
        <v>-1.39193</v>
      </c>
      <c r="O80" s="85">
        <v>-3.92752</v>
      </c>
    </row>
    <row r="81" spans="2:15">
      <c r="B81" s="97">
        <v>48</v>
      </c>
      <c r="C81" s="85">
        <v>0.003109893</v>
      </c>
      <c r="F81" s="97">
        <v>1.798858989</v>
      </c>
      <c r="G81" s="85">
        <v>-19.08344383</v>
      </c>
      <c r="M81" s="97">
        <v>233</v>
      </c>
      <c r="N81" s="84">
        <v>-1.28128</v>
      </c>
      <c r="O81" s="85">
        <v>-3.58493</v>
      </c>
    </row>
    <row r="82" spans="2:15">
      <c r="B82" s="97">
        <v>49.00002</v>
      </c>
      <c r="C82" s="85">
        <v>0.004209818</v>
      </c>
      <c r="F82" s="97">
        <v>1.833414598</v>
      </c>
      <c r="G82" s="85">
        <v>-18.88755108</v>
      </c>
      <c r="M82" s="97">
        <v>234</v>
      </c>
      <c r="N82" s="84">
        <v>-1.199</v>
      </c>
      <c r="O82" s="85">
        <v>-3.23396</v>
      </c>
    </row>
    <row r="83" spans="2:15">
      <c r="B83" s="97">
        <v>49.99998</v>
      </c>
      <c r="C83" s="85">
        <v>0.006899636</v>
      </c>
      <c r="F83" s="97">
        <v>1.867993261</v>
      </c>
      <c r="G83" s="85">
        <v>-18.68585396</v>
      </c>
      <c r="M83" s="97">
        <v>235</v>
      </c>
      <c r="N83" s="84">
        <v>-1.10547</v>
      </c>
      <c r="O83" s="85">
        <v>-2.91905</v>
      </c>
    </row>
    <row r="84" spans="2:15">
      <c r="B84" s="97">
        <v>51</v>
      </c>
      <c r="C84" s="85">
        <v>0.010049721</v>
      </c>
      <c r="F84" s="97">
        <v>1.902594991</v>
      </c>
      <c r="G84" s="85">
        <v>-18.47832156</v>
      </c>
      <c r="M84" s="97">
        <v>236</v>
      </c>
      <c r="N84" s="84">
        <v>-0.995974</v>
      </c>
      <c r="O84" s="85">
        <v>-2.61931</v>
      </c>
    </row>
    <row r="85" spans="2:15">
      <c r="B85" s="97">
        <v>52.00002</v>
      </c>
      <c r="C85" s="85">
        <v>0.017216446</v>
      </c>
      <c r="F85" s="97">
        <v>1.937219804</v>
      </c>
      <c r="G85" s="85">
        <v>-18.26494083</v>
      </c>
      <c r="M85" s="97">
        <v>237</v>
      </c>
      <c r="N85" s="84">
        <v>-0.932642</v>
      </c>
      <c r="O85" s="85">
        <v>-2.40006</v>
      </c>
    </row>
    <row r="86" spans="2:15">
      <c r="B86" s="97">
        <v>52.99998</v>
      </c>
      <c r="C86" s="85">
        <v>0.018400025</v>
      </c>
      <c r="F86" s="97">
        <v>1.971867716</v>
      </c>
      <c r="G86" s="85">
        <v>-18.0457182</v>
      </c>
      <c r="M86" s="97">
        <v>238</v>
      </c>
      <c r="N86" s="84">
        <v>-0.868133</v>
      </c>
      <c r="O86" s="85">
        <v>-2.16401</v>
      </c>
    </row>
    <row r="87" spans="2:15">
      <c r="B87" s="97">
        <v>54</v>
      </c>
      <c r="C87" s="85">
        <v>0.01125747</v>
      </c>
      <c r="F87" s="97">
        <v>2.006538741</v>
      </c>
      <c r="G87" s="85">
        <v>-17.8206812</v>
      </c>
      <c r="M87" s="97">
        <v>239</v>
      </c>
      <c r="N87" s="84">
        <v>-0.810143</v>
      </c>
      <c r="O87" s="85">
        <v>-1.96642</v>
      </c>
    </row>
    <row r="88" spans="2:15">
      <c r="B88" s="97">
        <v>55.00002</v>
      </c>
      <c r="C88" s="85">
        <v>0.008633634</v>
      </c>
      <c r="F88" s="97">
        <v>2.041232897</v>
      </c>
      <c r="G88" s="85">
        <v>-17.58988</v>
      </c>
      <c r="M88" s="97">
        <v>240</v>
      </c>
      <c r="N88" s="84">
        <v>-0.732639</v>
      </c>
      <c r="O88" s="85">
        <v>-1.76683</v>
      </c>
    </row>
    <row r="89" spans="2:15">
      <c r="B89" s="97">
        <v>55.99998</v>
      </c>
      <c r="C89" s="85">
        <v>0.009524333</v>
      </c>
      <c r="F89" s="97">
        <v>2.075950197</v>
      </c>
      <c r="G89" s="85">
        <v>-17.35338884</v>
      </c>
      <c r="M89" s="97">
        <v>241</v>
      </c>
      <c r="N89" s="84">
        <v>-0.638283</v>
      </c>
      <c r="O89" s="85">
        <v>-1.60822</v>
      </c>
    </row>
    <row r="90" spans="2:15">
      <c r="B90" s="97">
        <v>57</v>
      </c>
      <c r="C90" s="85">
        <v>0.006843388</v>
      </c>
      <c r="F90" s="97">
        <v>2.110690657</v>
      </c>
      <c r="G90" s="85">
        <v>-17.11130732</v>
      </c>
      <c r="M90" s="97">
        <v>242</v>
      </c>
      <c r="N90" s="84">
        <v>-0.544224</v>
      </c>
      <c r="O90" s="85">
        <v>-1.50613</v>
      </c>
    </row>
    <row r="91" spans="2:15">
      <c r="B91" s="97">
        <v>58.00002</v>
      </c>
      <c r="C91" s="85">
        <v>0.012782541</v>
      </c>
      <c r="F91" s="97">
        <v>2.145454293</v>
      </c>
      <c r="G91" s="85">
        <v>-16.86376162</v>
      </c>
      <c r="M91" s="97">
        <v>243</v>
      </c>
      <c r="N91" s="84">
        <v>-0.488006</v>
      </c>
      <c r="O91" s="85">
        <v>-1.375</v>
      </c>
    </row>
    <row r="92" spans="2:15">
      <c r="B92" s="97">
        <v>58.99998</v>
      </c>
      <c r="C92" s="85">
        <v>0.01742498</v>
      </c>
      <c r="F92" s="97">
        <v>2.180241121</v>
      </c>
      <c r="G92" s="85">
        <v>-16.61090538</v>
      </c>
      <c r="M92" s="97">
        <v>244</v>
      </c>
      <c r="N92" s="84">
        <v>-0.44967</v>
      </c>
      <c r="O92" s="85">
        <v>-1.29031</v>
      </c>
    </row>
    <row r="93" spans="2:15">
      <c r="B93" s="97">
        <v>60</v>
      </c>
      <c r="C93" s="85">
        <v>0.024661172</v>
      </c>
      <c r="F93" s="97">
        <v>2.215051155</v>
      </c>
      <c r="G93" s="85">
        <v>-16.35292042</v>
      </c>
      <c r="M93" s="97">
        <v>245</v>
      </c>
      <c r="N93" s="84">
        <v>-0.424588</v>
      </c>
      <c r="O93" s="85">
        <v>-1.23066</v>
      </c>
    </row>
    <row r="94" spans="2:15">
      <c r="B94" s="97">
        <v>61.00002</v>
      </c>
      <c r="C94" s="85">
        <v>0.012232565</v>
      </c>
      <c r="F94" s="97">
        <v>2.249884411</v>
      </c>
      <c r="G94" s="85">
        <v>-16.09001723</v>
      </c>
      <c r="M94" s="97">
        <v>246</v>
      </c>
      <c r="N94" s="84">
        <v>-0.389031</v>
      </c>
      <c r="O94" s="85">
        <v>-1.20996</v>
      </c>
    </row>
    <row r="95" spans="2:15">
      <c r="B95" s="97">
        <v>61.99998</v>
      </c>
      <c r="C95" s="85">
        <v>0.009301964</v>
      </c>
      <c r="F95" s="97">
        <v>2.284740905</v>
      </c>
      <c r="G95" s="85">
        <v>-15.82243506</v>
      </c>
      <c r="M95" s="97">
        <v>247</v>
      </c>
      <c r="N95" s="84">
        <v>-0.399964</v>
      </c>
      <c r="O95" s="85">
        <v>-1.21949</v>
      </c>
    </row>
    <row r="96" spans="2:15">
      <c r="B96" s="97">
        <v>63</v>
      </c>
      <c r="C96" s="85">
        <v>0.008295676</v>
      </c>
      <c r="F96" s="97">
        <v>2.319620652</v>
      </c>
      <c r="G96" s="85">
        <v>-15.55044177</v>
      </c>
      <c r="M96" s="97">
        <v>248</v>
      </c>
      <c r="N96" s="84">
        <v>-0.405802</v>
      </c>
      <c r="O96" s="85">
        <v>-1.17673</v>
      </c>
    </row>
    <row r="97" spans="2:15">
      <c r="B97" s="97">
        <v>64.00002</v>
      </c>
      <c r="C97" s="85">
        <v>-0.009849254</v>
      </c>
      <c r="F97" s="97">
        <v>2.354523668</v>
      </c>
      <c r="G97" s="85">
        <v>-15.27433324</v>
      </c>
      <c r="M97" s="97">
        <v>249</v>
      </c>
      <c r="N97" s="84">
        <v>-0.410246</v>
      </c>
      <c r="O97" s="85">
        <v>-1.15799</v>
      </c>
    </row>
    <row r="98" spans="2:15">
      <c r="B98" s="97">
        <v>64.99998</v>
      </c>
      <c r="C98" s="85">
        <v>-0.23390047</v>
      </c>
      <c r="F98" s="97">
        <v>2.389449968</v>
      </c>
      <c r="G98" s="85">
        <v>-14.99443253</v>
      </c>
      <c r="M98" s="97">
        <v>250</v>
      </c>
      <c r="N98" s="84">
        <v>-0.43552</v>
      </c>
      <c r="O98" s="85">
        <v>-1.11731</v>
      </c>
    </row>
    <row r="99" spans="2:15">
      <c r="B99" s="97">
        <v>66</v>
      </c>
      <c r="C99" s="85">
        <v>-0.821334785</v>
      </c>
      <c r="F99" s="97">
        <v>2.424399568</v>
      </c>
      <c r="G99" s="85">
        <v>-14.71108854</v>
      </c>
      <c r="M99" s="97">
        <v>251</v>
      </c>
      <c r="N99" s="84">
        <v>-0.467036</v>
      </c>
      <c r="O99" s="85">
        <v>-1.07419</v>
      </c>
    </row>
    <row r="100" spans="2:15">
      <c r="B100" s="97">
        <v>67.00002</v>
      </c>
      <c r="C100" s="85">
        <v>-1.17542742</v>
      </c>
      <c r="F100" s="97">
        <v>2.459372483</v>
      </c>
      <c r="G100" s="85">
        <v>-14.42467436</v>
      </c>
      <c r="M100" s="97">
        <v>252</v>
      </c>
      <c r="N100" s="84">
        <v>-0.510099</v>
      </c>
      <c r="O100" s="85">
        <v>-1.06535</v>
      </c>
    </row>
    <row r="101" spans="2:15">
      <c r="B101" s="97">
        <v>67.99998</v>
      </c>
      <c r="C101" s="85">
        <v>-1.308895035</v>
      </c>
      <c r="F101" s="97">
        <v>2.494368729</v>
      </c>
      <c r="G101" s="85">
        <v>-14.13558524</v>
      </c>
      <c r="M101" s="97">
        <v>253</v>
      </c>
      <c r="N101" s="84">
        <v>-0.559839</v>
      </c>
      <c r="O101" s="85">
        <v>-1.01695</v>
      </c>
    </row>
    <row r="102" spans="2:15">
      <c r="B102" s="97">
        <v>69</v>
      </c>
      <c r="C102" s="85">
        <v>-1.22747511</v>
      </c>
      <c r="F102" s="97">
        <v>2.529388321</v>
      </c>
      <c r="G102" s="85">
        <v>-13.84423624</v>
      </c>
      <c r="M102" s="97">
        <v>254</v>
      </c>
      <c r="N102" s="84">
        <v>-0.586533</v>
      </c>
      <c r="O102" s="85">
        <v>-0.999114</v>
      </c>
    </row>
    <row r="103" spans="2:15">
      <c r="B103" s="97">
        <v>70.00002</v>
      </c>
      <c r="C103" s="85">
        <v>-1.007899505</v>
      </c>
      <c r="F103" s="97">
        <v>2.564431275</v>
      </c>
      <c r="G103" s="85">
        <v>-13.55105947</v>
      </c>
      <c r="M103" s="97">
        <v>255</v>
      </c>
      <c r="N103" s="84">
        <v>-0.583594</v>
      </c>
      <c r="O103" s="85">
        <v>-0.988633</v>
      </c>
    </row>
    <row r="104" spans="2:15">
      <c r="B104" s="97">
        <v>70.99998</v>
      </c>
      <c r="C104" s="85">
        <v>-0.687988881</v>
      </c>
      <c r="F104" s="97">
        <v>2.599497607</v>
      </c>
      <c r="G104" s="85">
        <v>-13.25650111</v>
      </c>
      <c r="M104" s="97">
        <v>256</v>
      </c>
      <c r="N104" s="84">
        <v>-0.593709</v>
      </c>
      <c r="O104" s="85">
        <v>-1.03011</v>
      </c>
    </row>
    <row r="105" spans="2:15">
      <c r="B105" s="97">
        <v>72</v>
      </c>
      <c r="C105" s="85">
        <v>-0.381469755</v>
      </c>
      <c r="F105" s="97">
        <v>2.634587332</v>
      </c>
      <c r="G105" s="85">
        <v>-12.96101821</v>
      </c>
      <c r="M105" s="97">
        <v>257</v>
      </c>
      <c r="N105" s="84">
        <v>-0.603313</v>
      </c>
      <c r="O105" s="85">
        <v>-1.07492</v>
      </c>
    </row>
    <row r="106" spans="2:15">
      <c r="B106" s="97">
        <v>73.00002</v>
      </c>
      <c r="C106" s="85">
        <v>-0.17879751</v>
      </c>
      <c r="F106" s="97">
        <v>2.669700465</v>
      </c>
      <c r="G106" s="85">
        <v>-12.66507523</v>
      </c>
      <c r="M106" s="97">
        <v>258</v>
      </c>
      <c r="N106" s="84">
        <v>-0.666864</v>
      </c>
      <c r="O106" s="85">
        <v>-1.05572</v>
      </c>
    </row>
    <row r="107" spans="2:15">
      <c r="B107" s="97">
        <v>73.99998</v>
      </c>
      <c r="C107" s="85">
        <v>-0.055534886</v>
      </c>
      <c r="F107" s="97">
        <v>2.704837023</v>
      </c>
      <c r="G107" s="85">
        <v>-12.36914049</v>
      </c>
      <c r="M107" s="97">
        <v>259</v>
      </c>
      <c r="N107" s="84">
        <v>-0.566954</v>
      </c>
      <c r="O107" s="85">
        <v>-1.03815</v>
      </c>
    </row>
    <row r="108" ht="15.75" spans="2:15">
      <c r="B108" s="97">
        <v>75</v>
      </c>
      <c r="C108" s="85">
        <v>0.0009484</v>
      </c>
      <c r="F108" s="97">
        <v>2.739997021</v>
      </c>
      <c r="G108" s="85">
        <v>-12.07368255</v>
      </c>
      <c r="M108" s="100">
        <v>260</v>
      </c>
      <c r="N108" s="88">
        <v>-0.448548</v>
      </c>
      <c r="O108" s="89">
        <v>-1.08103</v>
      </c>
    </row>
    <row r="109" spans="2:15">
      <c r="B109" s="97">
        <v>76.00002</v>
      </c>
      <c r="C109" s="85">
        <v>-0.000745427</v>
      </c>
      <c r="F109" s="97">
        <v>2.775180475</v>
      </c>
      <c r="G109" s="85">
        <v>-11.77916656</v>
      </c>
    </row>
    <row r="110" spans="2:15">
      <c r="B110" s="97">
        <v>76.99998</v>
      </c>
      <c r="C110" s="85">
        <v>1.82611e-5</v>
      </c>
      <c r="F110" s="97">
        <v>2.8103874</v>
      </c>
      <c r="G110" s="85">
        <v>-11.48605072</v>
      </c>
    </row>
    <row r="111" spans="2:15">
      <c r="B111" s="97">
        <v>78</v>
      </c>
      <c r="C111" s="85">
        <v>0.003377584</v>
      </c>
      <c r="F111" s="97">
        <v>2.845617812</v>
      </c>
      <c r="G111" s="85">
        <v>-11.19478275</v>
      </c>
    </row>
    <row r="112" spans="2:15">
      <c r="B112" s="97">
        <v>79.00002</v>
      </c>
      <c r="C112" s="85">
        <v>0.012845547</v>
      </c>
      <c r="F112" s="97">
        <v>2.880871726</v>
      </c>
      <c r="G112" s="85">
        <v>-10.90579669</v>
      </c>
    </row>
    <row r="113" spans="2:7">
      <c r="B113" s="97">
        <v>79.99998</v>
      </c>
      <c r="C113" s="85">
        <v>0.015659395</v>
      </c>
      <c r="F113" s="97">
        <v>2.916149159</v>
      </c>
      <c r="G113" s="85">
        <v>-10.61950981</v>
      </c>
    </row>
    <row r="114" spans="2:7">
      <c r="B114" s="97">
        <v>81</v>
      </c>
      <c r="C114" s="85">
        <v>0.015462318</v>
      </c>
      <c r="F114" s="97">
        <v>2.951450126</v>
      </c>
      <c r="G114" s="85">
        <v>-10.33631989</v>
      </c>
    </row>
    <row r="115" spans="2:7">
      <c r="B115" s="97">
        <v>82.00002</v>
      </c>
      <c r="C115" s="85">
        <v>0.012796681</v>
      </c>
      <c r="F115" s="97">
        <v>2.986774642</v>
      </c>
      <c r="G115" s="85">
        <v>-10.0566027</v>
      </c>
    </row>
    <row r="116" spans="2:7">
      <c r="B116" s="97">
        <v>82.99998</v>
      </c>
      <c r="C116" s="85">
        <v>0.00707517</v>
      </c>
      <c r="F116" s="97">
        <v>3.022122724</v>
      </c>
      <c r="G116" s="85">
        <v>-9.780709982</v>
      </c>
    </row>
    <row r="117" spans="2:7">
      <c r="B117" s="97">
        <v>84</v>
      </c>
      <c r="C117" s="85">
        <v>0.006678343</v>
      </c>
      <c r="F117" s="97">
        <v>3.057494387</v>
      </c>
      <c r="G117" s="85">
        <v>-9.50896766</v>
      </c>
    </row>
    <row r="118" spans="2:7">
      <c r="B118" s="97">
        <v>85.00002</v>
      </c>
      <c r="C118" s="85">
        <v>0.013691977</v>
      </c>
      <c r="F118" s="97">
        <v>3.092889647</v>
      </c>
      <c r="G118" s="85">
        <v>-9.241674518</v>
      </c>
    </row>
    <row r="119" spans="2:7">
      <c r="B119" s="97">
        <v>85.99998</v>
      </c>
      <c r="C119" s="85">
        <v>0.012544418</v>
      </c>
      <c r="F119" s="97">
        <v>3.128308519</v>
      </c>
      <c r="G119" s="85">
        <v>-8.979101219</v>
      </c>
    </row>
    <row r="120" spans="2:7">
      <c r="B120" s="97">
        <v>87</v>
      </c>
      <c r="C120" s="85">
        <v>0.009516452</v>
      </c>
      <c r="F120" s="97">
        <v>3.16375102</v>
      </c>
      <c r="G120" s="85">
        <v>-8.721489699</v>
      </c>
    </row>
    <row r="121" spans="2:7">
      <c r="B121" s="97">
        <v>88.00002</v>
      </c>
      <c r="C121" s="85">
        <v>0.008538646</v>
      </c>
      <c r="F121" s="97">
        <v>3.199217164</v>
      </c>
      <c r="G121" s="85">
        <v>-8.469052932</v>
      </c>
    </row>
    <row r="122" spans="2:7">
      <c r="B122" s="97">
        <v>88.99998</v>
      </c>
      <c r="C122" s="85">
        <v>0.011658767</v>
      </c>
      <c r="F122" s="97">
        <v>3.234706969</v>
      </c>
      <c r="G122" s="85">
        <v>-8.221975018</v>
      </c>
    </row>
    <row r="123" spans="2:7">
      <c r="B123" s="97">
        <v>90</v>
      </c>
      <c r="C123" s="85">
        <v>0.019802081</v>
      </c>
      <c r="F123" s="97">
        <v>3.270220449</v>
      </c>
      <c r="G123" s="85">
        <v>-7.980411589</v>
      </c>
    </row>
    <row r="124" spans="2:7">
      <c r="B124" s="97">
        <v>91.00002</v>
      </c>
      <c r="C124" s="85">
        <v>0.022422516</v>
      </c>
      <c r="F124" s="97">
        <v>3.305757621</v>
      </c>
      <c r="G124" s="85">
        <v>-7.744490488</v>
      </c>
    </row>
    <row r="125" spans="2:7">
      <c r="B125" s="97">
        <v>91.99998</v>
      </c>
      <c r="C125" s="85">
        <v>0.017341996</v>
      </c>
      <c r="F125" s="97">
        <v>3.3413185</v>
      </c>
      <c r="G125" s="85">
        <v>-7.514312696</v>
      </c>
    </row>
    <row r="126" spans="2:7">
      <c r="B126" s="97">
        <v>93</v>
      </c>
      <c r="C126" s="85">
        <v>0.01142707</v>
      </c>
      <c r="F126" s="97">
        <v>3.376903102</v>
      </c>
      <c r="G126" s="85">
        <v>-7.289953464</v>
      </c>
    </row>
    <row r="127" spans="2:7">
      <c r="B127" s="97">
        <v>94.00002</v>
      </c>
      <c r="C127" s="85">
        <v>0.014340385</v>
      </c>
      <c r="F127" s="97">
        <v>3.412511443</v>
      </c>
      <c r="G127" s="85">
        <v>-7.07146362</v>
      </c>
    </row>
    <row r="128" spans="2:7">
      <c r="B128" s="97">
        <v>94.99998</v>
      </c>
      <c r="C128" s="85">
        <v>0.020344746</v>
      </c>
      <c r="F128" s="97">
        <v>3.448143539</v>
      </c>
      <c r="G128" s="85">
        <v>-6.858871007</v>
      </c>
    </row>
    <row r="129" spans="2:7">
      <c r="B129" s="97">
        <v>96</v>
      </c>
      <c r="C129" s="85">
        <v>0.015291099</v>
      </c>
      <c r="F129" s="97">
        <v>3.483799405</v>
      </c>
      <c r="G129" s="85">
        <v>-6.652182033</v>
      </c>
    </row>
    <row r="130" spans="2:7">
      <c r="B130" s="97">
        <v>97.00002</v>
      </c>
      <c r="C130" s="85">
        <v>0.012496813</v>
      </c>
      <c r="F130" s="97">
        <v>3.519479058</v>
      </c>
      <c r="G130" s="85">
        <v>-6.451383276</v>
      </c>
    </row>
    <row r="131" spans="2:7">
      <c r="B131" s="97">
        <v>97.99998</v>
      </c>
      <c r="C131" s="85">
        <v>0.012213297</v>
      </c>
      <c r="F131" s="97">
        <v>3.555182513</v>
      </c>
      <c r="G131" s="85">
        <v>-6.256443141</v>
      </c>
    </row>
    <row r="132" spans="2:7">
      <c r="B132" s="97">
        <v>99</v>
      </c>
      <c r="C132" s="85">
        <v>0.002564754</v>
      </c>
      <c r="F132" s="97">
        <v>3.590909786</v>
      </c>
      <c r="G132" s="85">
        <v>-6.06731352</v>
      </c>
    </row>
    <row r="133" spans="2:7">
      <c r="B133" s="97">
        <v>100.00002</v>
      </c>
      <c r="C133" s="85">
        <v>0.000308585</v>
      </c>
      <c r="F133" s="97">
        <v>3.626660893</v>
      </c>
      <c r="G133" s="85">
        <v>-5.883931447</v>
      </c>
    </row>
    <row r="134" spans="2:7">
      <c r="B134" s="97">
        <v>100.99998</v>
      </c>
      <c r="C134" s="85">
        <v>0.002194086</v>
      </c>
      <c r="F134" s="97">
        <v>3.66243585</v>
      </c>
      <c r="G134" s="85">
        <v>-5.706220719</v>
      </c>
    </row>
    <row r="135" spans="2:7">
      <c r="B135" s="97">
        <v>102</v>
      </c>
      <c r="C135" s="85">
        <v>0.004080077</v>
      </c>
      <c r="F135" s="97">
        <v>3.698234674</v>
      </c>
      <c r="G135" s="85">
        <v>-5.534093464</v>
      </c>
    </row>
    <row r="136" spans="2:7">
      <c r="B136" s="97">
        <v>103.00002</v>
      </c>
      <c r="C136" s="85">
        <v>0.009104069</v>
      </c>
      <c r="F136" s="97">
        <v>3.734057379</v>
      </c>
      <c r="G136" s="85">
        <v>-5.367451651</v>
      </c>
    </row>
    <row r="137" spans="2:7">
      <c r="B137" s="97">
        <v>103.99998</v>
      </c>
      <c r="C137" s="85">
        <v>0.009671568</v>
      </c>
      <c r="F137" s="97">
        <v>3.769903981</v>
      </c>
      <c r="G137" s="85">
        <v>-5.206188527</v>
      </c>
    </row>
    <row r="138" spans="2:7">
      <c r="B138" s="97">
        <v>105</v>
      </c>
      <c r="C138" s="85">
        <v>0.004491682</v>
      </c>
      <c r="F138" s="97">
        <v>3.805774498</v>
      </c>
      <c r="G138" s="85">
        <v>-5.050189961</v>
      </c>
    </row>
    <row r="139" spans="2:7">
      <c r="B139" s="97">
        <v>106.00002</v>
      </c>
      <c r="C139" s="85">
        <v>0.004290755</v>
      </c>
      <c r="F139" s="97">
        <v>3.841668943</v>
      </c>
      <c r="G139" s="85">
        <v>-4.899335716</v>
      </c>
    </row>
    <row r="140" spans="2:7">
      <c r="B140" s="97">
        <v>106.99998</v>
      </c>
      <c r="C140" s="85">
        <v>0.003044699</v>
      </c>
      <c r="F140" s="97">
        <v>3.877587335</v>
      </c>
      <c r="G140" s="85">
        <v>-4.753500617</v>
      </c>
    </row>
    <row r="141" spans="2:7">
      <c r="B141" s="97">
        <v>108</v>
      </c>
      <c r="C141" s="85">
        <v>-0.000252387</v>
      </c>
      <c r="F141" s="97">
        <v>3.913529688</v>
      </c>
      <c r="G141" s="85">
        <v>-4.61255563</v>
      </c>
    </row>
    <row r="142" spans="2:7">
      <c r="B142" s="97">
        <v>109.00002</v>
      </c>
      <c r="C142" s="85">
        <v>-0.005725154</v>
      </c>
      <c r="F142" s="97">
        <v>3.949496019</v>
      </c>
      <c r="G142" s="85">
        <v>-4.476368851</v>
      </c>
    </row>
    <row r="143" spans="2:7">
      <c r="B143" s="97">
        <v>109.99998</v>
      </c>
      <c r="C143" s="85">
        <v>-0.01404217</v>
      </c>
      <c r="F143" s="97">
        <v>3.985486343</v>
      </c>
      <c r="G143" s="85">
        <v>-4.344806397</v>
      </c>
    </row>
    <row r="144" spans="2:7">
      <c r="B144" s="97">
        <v>111</v>
      </c>
      <c r="C144" s="85">
        <v>-0.022333038</v>
      </c>
      <c r="F144" s="97">
        <v>4.021500677</v>
      </c>
      <c r="G144" s="85">
        <v>-4.217733219</v>
      </c>
    </row>
    <row r="145" spans="2:7">
      <c r="B145" s="97">
        <v>112.00002</v>
      </c>
      <c r="C145" s="85">
        <v>-0.018525598</v>
      </c>
      <c r="F145" s="97">
        <v>4.057539036</v>
      </c>
      <c r="G145" s="85">
        <v>-4.095013814</v>
      </c>
    </row>
    <row r="146" spans="2:7">
      <c r="B146" s="97">
        <v>112.99998</v>
      </c>
      <c r="C146" s="85">
        <v>-0.015847838</v>
      </c>
      <c r="F146" s="97">
        <v>4.093601437</v>
      </c>
      <c r="G146" s="85">
        <v>-3.976512876</v>
      </c>
    </row>
    <row r="147" spans="2:7">
      <c r="B147" s="97">
        <v>114</v>
      </c>
      <c r="C147" s="85">
        <v>-0.013797678</v>
      </c>
      <c r="F147" s="97">
        <v>4.129687896</v>
      </c>
      <c r="G147" s="85">
        <v>-3.86209585</v>
      </c>
    </row>
    <row r="148" spans="2:7">
      <c r="B148" s="97">
        <v>115.00002</v>
      </c>
      <c r="C148" s="85">
        <v>-0.011747518</v>
      </c>
      <c r="F148" s="97">
        <v>4.165798428</v>
      </c>
      <c r="G148" s="85">
        <v>-3.751629429</v>
      </c>
    </row>
    <row r="149" spans="2:7">
      <c r="B149" s="97">
        <v>115.99998</v>
      </c>
      <c r="C149" s="85">
        <v>-0.009990238</v>
      </c>
      <c r="F149" s="97">
        <v>4.20193305</v>
      </c>
      <c r="G149" s="85">
        <v>-3.644981983</v>
      </c>
    </row>
    <row r="150" spans="2:7">
      <c r="B150" s="97">
        <v>117</v>
      </c>
      <c r="C150" s="85">
        <v>-0.009906558</v>
      </c>
      <c r="F150" s="97">
        <v>4.238091778</v>
      </c>
      <c r="G150" s="85">
        <v>-3.542023915</v>
      </c>
    </row>
    <row r="151" spans="2:7">
      <c r="B151" s="97">
        <v>118.00002</v>
      </c>
      <c r="C151" s="85">
        <v>-0.010617838</v>
      </c>
      <c r="F151" s="97">
        <v>4.274274628</v>
      </c>
      <c r="G151" s="85">
        <v>-3.442627977</v>
      </c>
    </row>
    <row r="152" spans="2:7">
      <c r="B152" s="97">
        <v>118.99998</v>
      </c>
      <c r="C152" s="85">
        <v>-0.010575998</v>
      </c>
      <c r="F152" s="97">
        <v>4.310481615</v>
      </c>
      <c r="G152" s="85">
        <v>-3.346669526</v>
      </c>
    </row>
    <row r="153" spans="2:7">
      <c r="B153" s="97">
        <v>120</v>
      </c>
      <c r="C153" s="85">
        <v>-0.010785198</v>
      </c>
      <c r="F153" s="97">
        <v>4.346712757</v>
      </c>
      <c r="G153" s="85">
        <v>-3.254026732</v>
      </c>
    </row>
    <row r="154" spans="2:7">
      <c r="B154" s="97">
        <v>121.00002</v>
      </c>
      <c r="C154" s="85">
        <v>-0.009195278</v>
      </c>
      <c r="F154" s="97">
        <v>4.382968069</v>
      </c>
      <c r="G154" s="85">
        <v>-3.16458075</v>
      </c>
    </row>
    <row r="155" spans="2:7">
      <c r="B155" s="97">
        <v>121.99998</v>
      </c>
      <c r="C155" s="85">
        <v>-0.004551038</v>
      </c>
      <c r="F155" s="97">
        <v>4.419247568</v>
      </c>
      <c r="G155" s="85">
        <v>-3.078215855</v>
      </c>
    </row>
    <row r="156" spans="2:7">
      <c r="B156" s="97">
        <v>123</v>
      </c>
      <c r="C156" s="85">
        <v>-0.000216981</v>
      </c>
      <c r="F156" s="97">
        <v>4.455551269</v>
      </c>
      <c r="G156" s="85">
        <v>-2.994819533</v>
      </c>
    </row>
    <row r="157" spans="2:7">
      <c r="B157" s="97">
        <v>124.00002</v>
      </c>
      <c r="C157" s="85">
        <v>0.000585609</v>
      </c>
      <c r="F157" s="97">
        <v>4.491879188</v>
      </c>
      <c r="G157" s="85">
        <v>-2.914282559</v>
      </c>
    </row>
    <row r="158" spans="2:7">
      <c r="B158" s="97">
        <v>124.99998</v>
      </c>
      <c r="C158" s="85">
        <v>0.000342428</v>
      </c>
      <c r="F158" s="97">
        <v>4.528231342</v>
      </c>
      <c r="G158" s="85">
        <v>-2.836499037</v>
      </c>
    </row>
    <row r="159" spans="2:7">
      <c r="B159" s="97">
        <v>126</v>
      </c>
      <c r="C159" s="85">
        <v>-0.001825622</v>
      </c>
      <c r="F159" s="97">
        <v>4.564607747</v>
      </c>
      <c r="G159" s="85">
        <v>-2.76136642</v>
      </c>
    </row>
    <row r="160" spans="2:7">
      <c r="B160" s="97">
        <v>127.00002</v>
      </c>
      <c r="C160" s="85">
        <v>-0.002612952</v>
      </c>
      <c r="F160" s="97">
        <v>4.60100842</v>
      </c>
      <c r="G160" s="85">
        <v>-2.688785513</v>
      </c>
    </row>
    <row r="161" spans="2:7">
      <c r="B161" s="97">
        <v>127.99998</v>
      </c>
      <c r="C161" s="85">
        <v>-0.000805973</v>
      </c>
      <c r="F161" s="97">
        <v>4.637433375</v>
      </c>
      <c r="G161" s="85">
        <v>-2.618660457</v>
      </c>
    </row>
    <row r="162" spans="2:7">
      <c r="B162" s="97">
        <v>129</v>
      </c>
      <c r="C162" s="85">
        <v>0.001544697</v>
      </c>
      <c r="F162" s="97">
        <v>4.67388263</v>
      </c>
      <c r="G162" s="85">
        <v>-2.550898701</v>
      </c>
    </row>
    <row r="163" spans="2:7">
      <c r="B163" s="97">
        <v>130.00002</v>
      </c>
      <c r="C163" s="85">
        <v>0.004397447</v>
      </c>
      <c r="F163" s="97">
        <v>4.710356201</v>
      </c>
      <c r="G163" s="85">
        <v>-2.485410955</v>
      </c>
    </row>
    <row r="164" spans="2:7">
      <c r="B164" s="97">
        <v>130.99998</v>
      </c>
      <c r="C164" s="85">
        <v>0.007459626</v>
      </c>
      <c r="F164" s="97">
        <v>4.746854104</v>
      </c>
      <c r="G164" s="85">
        <v>-2.42211114</v>
      </c>
    </row>
    <row r="165" spans="2:7">
      <c r="B165" s="97">
        <v>132</v>
      </c>
      <c r="C165" s="85">
        <v>0.009099016</v>
      </c>
      <c r="F165" s="97">
        <v>4.783376355</v>
      </c>
      <c r="G165" s="85">
        <v>-2.360916328</v>
      </c>
    </row>
    <row r="166" spans="2:7">
      <c r="B166" s="97">
        <v>133.00002</v>
      </c>
      <c r="C166" s="85">
        <v>0.009274006</v>
      </c>
      <c r="F166" s="97">
        <v>4.81992297</v>
      </c>
      <c r="G166" s="85">
        <v>-2.301746671</v>
      </c>
    </row>
    <row r="167" spans="2:7">
      <c r="B167" s="97">
        <v>133.99998</v>
      </c>
      <c r="C167" s="85">
        <v>0.008779785</v>
      </c>
      <c r="F167" s="97">
        <v>4.856493966</v>
      </c>
      <c r="G167" s="85">
        <v>-2.244525327</v>
      </c>
    </row>
    <row r="168" spans="2:7">
      <c r="B168" s="97">
        <v>135</v>
      </c>
      <c r="C168" s="85">
        <v>0.008159815</v>
      </c>
      <c r="F168" s="97">
        <v>4.893089359</v>
      </c>
      <c r="G168" s="85">
        <v>-2.189178382</v>
      </c>
    </row>
    <row r="169" spans="2:7">
      <c r="B169" s="97">
        <v>136.00002</v>
      </c>
      <c r="C169" s="85">
        <v>0.006954085</v>
      </c>
      <c r="F169" s="97">
        <v>4.929709165</v>
      </c>
      <c r="G169" s="85">
        <v>-2.135634771</v>
      </c>
    </row>
    <row r="170" spans="2:7">
      <c r="B170" s="97">
        <v>136.99998</v>
      </c>
      <c r="C170" s="85">
        <v>0.005623064</v>
      </c>
      <c r="F170" s="97">
        <v>4.966353401</v>
      </c>
      <c r="G170" s="85">
        <v>-2.083826187</v>
      </c>
    </row>
    <row r="171" spans="2:7">
      <c r="B171" s="97">
        <v>138</v>
      </c>
      <c r="C171" s="85">
        <v>0.004961254</v>
      </c>
      <c r="F171" s="97">
        <v>5.003022082</v>
      </c>
      <c r="G171" s="85">
        <v>-2.033687003</v>
      </c>
    </row>
    <row r="172" spans="2:7">
      <c r="B172" s="97">
        <v>139.00002</v>
      </c>
      <c r="C172" s="85">
        <v>0.004592324</v>
      </c>
      <c r="F172" s="97">
        <v>5.039715226</v>
      </c>
      <c r="G172" s="85">
        <v>-1.985154178</v>
      </c>
    </row>
    <row r="173" spans="2:7">
      <c r="B173" s="97">
        <v>139.99998</v>
      </c>
      <c r="C173" s="85">
        <v>0.004851223</v>
      </c>
      <c r="F173" s="97">
        <v>5.076432847</v>
      </c>
      <c r="G173" s="85">
        <v>-1.938167176</v>
      </c>
    </row>
    <row r="174" spans="2:7">
      <c r="B174" s="97">
        <v>141</v>
      </c>
      <c r="C174" s="85">
        <v>0.010715084</v>
      </c>
      <c r="F174" s="97">
        <v>5.113174964</v>
      </c>
      <c r="G174" s="85">
        <v>-1.892667875</v>
      </c>
    </row>
    <row r="175" spans="2:7">
      <c r="B175" s="97">
        <v>142.00002</v>
      </c>
      <c r="C175" s="85">
        <v>0.01433581</v>
      </c>
      <c r="F175" s="97">
        <v>5.149941592</v>
      </c>
      <c r="G175" s="85">
        <v>-1.848600483</v>
      </c>
    </row>
    <row r="176" spans="2:7">
      <c r="B176" s="97">
        <v>142.99998</v>
      </c>
      <c r="C176" s="85">
        <v>0.016031714</v>
      </c>
      <c r="F176" s="97">
        <v>5.186732747</v>
      </c>
      <c r="G176" s="85">
        <v>-1.80591145</v>
      </c>
    </row>
    <row r="177" spans="2:7">
      <c r="B177" s="97">
        <v>144</v>
      </c>
      <c r="C177" s="85">
        <v>0.016179721</v>
      </c>
      <c r="F177" s="97">
        <v>5.223548446</v>
      </c>
      <c r="G177" s="85">
        <v>-1.76454939</v>
      </c>
    </row>
    <row r="178" spans="2:7">
      <c r="B178" s="97">
        <v>145.00002</v>
      </c>
      <c r="C178" s="85">
        <v>0.013147887</v>
      </c>
      <c r="F178" s="97">
        <v>5.260388705</v>
      </c>
      <c r="G178" s="85">
        <v>-1.724464991</v>
      </c>
    </row>
    <row r="179" spans="2:7">
      <c r="B179" s="97">
        <v>145.99998</v>
      </c>
      <c r="C179" s="85">
        <v>0.008065711</v>
      </c>
      <c r="F179" s="97">
        <v>5.297253541</v>
      </c>
      <c r="G179" s="85">
        <v>-1.685610942</v>
      </c>
    </row>
    <row r="180" spans="2:7">
      <c r="B180" s="97">
        <v>147</v>
      </c>
      <c r="C180" s="85">
        <v>0.002481637</v>
      </c>
      <c r="F180" s="97">
        <v>5.334142969</v>
      </c>
      <c r="G180" s="85">
        <v>-1.647941851</v>
      </c>
    </row>
    <row r="181" spans="2:7">
      <c r="B181" s="97">
        <v>148.00002</v>
      </c>
      <c r="C181" s="85">
        <v>-0.003855557</v>
      </c>
      <c r="F181" s="97">
        <v>5.371057007</v>
      </c>
      <c r="G181" s="85">
        <v>-1.611414166</v>
      </c>
    </row>
    <row r="182" spans="2:7">
      <c r="B182" s="97">
        <v>148.99998</v>
      </c>
      <c r="C182" s="85">
        <v>-0.009314292</v>
      </c>
      <c r="F182" s="97">
        <v>5.407995671</v>
      </c>
      <c r="G182" s="85">
        <v>-1.575986108</v>
      </c>
    </row>
    <row r="183" spans="2:7">
      <c r="B183" s="97">
        <v>150</v>
      </c>
      <c r="C183" s="85">
        <v>-0.013057406</v>
      </c>
      <c r="F183" s="97">
        <v>5.444958977</v>
      </c>
      <c r="G183" s="85">
        <v>-1.541617593</v>
      </c>
    </row>
    <row r="184" spans="2:7">
      <c r="B184" s="97">
        <v>151.00002</v>
      </c>
      <c r="C184" s="85">
        <v>-0.01508508</v>
      </c>
      <c r="F184" s="97">
        <v>5.481946942</v>
      </c>
      <c r="G184" s="85">
        <v>-1.508270164</v>
      </c>
    </row>
    <row r="185" spans="2:7">
      <c r="B185" s="97">
        <v>151.99998</v>
      </c>
      <c r="C185" s="85">
        <v>-0.015062776</v>
      </c>
      <c r="F185" s="97">
        <v>5.518959582</v>
      </c>
      <c r="G185" s="85">
        <v>-1.475906926</v>
      </c>
    </row>
    <row r="186" spans="2:7">
      <c r="B186" s="97">
        <v>153</v>
      </c>
      <c r="C186" s="85">
        <v>-0.01407797</v>
      </c>
      <c r="F186" s="97">
        <v>5.555996913</v>
      </c>
      <c r="G186" s="85">
        <v>-1.444492478</v>
      </c>
    </row>
    <row r="187" spans="2:7">
      <c r="B187" s="97">
        <v>154.00002</v>
      </c>
      <c r="C187" s="85">
        <v>-0.014222843</v>
      </c>
      <c r="F187" s="97">
        <v>5.593058952</v>
      </c>
      <c r="G187" s="85">
        <v>-1.413992853</v>
      </c>
    </row>
    <row r="188" spans="2:7">
      <c r="B188" s="97">
        <v>154.99998</v>
      </c>
      <c r="C188" s="85">
        <v>-0.011648299</v>
      </c>
      <c r="F188" s="97">
        <v>5.630145716</v>
      </c>
      <c r="G188" s="85">
        <v>-1.384375456</v>
      </c>
    </row>
    <row r="189" spans="2:7">
      <c r="B189" s="97">
        <v>156</v>
      </c>
      <c r="C189" s="85">
        <v>-0.010286933</v>
      </c>
      <c r="F189" s="97">
        <v>5.667257221</v>
      </c>
      <c r="G189" s="85">
        <v>-1.355609006</v>
      </c>
    </row>
    <row r="190" spans="2:7">
      <c r="B190" s="97">
        <v>157.00002</v>
      </c>
      <c r="C190" s="85">
        <v>-0.008967407</v>
      </c>
      <c r="F190" s="97">
        <v>5.704393483</v>
      </c>
      <c r="G190" s="85">
        <v>-1.327663483</v>
      </c>
    </row>
    <row r="191" spans="2:7">
      <c r="B191" s="97">
        <v>157.99998</v>
      </c>
      <c r="C191" s="85">
        <v>-0.007104143</v>
      </c>
      <c r="F191" s="97">
        <v>5.741554519</v>
      </c>
      <c r="G191" s="85">
        <v>-1.300510071</v>
      </c>
    </row>
    <row r="192" spans="2:7">
      <c r="B192" s="97">
        <v>159</v>
      </c>
      <c r="C192" s="85">
        <v>-0.005951976</v>
      </c>
      <c r="F192" s="97">
        <v>5.778740346</v>
      </c>
      <c r="G192" s="85">
        <v>-1.274121109</v>
      </c>
    </row>
    <row r="193" spans="2:7">
      <c r="B193" s="97">
        <v>160.00002</v>
      </c>
      <c r="C193" s="85">
        <v>-0.00496717</v>
      </c>
      <c r="F193" s="97">
        <v>5.81595098</v>
      </c>
      <c r="G193" s="85">
        <v>-1.248470039</v>
      </c>
    </row>
    <row r="194" spans="2:7">
      <c r="B194" s="97">
        <v>160.99998</v>
      </c>
      <c r="C194" s="85">
        <v>-0.005321426</v>
      </c>
      <c r="F194" s="97">
        <v>5.853186438</v>
      </c>
      <c r="G194" s="85">
        <v>-1.223531364</v>
      </c>
    </row>
    <row r="195" spans="2:7">
      <c r="B195" s="97">
        <v>162</v>
      </c>
      <c r="C195" s="85">
        <v>-0.00659598</v>
      </c>
      <c r="F195" s="97">
        <v>5.890446736</v>
      </c>
      <c r="G195" s="85">
        <v>-1.199280597</v>
      </c>
    </row>
    <row r="196" spans="2:7">
      <c r="B196" s="97">
        <v>163.00002</v>
      </c>
      <c r="C196" s="85">
        <v>-0.008330773</v>
      </c>
      <c r="F196" s="97">
        <v>5.92773189</v>
      </c>
      <c r="G196" s="85">
        <v>-1.17569422</v>
      </c>
    </row>
    <row r="197" spans="2:7">
      <c r="B197" s="97">
        <v>163.99998</v>
      </c>
      <c r="C197" s="85">
        <v>-0.008810549</v>
      </c>
      <c r="F197" s="97">
        <v>5.965041918</v>
      </c>
      <c r="G197" s="85">
        <v>-1.152749643</v>
      </c>
    </row>
    <row r="198" spans="2:7">
      <c r="B198" s="97">
        <v>165</v>
      </c>
      <c r="C198" s="85">
        <v>-0.005691903</v>
      </c>
      <c r="F198" s="97">
        <v>6.002376836</v>
      </c>
      <c r="G198" s="85">
        <v>-1.130425164</v>
      </c>
    </row>
    <row r="199" spans="2:7">
      <c r="B199" s="97">
        <v>166.00002</v>
      </c>
      <c r="C199" s="85">
        <v>0.000522903</v>
      </c>
      <c r="F199" s="97">
        <v>6.039736661</v>
      </c>
      <c r="G199" s="85">
        <v>-1.108699931</v>
      </c>
    </row>
    <row r="200" spans="2:7">
      <c r="B200" s="97">
        <v>166.99998</v>
      </c>
      <c r="C200" s="85">
        <v>0.007197767</v>
      </c>
      <c r="F200" s="97">
        <v>6.077121408</v>
      </c>
      <c r="G200" s="85">
        <v>-1.087553905</v>
      </c>
    </row>
    <row r="201" spans="2:7">
      <c r="B201" s="97">
        <v>168</v>
      </c>
      <c r="C201" s="85">
        <v>0.012994174</v>
      </c>
      <c r="F201" s="97">
        <v>6.114531096</v>
      </c>
      <c r="G201" s="85">
        <v>-1.066967825</v>
      </c>
    </row>
    <row r="202" spans="2:7">
      <c r="B202" s="97">
        <v>169.00002</v>
      </c>
      <c r="C202" s="85">
        <v>0.01778642</v>
      </c>
      <c r="F202" s="97">
        <v>6.151965739</v>
      </c>
      <c r="G202" s="85">
        <v>-1.046923177</v>
      </c>
    </row>
    <row r="203" spans="2:7">
      <c r="B203" s="97">
        <v>169.99998</v>
      </c>
      <c r="C203" s="85">
        <v>0.020863044</v>
      </c>
      <c r="F203" s="97">
        <v>6.189425356</v>
      </c>
      <c r="G203" s="85">
        <v>-1.027402159</v>
      </c>
    </row>
    <row r="204" spans="2:7">
      <c r="B204" s="97">
        <v>171</v>
      </c>
      <c r="C204" s="85">
        <v>0.02201521</v>
      </c>
      <c r="F204" s="97">
        <v>6.226909963</v>
      </c>
      <c r="G204" s="85">
        <v>-1.008387654</v>
      </c>
    </row>
    <row r="205" spans="2:7">
      <c r="B205" s="97">
        <v>172.00002</v>
      </c>
      <c r="C205" s="85">
        <v>0.020824336</v>
      </c>
      <c r="F205" s="97">
        <v>6.264419576</v>
      </c>
      <c r="G205" s="85">
        <v>-0.989863197</v>
      </c>
    </row>
    <row r="206" spans="2:7">
      <c r="B206" s="97">
        <v>172.99998</v>
      </c>
      <c r="C206" s="85">
        <v>0.019758801</v>
      </c>
      <c r="F206" s="97">
        <v>6.301954212</v>
      </c>
      <c r="G206" s="85">
        <v>-0.971812953</v>
      </c>
    </row>
    <row r="207" spans="2:7">
      <c r="B207" s="97">
        <v>174</v>
      </c>
      <c r="C207" s="85">
        <v>0.017856647</v>
      </c>
      <c r="F207" s="97">
        <v>6.339513888</v>
      </c>
      <c r="G207" s="85">
        <v>-0.954221682</v>
      </c>
    </row>
    <row r="208" spans="2:7">
      <c r="B208" s="97">
        <v>175.00002</v>
      </c>
      <c r="C208" s="85">
        <v>0.011812333</v>
      </c>
      <c r="F208" s="97">
        <v>6.377098621</v>
      </c>
      <c r="G208" s="85">
        <v>-0.937074723</v>
      </c>
    </row>
    <row r="209" spans="2:7">
      <c r="B209" s="97">
        <v>175.99998</v>
      </c>
      <c r="C209" s="85">
        <v>0.005767837</v>
      </c>
      <c r="F209" s="97">
        <v>6.414708426</v>
      </c>
      <c r="G209" s="85">
        <v>-0.920357964</v>
      </c>
    </row>
    <row r="210" spans="2:7">
      <c r="B210" s="97">
        <v>177</v>
      </c>
      <c r="C210" s="85">
        <v>0.004576963</v>
      </c>
      <c r="F210" s="97">
        <v>6.452343322</v>
      </c>
      <c r="G210" s="85">
        <v>-0.904057821</v>
      </c>
    </row>
    <row r="211" spans="2:7">
      <c r="B211" s="97">
        <v>178.00002</v>
      </c>
      <c r="C211" s="85">
        <v>0.00518521</v>
      </c>
      <c r="F211" s="97">
        <v>6.490003324</v>
      </c>
      <c r="G211" s="85">
        <v>-0.888161213</v>
      </c>
    </row>
    <row r="212" spans="2:7">
      <c r="B212" s="97">
        <v>178.99998</v>
      </c>
      <c r="C212" s="85">
        <v>-0.001152166</v>
      </c>
      <c r="F212" s="97">
        <v>6.52768845</v>
      </c>
      <c r="G212" s="85">
        <v>-0.872655547</v>
      </c>
    </row>
    <row r="213" spans="2:7">
      <c r="B213" s="97">
        <v>180</v>
      </c>
      <c r="C213" s="333" t="s">
        <v>103</v>
      </c>
      <c r="F213" s="97">
        <v>6.565398715</v>
      </c>
      <c r="G213" s="85">
        <v>-0.857528691</v>
      </c>
    </row>
    <row r="214" spans="2:7">
      <c r="B214" s="97">
        <v>181.00002</v>
      </c>
      <c r="C214" s="85">
        <v>0.00954808</v>
      </c>
      <c r="F214" s="97">
        <v>6.603134138</v>
      </c>
      <c r="G214" s="85">
        <v>-0.84276896</v>
      </c>
    </row>
    <row r="215" spans="2:7">
      <c r="B215" s="97">
        <v>181.99998</v>
      </c>
      <c r="C215" s="85">
        <v>-0.231571978</v>
      </c>
      <c r="F215" s="97">
        <v>6.640894735</v>
      </c>
      <c r="G215" s="85">
        <v>-0.828365094</v>
      </c>
    </row>
    <row r="216" spans="2:7">
      <c r="B216" s="97">
        <v>183</v>
      </c>
      <c r="C216" s="85">
        <v>-1.03236852</v>
      </c>
      <c r="F216" s="97">
        <v>6.678680522</v>
      </c>
      <c r="G216" s="85">
        <v>-0.814306242</v>
      </c>
    </row>
    <row r="217" spans="2:7">
      <c r="B217" s="97">
        <v>184.00002</v>
      </c>
      <c r="C217" s="85">
        <v>-2.270100181</v>
      </c>
      <c r="F217" s="97">
        <v>6.716491516</v>
      </c>
      <c r="G217" s="85">
        <v>-0.800581946</v>
      </c>
    </row>
    <row r="218" spans="2:7">
      <c r="B218" s="97">
        <v>184.99998</v>
      </c>
      <c r="C218" s="85">
        <v>-3.70794311</v>
      </c>
      <c r="F218" s="97">
        <v>6.754327734</v>
      </c>
      <c r="G218" s="85">
        <v>-0.787182124</v>
      </c>
    </row>
    <row r="219" spans="2:7">
      <c r="B219" s="97">
        <v>186</v>
      </c>
      <c r="C219" s="85">
        <v>-4.860614052</v>
      </c>
      <c r="F219" s="97">
        <v>6.792189194</v>
      </c>
      <c r="G219" s="85">
        <v>-0.774097055</v>
      </c>
    </row>
    <row r="220" spans="2:7">
      <c r="B220" s="97">
        <v>187.00002</v>
      </c>
      <c r="C220" s="85">
        <v>-5.105147794</v>
      </c>
      <c r="F220" s="97">
        <v>6.830075911</v>
      </c>
      <c r="G220" s="85">
        <v>-0.761317363</v>
      </c>
    </row>
    <row r="221" spans="2:7">
      <c r="B221" s="97">
        <v>187.99998</v>
      </c>
      <c r="C221" s="85">
        <v>-4.542160083</v>
      </c>
      <c r="F221" s="97">
        <v>6.867987903</v>
      </c>
      <c r="G221" s="85">
        <v>-0.748834006</v>
      </c>
    </row>
    <row r="222" spans="2:7">
      <c r="B222" s="97">
        <v>189</v>
      </c>
      <c r="C222" s="85">
        <v>-3.480072464</v>
      </c>
      <c r="F222" s="97">
        <v>6.905925187</v>
      </c>
      <c r="G222" s="85">
        <v>-0.736638258</v>
      </c>
    </row>
    <row r="223" spans="2:7">
      <c r="B223" s="97">
        <v>190.00002</v>
      </c>
      <c r="C223" s="85">
        <v>-2.257905006</v>
      </c>
      <c r="F223" s="97">
        <v>6.943887778</v>
      </c>
      <c r="G223" s="85">
        <v>-0.724721702</v>
      </c>
    </row>
    <row r="224" spans="2:7">
      <c r="B224" s="97">
        <v>190.99998</v>
      </c>
      <c r="C224" s="85">
        <v>-1.221414015</v>
      </c>
      <c r="F224" s="97">
        <v>6.981875696</v>
      </c>
      <c r="G224" s="85">
        <v>-0.713076213</v>
      </c>
    </row>
    <row r="225" spans="2:7">
      <c r="B225" s="97">
        <v>192</v>
      </c>
      <c r="C225" s="85">
        <v>-0.493418797</v>
      </c>
      <c r="F225" s="97">
        <v>7.019888955</v>
      </c>
      <c r="G225" s="85">
        <v>-0.701693948</v>
      </c>
    </row>
    <row r="226" spans="2:7">
      <c r="B226" s="97">
        <v>193.00002</v>
      </c>
      <c r="C226" s="85">
        <v>-0.104829658</v>
      </c>
      <c r="F226" s="97">
        <v>7.057927573</v>
      </c>
      <c r="G226" s="85">
        <v>-0.690567337</v>
      </c>
    </row>
    <row r="227" spans="2:7">
      <c r="B227" s="97">
        <v>193.99998</v>
      </c>
      <c r="C227" s="85">
        <v>0.00269448</v>
      </c>
      <c r="F227" s="97">
        <v>7.095991568</v>
      </c>
      <c r="G227" s="85">
        <v>-0.679689068</v>
      </c>
    </row>
    <row r="228" ht="15.75" spans="2:7">
      <c r="B228" s="97">
        <v>195</v>
      </c>
      <c r="C228" s="85">
        <v>-0.012309716</v>
      </c>
      <c r="F228" s="100">
        <v>7.134080955</v>
      </c>
      <c r="G228" s="89">
        <v>-0.66905208</v>
      </c>
    </row>
    <row r="229" spans="2:7">
      <c r="B229" s="97">
        <v>196.00002</v>
      </c>
      <c r="C229" s="85">
        <v>0.006995424</v>
      </c>
    </row>
    <row r="230" spans="2:7">
      <c r="B230" s="97">
        <v>196.99998</v>
      </c>
      <c r="C230" s="85">
        <v>-0.01316831</v>
      </c>
    </row>
    <row r="231" spans="2:7">
      <c r="B231" s="97">
        <v>198</v>
      </c>
      <c r="C231" s="85">
        <v>-0.02076304</v>
      </c>
    </row>
    <row r="232" spans="2:7">
      <c r="B232" s="97">
        <v>199.00002</v>
      </c>
      <c r="C232" s="85">
        <v>-0.01363009</v>
      </c>
    </row>
    <row r="233" spans="2:7">
      <c r="B233" s="97">
        <v>199.99998</v>
      </c>
      <c r="C233" s="85">
        <v>0.031290106</v>
      </c>
    </row>
    <row r="234" spans="2:7">
      <c r="B234" s="97">
        <v>201</v>
      </c>
      <c r="C234" s="85">
        <v>-0.005353687</v>
      </c>
    </row>
    <row r="235" spans="2:7">
      <c r="B235" s="97">
        <v>202.00002</v>
      </c>
      <c r="C235" s="85">
        <v>0.006170955</v>
      </c>
    </row>
    <row r="236" spans="2:7">
      <c r="B236" s="97">
        <v>202.99998</v>
      </c>
      <c r="C236" s="85">
        <v>-0.014315367</v>
      </c>
    </row>
    <row r="237" spans="2:7">
      <c r="B237" s="97">
        <v>204</v>
      </c>
      <c r="C237" s="85">
        <v>-0.010699553</v>
      </c>
    </row>
    <row r="238" spans="2:7">
      <c r="B238" s="97">
        <v>205.00002</v>
      </c>
      <c r="C238" s="85">
        <v>0.00868994</v>
      </c>
    </row>
    <row r="239" spans="2:7">
      <c r="B239" s="97">
        <v>205.99998</v>
      </c>
      <c r="C239" s="85">
        <v>0.008390527</v>
      </c>
    </row>
    <row r="240" spans="2:7">
      <c r="B240" s="97">
        <v>207</v>
      </c>
      <c r="C240" s="85">
        <v>0.008553195</v>
      </c>
    </row>
    <row r="241" spans="2:3">
      <c r="B241" s="97">
        <v>208.00002</v>
      </c>
      <c r="C241" s="85">
        <v>0.009678183</v>
      </c>
    </row>
    <row r="242" spans="2:3">
      <c r="B242" s="97">
        <v>208.99998</v>
      </c>
      <c r="C242" s="85">
        <v>0.013354834</v>
      </c>
    </row>
    <row r="243" spans="2:3">
      <c r="B243" s="97">
        <v>210</v>
      </c>
      <c r="C243" s="85">
        <v>0.016446302</v>
      </c>
    </row>
    <row r="244" spans="2:3">
      <c r="B244" s="97">
        <v>211.00002</v>
      </c>
      <c r="C244" s="85">
        <v>0.01024929</v>
      </c>
    </row>
    <row r="245" spans="2:3">
      <c r="B245" s="97">
        <v>211.99998</v>
      </c>
      <c r="C245" s="85">
        <v>0.008821461</v>
      </c>
    </row>
    <row r="246" spans="2:3">
      <c r="B246" s="97">
        <v>213</v>
      </c>
      <c r="C246" s="85">
        <v>0.013461009</v>
      </c>
    </row>
    <row r="247" spans="2:3">
      <c r="B247" s="97">
        <v>214.00002</v>
      </c>
      <c r="C247" s="85">
        <v>0.019857837</v>
      </c>
    </row>
    <row r="248" spans="2:3">
      <c r="B248" s="97">
        <v>214.99998</v>
      </c>
      <c r="C248" s="85">
        <v>0.024723256</v>
      </c>
    </row>
    <row r="249" spans="2:3">
      <c r="B249" s="97">
        <v>216</v>
      </c>
      <c r="C249" s="85">
        <v>0.022577236</v>
      </c>
    </row>
    <row r="250" spans="2:3">
      <c r="B250" s="97">
        <v>217.00002</v>
      </c>
      <c r="C250" s="85">
        <v>0.021184335</v>
      </c>
    </row>
    <row r="251" spans="2:3">
      <c r="B251" s="97">
        <v>217.99998</v>
      </c>
      <c r="C251" s="85">
        <v>0.019331338</v>
      </c>
    </row>
    <row r="252" spans="2:3">
      <c r="B252" s="97">
        <v>219</v>
      </c>
      <c r="C252" s="85">
        <v>0.017561878</v>
      </c>
    </row>
    <row r="253" spans="2:3">
      <c r="B253" s="97">
        <v>220.00002</v>
      </c>
      <c r="C253" s="85">
        <v>0.016712897</v>
      </c>
    </row>
    <row r="254" spans="2:3">
      <c r="B254" s="97">
        <v>220.99998</v>
      </c>
      <c r="C254" s="85">
        <v>0.01640798</v>
      </c>
    </row>
    <row r="255" spans="2:3">
      <c r="B255" s="97">
        <v>222</v>
      </c>
      <c r="C255" s="85">
        <v>0.0159774</v>
      </c>
    </row>
    <row r="256" spans="2:3">
      <c r="B256" s="97">
        <v>223.00002</v>
      </c>
      <c r="C256" s="85">
        <v>0.015923379</v>
      </c>
    </row>
    <row r="257" spans="2:3">
      <c r="B257" s="97">
        <v>223.99998</v>
      </c>
      <c r="C257" s="85">
        <v>0.016120543</v>
      </c>
    </row>
    <row r="258" spans="2:3">
      <c r="B258" s="97">
        <v>225</v>
      </c>
      <c r="C258" s="85">
        <v>0.016484922</v>
      </c>
    </row>
    <row r="259" spans="2:3">
      <c r="B259" s="97">
        <v>226.00002</v>
      </c>
      <c r="C259" s="85">
        <v>0.017142182</v>
      </c>
    </row>
    <row r="260" spans="2:3">
      <c r="B260" s="97">
        <v>226.99998</v>
      </c>
      <c r="C260" s="85">
        <v>0.017464865</v>
      </c>
    </row>
    <row r="261" spans="2:3">
      <c r="B261" s="97">
        <v>228</v>
      </c>
      <c r="C261" s="85">
        <v>0.017452684</v>
      </c>
    </row>
    <row r="262" spans="2:3">
      <c r="B262" s="97">
        <v>229.00002</v>
      </c>
      <c r="C262" s="85">
        <v>0.017817064</v>
      </c>
    </row>
    <row r="263" spans="2:3">
      <c r="B263" s="97">
        <v>229.99998</v>
      </c>
      <c r="C263" s="85">
        <v>0.017093747</v>
      </c>
    </row>
    <row r="264" spans="2:3">
      <c r="B264" s="97">
        <v>231</v>
      </c>
      <c r="C264" s="85">
        <v>0.016621327</v>
      </c>
    </row>
    <row r="265" spans="2:3">
      <c r="B265" s="97">
        <v>232.00002</v>
      </c>
      <c r="C265" s="85">
        <v>0.016274426</v>
      </c>
    </row>
    <row r="266" spans="2:3">
      <c r="B266" s="97">
        <v>232.99998</v>
      </c>
      <c r="C266" s="85">
        <v>0.015341909</v>
      </c>
    </row>
    <row r="267" spans="2:3">
      <c r="B267" s="97">
        <v>234</v>
      </c>
      <c r="C267" s="85">
        <v>0.015078689</v>
      </c>
    </row>
    <row r="268" spans="2:3">
      <c r="B268" s="97">
        <v>235.00002</v>
      </c>
      <c r="C268" s="85">
        <v>0.014606268</v>
      </c>
    </row>
    <row r="269" spans="2:3">
      <c r="B269" s="97">
        <v>235.99998</v>
      </c>
      <c r="C269" s="85">
        <v>0.014217671</v>
      </c>
    </row>
    <row r="270" spans="2:3">
      <c r="B270" s="97">
        <v>237</v>
      </c>
      <c r="C270" s="85">
        <v>0.014098925</v>
      </c>
    </row>
    <row r="271" spans="2:3">
      <c r="B271" s="97">
        <v>238.00002</v>
      </c>
      <c r="C271" s="85">
        <v>0.016654102</v>
      </c>
    </row>
    <row r="272" spans="2:3">
      <c r="B272" s="97">
        <v>238.99998</v>
      </c>
      <c r="C272" s="85">
        <v>0.019543964</v>
      </c>
    </row>
    <row r="273" spans="2:3">
      <c r="B273" s="97">
        <v>240</v>
      </c>
      <c r="C273" s="85">
        <v>0.020843941</v>
      </c>
    </row>
    <row r="274" spans="2:3">
      <c r="B274" s="97">
        <v>241.00002</v>
      </c>
      <c r="C274" s="85">
        <v>0.020805039</v>
      </c>
    </row>
    <row r="275" spans="2:3">
      <c r="B275" s="97">
        <v>241.99998</v>
      </c>
      <c r="C275" s="85">
        <v>0.0209753</v>
      </c>
    </row>
    <row r="276" spans="2:3">
      <c r="B276" s="97">
        <v>243</v>
      </c>
      <c r="C276" s="85">
        <v>0.021312958</v>
      </c>
    </row>
    <row r="277" spans="2:3">
      <c r="B277" s="97">
        <v>244.00002</v>
      </c>
      <c r="C277" s="85">
        <v>0.020604615</v>
      </c>
    </row>
    <row r="278" spans="2:3">
      <c r="B278" s="97">
        <v>244.99998</v>
      </c>
      <c r="C278" s="85">
        <v>0.019854397</v>
      </c>
    </row>
    <row r="279" spans="2:3">
      <c r="B279" s="97">
        <v>246</v>
      </c>
      <c r="C279" s="85">
        <v>0.018643974</v>
      </c>
    </row>
    <row r="280" spans="2:3">
      <c r="B280" s="97">
        <v>247.00002</v>
      </c>
      <c r="C280" s="85">
        <v>0.017098831</v>
      </c>
    </row>
    <row r="281" spans="2:3">
      <c r="B281" s="97">
        <v>247.99998</v>
      </c>
      <c r="C281" s="85">
        <v>0.015511813</v>
      </c>
    </row>
    <row r="282" spans="2:3">
      <c r="B282" s="97">
        <v>249</v>
      </c>
      <c r="C282" s="85">
        <v>0.01359011</v>
      </c>
    </row>
    <row r="283" spans="2:3">
      <c r="B283" s="97">
        <v>250.00002</v>
      </c>
      <c r="C283" s="85">
        <v>0.012296007</v>
      </c>
    </row>
    <row r="284" spans="2:3">
      <c r="B284" s="97">
        <v>250.99998</v>
      </c>
      <c r="C284" s="85">
        <v>0.011127389</v>
      </c>
    </row>
    <row r="285" spans="2:3">
      <c r="B285" s="97">
        <v>252</v>
      </c>
      <c r="C285" s="85">
        <v>0.009540406</v>
      </c>
    </row>
    <row r="286" spans="2:3">
      <c r="B286" s="97">
        <v>253.00002</v>
      </c>
      <c r="C286" s="85">
        <v>0.007451344</v>
      </c>
    </row>
    <row r="287" spans="2:3">
      <c r="B287" s="97">
        <v>253.99998</v>
      </c>
      <c r="C287" s="85">
        <v>0.005571446</v>
      </c>
    </row>
    <row r="288" spans="2:3">
      <c r="B288" s="97">
        <v>255</v>
      </c>
      <c r="C288" s="85">
        <v>0.003022143</v>
      </c>
    </row>
    <row r="289" spans="2:3">
      <c r="B289" s="97">
        <v>256.00002</v>
      </c>
      <c r="C289" s="85">
        <v>0.00055652</v>
      </c>
    </row>
    <row r="290" spans="2:3">
      <c r="B290" s="97">
        <v>256.99998</v>
      </c>
      <c r="C290" s="85">
        <v>-0.001574418</v>
      </c>
    </row>
    <row r="291" spans="2:3">
      <c r="B291" s="97">
        <v>258</v>
      </c>
      <c r="C291" s="85">
        <v>-0.004040041</v>
      </c>
    </row>
    <row r="292" spans="2:3">
      <c r="B292" s="97">
        <v>259.00002</v>
      </c>
      <c r="C292" s="85">
        <v>-0.007049584</v>
      </c>
    </row>
    <row r="293" spans="2:3">
      <c r="B293" s="97">
        <v>259.99998</v>
      </c>
      <c r="C293" s="85">
        <v>-0.005445554</v>
      </c>
    </row>
    <row r="294" spans="2:3">
      <c r="B294" s="97">
        <v>261</v>
      </c>
      <c r="C294" s="85">
        <v>-0.002652969</v>
      </c>
    </row>
    <row r="295" spans="2:3">
      <c r="B295" s="97">
        <v>262.00002</v>
      </c>
      <c r="C295" s="85">
        <v>-0.000906384</v>
      </c>
    </row>
    <row r="296" spans="2:3">
      <c r="B296" s="97">
        <v>262.99998</v>
      </c>
      <c r="C296" s="85">
        <v>0.00054688</v>
      </c>
    </row>
    <row r="297" spans="2:3">
      <c r="B297" s="97">
        <v>264</v>
      </c>
      <c r="C297" s="85">
        <v>0.002837386</v>
      </c>
    </row>
    <row r="298" spans="2:3">
      <c r="B298" s="97">
        <v>265.00002</v>
      </c>
      <c r="C298" s="85">
        <v>0.005086051</v>
      </c>
    </row>
    <row r="299" spans="2:3">
      <c r="B299" s="97">
        <v>265.99998</v>
      </c>
      <c r="C299" s="85">
        <v>0.006120915</v>
      </c>
    </row>
    <row r="300" spans="2:3">
      <c r="B300" s="97">
        <v>267</v>
      </c>
      <c r="C300" s="85">
        <v>0.00590102</v>
      </c>
    </row>
    <row r="301" spans="2:3">
      <c r="B301" s="97">
        <v>268.00002</v>
      </c>
      <c r="C301" s="85">
        <v>0.004760645</v>
      </c>
    </row>
    <row r="302" spans="2:3">
      <c r="B302" s="97">
        <v>268.99998</v>
      </c>
      <c r="C302" s="85">
        <v>0.003577989</v>
      </c>
    </row>
    <row r="303" spans="2:3">
      <c r="B303" s="97">
        <v>270</v>
      </c>
      <c r="C303" s="85">
        <v>0.002856014</v>
      </c>
    </row>
    <row r="304" spans="2:3">
      <c r="B304" s="97">
        <v>271.00002</v>
      </c>
      <c r="C304" s="85">
        <v>0.002343239</v>
      </c>
    </row>
    <row r="305" spans="2:3">
      <c r="B305" s="97">
        <v>271.99998</v>
      </c>
      <c r="C305" s="85">
        <v>0.002792343</v>
      </c>
    </row>
    <row r="306" spans="2:3">
      <c r="B306" s="97">
        <v>273</v>
      </c>
      <c r="C306" s="85">
        <v>0.005375729</v>
      </c>
    </row>
    <row r="307" spans="2:3">
      <c r="B307" s="97">
        <v>274.00002</v>
      </c>
      <c r="C307" s="85">
        <v>0.004850241</v>
      </c>
    </row>
    <row r="308" spans="2:3">
      <c r="B308" s="97">
        <v>274.99998</v>
      </c>
      <c r="C308" s="85">
        <v>-0.000638551</v>
      </c>
    </row>
    <row r="309" spans="2:3">
      <c r="B309" s="97">
        <v>276</v>
      </c>
      <c r="C309" s="85">
        <v>-0.005541845</v>
      </c>
    </row>
    <row r="310" spans="2:3">
      <c r="B310" s="97">
        <v>277.00002</v>
      </c>
      <c r="C310" s="85">
        <v>-0.009399138</v>
      </c>
    </row>
    <row r="311" spans="2:3">
      <c r="B311" s="97">
        <v>277.99998</v>
      </c>
      <c r="C311" s="85">
        <v>-0.01221017</v>
      </c>
    </row>
    <row r="312" spans="2:3">
      <c r="B312" s="97">
        <v>279</v>
      </c>
      <c r="C312" s="85">
        <v>-0.015105144</v>
      </c>
    </row>
    <row r="313" spans="2:3">
      <c r="B313" s="97">
        <v>280.00002</v>
      </c>
      <c r="C313" s="85">
        <v>-0.016870438</v>
      </c>
    </row>
    <row r="314" spans="2:3">
      <c r="B314" s="97">
        <v>280.99998</v>
      </c>
      <c r="C314" s="85">
        <v>-0.01708739</v>
      </c>
    </row>
    <row r="315" spans="2:3">
      <c r="B315" s="97">
        <v>282</v>
      </c>
      <c r="C315" s="85">
        <v>-0.016677004</v>
      </c>
    </row>
    <row r="316" spans="2:3">
      <c r="B316" s="97">
        <v>283.00002</v>
      </c>
      <c r="C316" s="85">
        <v>-0.016475817</v>
      </c>
    </row>
    <row r="317" spans="2:3">
      <c r="B317" s="97">
        <v>283.99998</v>
      </c>
      <c r="C317" s="85">
        <v>-0.015897809</v>
      </c>
    </row>
    <row r="318" spans="2:3">
      <c r="B318" s="97">
        <v>285</v>
      </c>
      <c r="C318" s="85">
        <v>-0.014901663</v>
      </c>
    </row>
    <row r="319" spans="2:3">
      <c r="B319" s="97">
        <v>286.00002</v>
      </c>
      <c r="C319" s="85">
        <v>-0.012524797</v>
      </c>
    </row>
    <row r="320" spans="2:3">
      <c r="B320" s="97">
        <v>286.99998</v>
      </c>
      <c r="C320" s="85">
        <v>-0.008557749</v>
      </c>
    </row>
    <row r="321" spans="2:3">
      <c r="B321" s="97">
        <v>288</v>
      </c>
      <c r="C321" s="85">
        <v>-0.004549122</v>
      </c>
    </row>
    <row r="322" spans="2:3">
      <c r="B322" s="97">
        <v>289.00002</v>
      </c>
      <c r="C322" s="85">
        <v>0.000421824</v>
      </c>
    </row>
    <row r="323" spans="2:3">
      <c r="B323" s="97">
        <v>289.99998</v>
      </c>
      <c r="C323" s="85">
        <v>0.005225672</v>
      </c>
    </row>
    <row r="324" spans="2:3">
      <c r="B324" s="97">
        <v>291</v>
      </c>
      <c r="C324" s="85">
        <v>0.011117098</v>
      </c>
    </row>
    <row r="325" spans="2:3">
      <c r="B325" s="97">
        <v>292.00002</v>
      </c>
      <c r="C325" s="85">
        <v>0.019393405</v>
      </c>
    </row>
    <row r="326" spans="2:3">
      <c r="B326" s="97">
        <v>292.99998</v>
      </c>
      <c r="C326" s="85">
        <v>0.023527812</v>
      </c>
    </row>
    <row r="327" spans="2:3">
      <c r="B327" s="97">
        <v>294</v>
      </c>
      <c r="C327" s="85">
        <v>0.023143239</v>
      </c>
    </row>
    <row r="328" spans="2:3">
      <c r="B328" s="97">
        <v>295.00002</v>
      </c>
      <c r="C328" s="85">
        <v>0.019788025</v>
      </c>
    </row>
    <row r="329" spans="2:3">
      <c r="B329" s="97">
        <v>295.99998</v>
      </c>
      <c r="C329" s="85">
        <v>0.014424753</v>
      </c>
    </row>
    <row r="330" spans="2:3">
      <c r="B330" s="97">
        <v>297</v>
      </c>
      <c r="C330" s="85">
        <v>0.009479619</v>
      </c>
    </row>
    <row r="331" spans="2:3">
      <c r="B331" s="97">
        <v>298.00002</v>
      </c>
      <c r="C331" s="85">
        <v>0.003362966</v>
      </c>
    </row>
    <row r="332" spans="2:3">
      <c r="B332" s="97">
        <v>298.99998</v>
      </c>
      <c r="C332" s="85">
        <v>-0.002753426</v>
      </c>
    </row>
    <row r="333" spans="2:3">
      <c r="B333" s="97">
        <v>300</v>
      </c>
      <c r="C333" s="333" t="s">
        <v>104</v>
      </c>
    </row>
    <row r="334" spans="2:3">
      <c r="B334" s="97">
        <v>301.00002</v>
      </c>
      <c r="C334" s="85">
        <v>0.032443779</v>
      </c>
    </row>
    <row r="335" spans="2:3">
      <c r="B335" s="97">
        <v>301.99998</v>
      </c>
      <c r="C335" s="85">
        <v>-0.023384707</v>
      </c>
    </row>
    <row r="336" spans="2:3">
      <c r="B336" s="97">
        <v>303</v>
      </c>
      <c r="C336" s="85">
        <v>-0.688144253</v>
      </c>
    </row>
    <row r="337" spans="2:3">
      <c r="B337" s="97">
        <v>304.00002</v>
      </c>
      <c r="C337" s="85">
        <v>-1.85146924</v>
      </c>
    </row>
    <row r="338" spans="2:3">
      <c r="B338" s="97">
        <v>304.99998</v>
      </c>
      <c r="C338" s="85">
        <v>-3.221982621</v>
      </c>
    </row>
    <row r="339" spans="2:3">
      <c r="B339" s="97">
        <v>306</v>
      </c>
      <c r="C339" s="85">
        <v>-4.403675367</v>
      </c>
    </row>
    <row r="340" spans="2:3">
      <c r="B340" s="97">
        <v>307.00002</v>
      </c>
      <c r="C340" s="85">
        <v>-4.687565394</v>
      </c>
    </row>
    <row r="341" spans="2:3">
      <c r="B341" s="97">
        <v>307.99998</v>
      </c>
      <c r="C341" s="85">
        <v>-4.101280651</v>
      </c>
    </row>
    <row r="342" spans="2:3">
      <c r="B342" s="97">
        <v>309</v>
      </c>
      <c r="C342" s="85">
        <v>-3.200676504</v>
      </c>
    </row>
    <row r="343" spans="2:3">
      <c r="B343" s="97">
        <v>310.00002</v>
      </c>
      <c r="C343" s="85">
        <v>-2.112085237</v>
      </c>
    </row>
    <row r="344" spans="2:3">
      <c r="B344" s="97">
        <v>310.99998</v>
      </c>
      <c r="C344" s="85">
        <v>-1.119374483</v>
      </c>
    </row>
    <row r="345" spans="2:3">
      <c r="B345" s="97">
        <v>312</v>
      </c>
      <c r="C345" s="85">
        <v>-0.406841135</v>
      </c>
    </row>
    <row r="346" spans="2:3">
      <c r="B346" s="97">
        <v>313.00002</v>
      </c>
      <c r="C346" s="85">
        <v>-0.074633388</v>
      </c>
    </row>
    <row r="347" spans="2:3">
      <c r="B347" s="97">
        <v>313.99998</v>
      </c>
      <c r="C347" s="85">
        <v>-0.004881694</v>
      </c>
    </row>
    <row r="348" spans="2:3">
      <c r="B348" s="97">
        <v>315</v>
      </c>
      <c r="C348" s="85">
        <v>-0.011199534</v>
      </c>
    </row>
    <row r="349" spans="2:3">
      <c r="B349" s="97">
        <v>316.00002</v>
      </c>
      <c r="C349" s="85">
        <v>0.002208028</v>
      </c>
    </row>
    <row r="350" spans="2:3">
      <c r="B350" s="97">
        <v>316.99998</v>
      </c>
      <c r="C350" s="85">
        <v>-0.020147474</v>
      </c>
    </row>
    <row r="351" spans="2:3">
      <c r="B351" s="97">
        <v>318</v>
      </c>
      <c r="C351" s="85">
        <v>-0.059976112</v>
      </c>
    </row>
    <row r="352" spans="2:3">
      <c r="B352" s="97">
        <v>319.00002</v>
      </c>
      <c r="C352" s="85">
        <v>-0.07147907</v>
      </c>
    </row>
    <row r="353" spans="2:3">
      <c r="B353" s="97">
        <v>319.99998</v>
      </c>
      <c r="C353" s="85">
        <v>-0.048398912</v>
      </c>
    </row>
    <row r="354" spans="2:3">
      <c r="B354" s="97">
        <v>321</v>
      </c>
      <c r="C354" s="85">
        <v>-0.006149496</v>
      </c>
    </row>
    <row r="355" spans="2:3">
      <c r="B355" s="97">
        <v>322.00002</v>
      </c>
      <c r="C355" s="85">
        <v>-0.01569864</v>
      </c>
    </row>
    <row r="356" spans="2:3">
      <c r="B356" s="97">
        <v>322.99998</v>
      </c>
      <c r="C356" s="85">
        <v>-0.009155531</v>
      </c>
    </row>
    <row r="357" spans="2:3">
      <c r="B357" s="97">
        <v>324</v>
      </c>
      <c r="C357" s="85">
        <v>-0.001485758</v>
      </c>
    </row>
    <row r="358" spans="2:3">
      <c r="B358" s="97">
        <v>325.00002</v>
      </c>
      <c r="C358" s="85">
        <v>-0.003519418</v>
      </c>
    </row>
    <row r="359" spans="2:3">
      <c r="B359" s="97">
        <v>325.99998</v>
      </c>
      <c r="C359" s="85">
        <v>-0.00170539</v>
      </c>
    </row>
    <row r="360" spans="2:3">
      <c r="B360" s="97">
        <v>327</v>
      </c>
      <c r="C360" s="85">
        <v>0.002662471</v>
      </c>
    </row>
    <row r="361" spans="2:3">
      <c r="B361" s="97">
        <v>328.00002</v>
      </c>
      <c r="C361" s="85">
        <v>0.002856669</v>
      </c>
    </row>
    <row r="362" spans="2:3">
      <c r="B362" s="97">
        <v>328.99998</v>
      </c>
      <c r="C362" s="85">
        <v>0.007031362</v>
      </c>
    </row>
    <row r="363" spans="2:3">
      <c r="B363" s="97">
        <v>330</v>
      </c>
      <c r="C363" s="85">
        <v>0.016143913</v>
      </c>
    </row>
    <row r="364" spans="2:3">
      <c r="B364" s="97">
        <v>331.00002</v>
      </c>
      <c r="C364" s="85">
        <v>0.020946944</v>
      </c>
    </row>
    <row r="365" spans="2:3">
      <c r="B365" s="97">
        <v>331.99998</v>
      </c>
      <c r="C365" s="85">
        <v>0.018008838</v>
      </c>
    </row>
    <row r="366" spans="2:3">
      <c r="B366" s="97">
        <v>333</v>
      </c>
      <c r="C366" s="85">
        <v>0.022979229</v>
      </c>
    </row>
    <row r="367" spans="2:3">
      <c r="B367" s="97">
        <v>334.00002</v>
      </c>
      <c r="C367" s="85">
        <v>0.030766812</v>
      </c>
    </row>
    <row r="368" spans="2:3">
      <c r="B368" s="97">
        <v>334.99998</v>
      </c>
      <c r="C368" s="85">
        <v>0.028349456</v>
      </c>
    </row>
    <row r="369" spans="2:3">
      <c r="B369" s="97">
        <v>336</v>
      </c>
      <c r="C369" s="85">
        <v>0.02417445</v>
      </c>
    </row>
    <row r="370" spans="2:3">
      <c r="B370" s="97">
        <v>337.00002</v>
      </c>
      <c r="C370" s="85">
        <v>0.014643923</v>
      </c>
    </row>
    <row r="371" spans="2:3">
      <c r="B371" s="97">
        <v>337.99998</v>
      </c>
      <c r="C371" s="85">
        <v>0.001390007</v>
      </c>
    </row>
    <row r="372" spans="2:3">
      <c r="B372" s="97">
        <v>339</v>
      </c>
      <c r="C372" s="85">
        <v>-0.003950681</v>
      </c>
    </row>
    <row r="373" spans="2:3">
      <c r="B373" s="97">
        <v>340.00002</v>
      </c>
      <c r="C373" s="85">
        <v>-0.014260116</v>
      </c>
    </row>
    <row r="374" spans="2:3">
      <c r="B374" s="97">
        <v>340.99998</v>
      </c>
      <c r="C374" s="85">
        <v>-0.022436109</v>
      </c>
    </row>
    <row r="375" spans="2:3">
      <c r="B375" s="97">
        <v>342</v>
      </c>
      <c r="C375" s="85">
        <v>-0.020444584</v>
      </c>
    </row>
    <row r="376" spans="2:3">
      <c r="B376" s="97">
        <v>343.00002</v>
      </c>
      <c r="C376" s="85">
        <v>-0.012093379</v>
      </c>
    </row>
    <row r="377" spans="2:3">
      <c r="B377" s="97">
        <v>343.99998</v>
      </c>
      <c r="C377" s="85">
        <v>-0.004328332</v>
      </c>
    </row>
    <row r="378" spans="2:3">
      <c r="B378" s="97">
        <v>345</v>
      </c>
      <c r="C378" s="85">
        <v>-0.001541847</v>
      </c>
    </row>
    <row r="379" spans="2:3">
      <c r="B379" s="97">
        <v>346.00002</v>
      </c>
      <c r="C379" s="85">
        <v>-0.003985361</v>
      </c>
    </row>
    <row r="380" spans="2:3">
      <c r="B380" s="97">
        <v>346.99998</v>
      </c>
      <c r="C380" s="85">
        <v>0.016750343</v>
      </c>
    </row>
    <row r="381" spans="2:3">
      <c r="B381" s="97">
        <v>348</v>
      </c>
      <c r="C381" s="85">
        <v>0.034503267</v>
      </c>
    </row>
    <row r="382" spans="2:3">
      <c r="B382" s="97">
        <v>349.00002</v>
      </c>
      <c r="C382" s="85">
        <v>0.028449232</v>
      </c>
    </row>
    <row r="383" spans="2:3">
      <c r="B383" s="97">
        <v>349.99998</v>
      </c>
      <c r="C383" s="85">
        <v>0.006703238</v>
      </c>
    </row>
    <row r="384" spans="2:3">
      <c r="B384" s="97">
        <v>351</v>
      </c>
      <c r="C384" s="85">
        <v>0.014874736</v>
      </c>
    </row>
    <row r="385" spans="2:3">
      <c r="B385" s="97">
        <v>352.00002</v>
      </c>
      <c r="C385" s="85">
        <v>0.019685218</v>
      </c>
    </row>
    <row r="386" spans="2:3">
      <c r="B386" s="97">
        <v>352.99998</v>
      </c>
      <c r="C386" s="85">
        <v>0.013623893</v>
      </c>
    </row>
    <row r="387" spans="2:3">
      <c r="B387" s="97">
        <v>354</v>
      </c>
      <c r="C387" s="85">
        <v>0.002323418</v>
      </c>
    </row>
    <row r="388" spans="2:3">
      <c r="B388" s="97">
        <v>355.00002</v>
      </c>
      <c r="C388" s="85">
        <v>0.007095004</v>
      </c>
    </row>
    <row r="389" spans="2:3">
      <c r="B389" s="97">
        <v>355.99998</v>
      </c>
      <c r="C389" s="85">
        <v>0.001656873</v>
      </c>
    </row>
    <row r="390" spans="2:3">
      <c r="B390" s="97">
        <v>357</v>
      </c>
      <c r="C390" s="85">
        <v>-0.002776341</v>
      </c>
    </row>
    <row r="391" spans="2:3">
      <c r="B391" s="97">
        <v>358.00002</v>
      </c>
      <c r="C391" s="85">
        <v>-0.002314276</v>
      </c>
    </row>
    <row r="392" spans="2:3">
      <c r="B392" s="97">
        <v>358.99998</v>
      </c>
      <c r="C392" s="85">
        <v>-0.000979337</v>
      </c>
    </row>
    <row r="393" spans="2:3">
      <c r="B393" s="97">
        <v>360</v>
      </c>
      <c r="C393" s="85">
        <v>-0.001729401</v>
      </c>
    </row>
    <row r="394" spans="2:3">
      <c r="B394" s="97">
        <v>361.00002</v>
      </c>
      <c r="C394" s="85">
        <v>0.002708695</v>
      </c>
    </row>
    <row r="395" spans="2:3">
      <c r="B395" s="97">
        <v>361.99998</v>
      </c>
      <c r="C395" s="85">
        <v>0.011246774</v>
      </c>
    </row>
    <row r="396" spans="2:3">
      <c r="B396" s="97">
        <v>363</v>
      </c>
      <c r="C396" s="85">
        <v>0.01120799</v>
      </c>
    </row>
    <row r="397" spans="2:3">
      <c r="B397" s="97">
        <v>364.00002</v>
      </c>
      <c r="C397" s="85">
        <v>0.005478966</v>
      </c>
    </row>
    <row r="398" spans="2:3">
      <c r="B398" s="97">
        <v>364.99998</v>
      </c>
      <c r="C398" s="85">
        <v>-0.003472074</v>
      </c>
    </row>
    <row r="399" spans="2:3">
      <c r="B399" s="97">
        <v>366</v>
      </c>
      <c r="C399" s="85">
        <v>-0.011042058</v>
      </c>
    </row>
    <row r="400" spans="2:3">
      <c r="B400" s="97">
        <v>367.00002</v>
      </c>
      <c r="C400" s="85">
        <v>-0.016017963</v>
      </c>
    </row>
    <row r="401" spans="2:3">
      <c r="B401" s="97">
        <v>367.99998</v>
      </c>
      <c r="C401" s="85">
        <v>-0.017856203</v>
      </c>
    </row>
    <row r="402" spans="2:3">
      <c r="B402" s="97">
        <v>369</v>
      </c>
      <c r="C402" s="85">
        <v>-0.01989755</v>
      </c>
    </row>
    <row r="403" spans="2:3">
      <c r="B403" s="97">
        <v>370.00002</v>
      </c>
      <c r="C403" s="85">
        <v>-0.019966483</v>
      </c>
    </row>
    <row r="404" spans="2:3">
      <c r="B404" s="97">
        <v>370.99998</v>
      </c>
      <c r="C404" s="85">
        <v>-0.017734382</v>
      </c>
    </row>
    <row r="405" spans="2:3">
      <c r="B405" s="97">
        <v>372</v>
      </c>
      <c r="C405" s="85">
        <v>-0.015125555</v>
      </c>
    </row>
    <row r="406" spans="2:3">
      <c r="B406" s="97">
        <v>373.00002</v>
      </c>
      <c r="C406" s="85">
        <v>-0.012349367</v>
      </c>
    </row>
    <row r="407" spans="2:3">
      <c r="B407" s="97">
        <v>373.99998</v>
      </c>
      <c r="C407" s="85">
        <v>-0.010493826</v>
      </c>
    </row>
    <row r="408" spans="2:3">
      <c r="B408" s="97">
        <v>375</v>
      </c>
      <c r="C408" s="85">
        <v>-0.008345239</v>
      </c>
    </row>
    <row r="409" spans="2:3">
      <c r="B409" s="97">
        <v>376.00002</v>
      </c>
      <c r="C409" s="85">
        <v>-0.006489531</v>
      </c>
    </row>
    <row r="410" spans="2:3">
      <c r="B410" s="97">
        <v>376.99998</v>
      </c>
      <c r="C410" s="85">
        <v>-0.00614023</v>
      </c>
    </row>
    <row r="411" spans="2:3">
      <c r="B411" s="97">
        <v>378</v>
      </c>
      <c r="C411" s="85">
        <v>-0.007100109</v>
      </c>
    </row>
    <row r="412" spans="2:3">
      <c r="B412" s="97">
        <v>379.00002</v>
      </c>
      <c r="C412" s="85">
        <v>-0.007759707</v>
      </c>
    </row>
    <row r="413" spans="2:3">
      <c r="B413" s="97">
        <v>379.99998</v>
      </c>
      <c r="C413" s="85">
        <v>-0.006536419</v>
      </c>
    </row>
    <row r="414" spans="2:3">
      <c r="B414" s="97">
        <v>381</v>
      </c>
      <c r="C414" s="85">
        <v>-0.003932496</v>
      </c>
    </row>
    <row r="415" spans="2:3">
      <c r="B415" s="97">
        <v>382.00002</v>
      </c>
      <c r="C415" s="85">
        <v>-0.001035694</v>
      </c>
    </row>
    <row r="416" spans="2:3">
      <c r="B416" s="97">
        <v>382.99998</v>
      </c>
      <c r="C416" s="85">
        <v>0.001066234</v>
      </c>
    </row>
    <row r="417" spans="2:3">
      <c r="B417" s="97">
        <v>384</v>
      </c>
      <c r="C417" s="85">
        <v>0.003042557</v>
      </c>
    </row>
    <row r="418" spans="2:3">
      <c r="B418" s="97">
        <v>385.00002</v>
      </c>
      <c r="C418" s="85">
        <v>0.005018879</v>
      </c>
    </row>
    <row r="419" spans="2:3">
      <c r="B419" s="97">
        <v>385.99998</v>
      </c>
      <c r="C419" s="85">
        <v>0.006702407</v>
      </c>
    </row>
    <row r="420" spans="2:3">
      <c r="B420" s="97">
        <v>387</v>
      </c>
      <c r="C420" s="85">
        <v>0.008176649</v>
      </c>
    </row>
    <row r="421" spans="2:3">
      <c r="B421" s="97">
        <v>388.00002</v>
      </c>
      <c r="C421" s="85">
        <v>0.008814092</v>
      </c>
    </row>
    <row r="422" spans="2:3">
      <c r="B422" s="97">
        <v>388.99998</v>
      </c>
      <c r="C422" s="85">
        <v>0.00928426</v>
      </c>
    </row>
    <row r="423" spans="2:3">
      <c r="B423" s="97">
        <v>390</v>
      </c>
      <c r="C423" s="85">
        <v>0.009043062</v>
      </c>
    </row>
    <row r="424" spans="2:3">
      <c r="B424" s="97">
        <v>391.00002</v>
      </c>
      <c r="C424" s="85">
        <v>0.007546665</v>
      </c>
    </row>
    <row r="425" spans="2:3">
      <c r="B425" s="97">
        <v>391.99998</v>
      </c>
      <c r="C425" s="85">
        <v>0.005799312</v>
      </c>
    </row>
    <row r="426" spans="2:3">
      <c r="B426" s="97">
        <v>393</v>
      </c>
      <c r="C426" s="85">
        <v>0.004428435</v>
      </c>
    </row>
    <row r="427" spans="2:3">
      <c r="B427" s="97">
        <v>394.00002</v>
      </c>
      <c r="C427" s="85">
        <v>0.004019878</v>
      </c>
    </row>
    <row r="428" spans="2:3">
      <c r="B428" s="97">
        <v>394.99998</v>
      </c>
      <c r="C428" s="85">
        <v>0.004782925</v>
      </c>
    </row>
    <row r="429" spans="2:3">
      <c r="B429" s="97">
        <v>396</v>
      </c>
      <c r="C429" s="85">
        <v>0.006550048</v>
      </c>
    </row>
    <row r="430" spans="2:3">
      <c r="B430" s="97">
        <v>397.00002</v>
      </c>
      <c r="C430" s="85">
        <v>0.009279491</v>
      </c>
    </row>
    <row r="431" spans="2:3">
      <c r="B431" s="97">
        <v>397.99998</v>
      </c>
      <c r="C431" s="85">
        <v>0.011297738</v>
      </c>
    </row>
    <row r="432" spans="2:3">
      <c r="B432" s="97">
        <v>399</v>
      </c>
      <c r="C432" s="85">
        <v>0.009801341</v>
      </c>
    </row>
    <row r="433" spans="2:3">
      <c r="B433" s="97">
        <v>400.00002</v>
      </c>
      <c r="C433" s="85">
        <v>0.006882384</v>
      </c>
    </row>
    <row r="434" spans="2:3">
      <c r="B434" s="97">
        <v>400.99998</v>
      </c>
      <c r="C434" s="85">
        <v>0.003628791</v>
      </c>
    </row>
    <row r="435" spans="2:3">
      <c r="B435" s="97">
        <v>402</v>
      </c>
      <c r="C435" s="85">
        <v>8.22339e-5</v>
      </c>
    </row>
    <row r="436" spans="2:3">
      <c r="B436" s="97">
        <v>403.00002</v>
      </c>
      <c r="C436" s="85">
        <v>-0.002627523</v>
      </c>
    </row>
    <row r="437" spans="2:3">
      <c r="B437" s="97">
        <v>403.99998</v>
      </c>
      <c r="C437" s="85">
        <v>-0.004333036</v>
      </c>
    </row>
    <row r="438" spans="2:3">
      <c r="B438" s="97">
        <v>405</v>
      </c>
      <c r="C438" s="85">
        <v>-0.004532393</v>
      </c>
    </row>
    <row r="439" spans="2:3">
      <c r="B439" s="97">
        <v>406.00002</v>
      </c>
      <c r="C439" s="85">
        <v>-0.004020471</v>
      </c>
    </row>
    <row r="440" spans="2:3">
      <c r="B440" s="97">
        <v>406.99998</v>
      </c>
      <c r="C440" s="85">
        <v>-0.002504303</v>
      </c>
    </row>
    <row r="441" spans="2:3">
      <c r="B441" s="97">
        <v>408</v>
      </c>
      <c r="C441" s="85">
        <v>0.0006017</v>
      </c>
    </row>
    <row r="442" spans="2:3">
      <c r="B442" s="97">
        <v>409.00002</v>
      </c>
      <c r="C442" s="85">
        <v>0.004293462</v>
      </c>
    </row>
    <row r="443" spans="2:3">
      <c r="B443" s="97">
        <v>409.99998</v>
      </c>
      <c r="C443" s="85">
        <v>0.00781795</v>
      </c>
    </row>
    <row r="444" spans="2:3">
      <c r="B444" s="97">
        <v>411</v>
      </c>
      <c r="C444" s="85">
        <v>0.011426033</v>
      </c>
    </row>
    <row r="445" spans="2:3">
      <c r="B445" s="97">
        <v>412.00002</v>
      </c>
      <c r="C445" s="85">
        <v>0.016163795</v>
      </c>
    </row>
    <row r="446" spans="2:3">
      <c r="B446" s="97">
        <v>412.99998</v>
      </c>
      <c r="C446" s="85">
        <v>0.019771963</v>
      </c>
    </row>
    <row r="447" spans="2:3">
      <c r="B447" s="97">
        <v>414</v>
      </c>
      <c r="C447" s="85">
        <v>0.021455405</v>
      </c>
    </row>
    <row r="448" spans="2:3">
      <c r="B448" s="97">
        <v>415.00002</v>
      </c>
      <c r="C448" s="85">
        <v>0.026444208</v>
      </c>
    </row>
    <row r="449" spans="2:3">
      <c r="B449" s="97">
        <v>415.99998</v>
      </c>
      <c r="C449" s="85">
        <v>0.023865175</v>
      </c>
    </row>
    <row r="450" spans="2:3">
      <c r="B450" s="97">
        <v>417</v>
      </c>
      <c r="C450" s="85">
        <v>0.024800513</v>
      </c>
    </row>
    <row r="451" spans="2:3">
      <c r="B451" s="97">
        <v>418.00002</v>
      </c>
      <c r="C451" s="85">
        <v>0.027116572</v>
      </c>
    </row>
    <row r="452" spans="2:3">
      <c r="B452" s="97">
        <v>418.99998</v>
      </c>
      <c r="C452" s="85">
        <v>0.024705488</v>
      </c>
    </row>
    <row r="453" spans="2:3">
      <c r="B453" s="97">
        <v>420</v>
      </c>
      <c r="C453" s="85">
        <v>0.008235386</v>
      </c>
    </row>
    <row r="454" spans="2:3">
      <c r="B454" s="97">
        <v>421.00002</v>
      </c>
      <c r="C454" s="85">
        <v>-0.011749275</v>
      </c>
    </row>
    <row r="455" spans="2:3">
      <c r="B455" s="97">
        <v>421.99998</v>
      </c>
      <c r="C455" s="85">
        <v>-0.010849618</v>
      </c>
    </row>
    <row r="456" spans="2:3">
      <c r="B456" s="97">
        <v>423</v>
      </c>
      <c r="C456" s="85">
        <v>-0.456259901</v>
      </c>
    </row>
    <row r="457" spans="2:3">
      <c r="B457" s="97">
        <v>424.00002</v>
      </c>
      <c r="C457" s="85">
        <v>-1.469146105</v>
      </c>
    </row>
    <row r="458" spans="2:3">
      <c r="B458" s="97">
        <v>424.99998</v>
      </c>
      <c r="C458" s="85">
        <v>-2.739645482</v>
      </c>
    </row>
    <row r="459" spans="2:3">
      <c r="B459" s="97">
        <v>426</v>
      </c>
      <c r="C459" s="85">
        <v>-3.893197765</v>
      </c>
    </row>
    <row r="460" spans="2:3">
      <c r="B460" s="97">
        <v>427.00002</v>
      </c>
      <c r="C460" s="85">
        <v>-4.283154155</v>
      </c>
    </row>
    <row r="461" spans="2:3">
      <c r="B461" s="97">
        <v>427.99998</v>
      </c>
      <c r="C461" s="85">
        <v>-4.088365727</v>
      </c>
    </row>
    <row r="462" spans="2:3">
      <c r="B462" s="97">
        <v>429</v>
      </c>
      <c r="C462" s="85">
        <v>-3.303023179</v>
      </c>
    </row>
    <row r="463" spans="2:3">
      <c r="B463" s="97">
        <v>430.00002</v>
      </c>
      <c r="C463" s="85">
        <v>-2.243084711</v>
      </c>
    </row>
    <row r="464" spans="2:3">
      <c r="B464" s="97">
        <v>430.99998</v>
      </c>
      <c r="C464" s="85">
        <v>-1.196057324</v>
      </c>
    </row>
    <row r="465" spans="2:3">
      <c r="B465" s="97">
        <v>432</v>
      </c>
      <c r="C465" s="85">
        <v>-0.467240616</v>
      </c>
    </row>
    <row r="466" spans="2:3">
      <c r="B466" s="97">
        <v>433.00002</v>
      </c>
      <c r="C466" s="85">
        <v>-0.112180627</v>
      </c>
    </row>
    <row r="467" spans="2:3">
      <c r="B467" s="97">
        <v>433.99998</v>
      </c>
      <c r="C467" s="85">
        <v>-0.030215831</v>
      </c>
    </row>
    <row r="468" spans="2:3">
      <c r="B468" s="97">
        <v>435</v>
      </c>
      <c r="C468" s="85">
        <v>-0.005935155</v>
      </c>
    </row>
    <row r="469" spans="2:3">
      <c r="B469" s="97">
        <v>436.00002</v>
      </c>
      <c r="C469" s="85">
        <v>0.028921287</v>
      </c>
    </row>
    <row r="470" spans="2:3">
      <c r="B470" s="97">
        <v>436.99998</v>
      </c>
      <c r="C470" s="85">
        <v>0.011048746</v>
      </c>
    </row>
    <row r="471" spans="2:3">
      <c r="B471" s="97">
        <v>438</v>
      </c>
      <c r="C471" s="85">
        <v>-0.031756938</v>
      </c>
    </row>
    <row r="472" spans="2:3">
      <c r="B472" s="97">
        <v>439.00002</v>
      </c>
      <c r="C472" s="85">
        <v>-0.012042854</v>
      </c>
    </row>
    <row r="473" spans="2:3">
      <c r="B473" s="97">
        <v>439.99998</v>
      </c>
      <c r="C473" s="85">
        <v>-0.003436876</v>
      </c>
    </row>
    <row r="474" spans="2:3">
      <c r="B474" s="97">
        <v>441</v>
      </c>
      <c r="C474" s="85">
        <v>-0.029327617</v>
      </c>
    </row>
    <row r="475" spans="2:3">
      <c r="B475" s="97">
        <v>442.00002</v>
      </c>
      <c r="C475" s="85">
        <v>-0.016772697</v>
      </c>
    </row>
    <row r="476" spans="2:3">
      <c r="B476" s="97">
        <v>442.99998</v>
      </c>
      <c r="C476" s="85">
        <v>0.002305401</v>
      </c>
    </row>
    <row r="477" spans="2:3">
      <c r="B477" s="97">
        <v>444</v>
      </c>
      <c r="C477" s="85">
        <v>-0.01725747</v>
      </c>
    </row>
    <row r="478" spans="2:3">
      <c r="B478" s="97">
        <v>445.00002</v>
      </c>
      <c r="C478" s="85">
        <v>-0.027588743</v>
      </c>
    </row>
    <row r="479" spans="2:3">
      <c r="B479" s="97">
        <v>445.99998</v>
      </c>
      <c r="C479" s="85">
        <v>-0.02988666</v>
      </c>
    </row>
    <row r="480" spans="2:3">
      <c r="B480" s="97">
        <v>447</v>
      </c>
      <c r="C480" s="85">
        <v>-0.025843919</v>
      </c>
    </row>
    <row r="481" spans="2:3">
      <c r="B481" s="97">
        <v>448.00002</v>
      </c>
      <c r="C481" s="85">
        <v>-0.022596138</v>
      </c>
    </row>
    <row r="482" spans="2:3">
      <c r="B482" s="97">
        <v>448.99998</v>
      </c>
      <c r="C482" s="85">
        <v>-0.020645536</v>
      </c>
    </row>
    <row r="483" spans="2:3">
      <c r="B483" s="97">
        <v>450</v>
      </c>
      <c r="C483" s="85">
        <v>-0.017565115</v>
      </c>
    </row>
    <row r="484" spans="2:3">
      <c r="B484" s="97">
        <v>451.00002</v>
      </c>
      <c r="C484" s="85">
        <v>-0.016744053</v>
      </c>
    </row>
    <row r="485" spans="2:3">
      <c r="B485" s="97">
        <v>451.99998</v>
      </c>
      <c r="C485" s="85">
        <v>-0.022240972</v>
      </c>
    </row>
    <row r="486" spans="2:3">
      <c r="B486" s="97">
        <v>453</v>
      </c>
      <c r="C486" s="85">
        <v>-0.02313535</v>
      </c>
    </row>
    <row r="487" spans="2:3">
      <c r="B487" s="97">
        <v>454.00002</v>
      </c>
      <c r="C487" s="85">
        <v>-0.023578241</v>
      </c>
    </row>
    <row r="488" spans="2:3">
      <c r="B488" s="97">
        <v>454.99998</v>
      </c>
      <c r="C488" s="85">
        <v>-0.023324927</v>
      </c>
    </row>
    <row r="489" spans="2:3">
      <c r="B489" s="97">
        <v>456</v>
      </c>
      <c r="C489" s="85">
        <v>-0.0217328</v>
      </c>
    </row>
    <row r="490" spans="2:3">
      <c r="B490" s="97">
        <v>457.00002</v>
      </c>
      <c r="C490" s="85">
        <v>-0.019345714</v>
      </c>
    </row>
    <row r="491" spans="2:3">
      <c r="B491" s="97">
        <v>457.99998</v>
      </c>
      <c r="C491" s="85">
        <v>-0.0163728</v>
      </c>
    </row>
    <row r="492" spans="2:3">
      <c r="B492" s="97">
        <v>459</v>
      </c>
      <c r="C492" s="85">
        <v>-0.013148913</v>
      </c>
    </row>
    <row r="493" spans="2:3">
      <c r="B493" s="97">
        <v>460.00002</v>
      </c>
      <c r="C493" s="85">
        <v>-0.010636307</v>
      </c>
    </row>
    <row r="494" spans="2:3">
      <c r="B494" s="97">
        <v>460.99998</v>
      </c>
      <c r="C494" s="85">
        <v>-0.009127793</v>
      </c>
    </row>
    <row r="495" spans="2:3">
      <c r="B495" s="97">
        <v>462</v>
      </c>
      <c r="C495" s="85">
        <v>-0.008665346</v>
      </c>
    </row>
    <row r="496" spans="2:3">
      <c r="B496" s="97">
        <v>463.00002</v>
      </c>
      <c r="C496" s="85">
        <v>-0.0088305</v>
      </c>
    </row>
    <row r="497" spans="2:3">
      <c r="B497" s="97">
        <v>463.99998</v>
      </c>
      <c r="C497" s="85">
        <v>-0.008953745</v>
      </c>
    </row>
    <row r="498" spans="2:3">
      <c r="B498" s="97">
        <v>465</v>
      </c>
      <c r="C498" s="85">
        <v>-0.007989219</v>
      </c>
    </row>
    <row r="499" spans="2:3">
      <c r="B499" s="97">
        <v>466.00002</v>
      </c>
      <c r="C499" s="85">
        <v>-0.006146052</v>
      </c>
    </row>
    <row r="500" spans="2:3">
      <c r="B500" s="97">
        <v>466.99998</v>
      </c>
      <c r="C500" s="85">
        <v>-0.004721218</v>
      </c>
    </row>
    <row r="501" spans="2:3">
      <c r="B501" s="97">
        <v>468</v>
      </c>
      <c r="C501" s="85">
        <v>-0.003087252</v>
      </c>
    </row>
    <row r="502" spans="2:3">
      <c r="B502" s="97">
        <v>469.00002</v>
      </c>
      <c r="C502" s="85">
        <v>-0.001369605</v>
      </c>
    </row>
    <row r="503" spans="2:3">
      <c r="B503" s="97">
        <v>469.99998</v>
      </c>
      <c r="C503" s="85">
        <v>-0.000823411</v>
      </c>
    </row>
    <row r="504" spans="2:3">
      <c r="B504" s="97">
        <v>471</v>
      </c>
      <c r="C504" s="85">
        <v>-6.80845e-5</v>
      </c>
    </row>
    <row r="505" spans="2:3">
      <c r="B505" s="97">
        <v>472.00002</v>
      </c>
      <c r="C505" s="85">
        <v>0.000603562</v>
      </c>
    </row>
    <row r="506" spans="2:3">
      <c r="B506" s="97">
        <v>472.99998</v>
      </c>
      <c r="C506" s="85">
        <v>0.001651836</v>
      </c>
    </row>
    <row r="507" spans="2:3">
      <c r="B507" s="97">
        <v>474</v>
      </c>
      <c r="C507" s="85">
        <v>0.002909243</v>
      </c>
    </row>
    <row r="508" spans="2:3">
      <c r="B508" s="97">
        <v>475.00002</v>
      </c>
      <c r="C508" s="85">
        <v>0.004250329</v>
      </c>
    </row>
    <row r="509" spans="2:3">
      <c r="B509" s="97">
        <v>475.99998</v>
      </c>
      <c r="C509" s="85">
        <v>0.003876043</v>
      </c>
    </row>
    <row r="510" spans="2:3">
      <c r="B510" s="97">
        <v>477</v>
      </c>
      <c r="C510" s="85">
        <v>0.003411794</v>
      </c>
    </row>
    <row r="511" spans="2:3">
      <c r="B511" s="97">
        <v>478.00002</v>
      </c>
      <c r="C511" s="85">
        <v>0.003854979</v>
      </c>
    </row>
    <row r="512" spans="2:3">
      <c r="B512" s="97">
        <v>478.99998</v>
      </c>
      <c r="C512" s="85">
        <v>0.00312651</v>
      </c>
    </row>
    <row r="513" spans="2:3">
      <c r="B513" s="97">
        <v>480</v>
      </c>
      <c r="C513" s="85">
        <v>0.002440015</v>
      </c>
    </row>
    <row r="514" spans="2:3">
      <c r="B514" s="97">
        <v>481.00002</v>
      </c>
      <c r="C514" s="85">
        <v>0.00196272</v>
      </c>
    </row>
    <row r="515" spans="2:3">
      <c r="B515" s="97">
        <v>481.99998</v>
      </c>
      <c r="C515" s="85">
        <v>0.001945531</v>
      </c>
    </row>
    <row r="516" spans="2:3">
      <c r="B516" s="97">
        <v>483</v>
      </c>
      <c r="C516" s="85">
        <v>0.001928476</v>
      </c>
    </row>
    <row r="517" spans="2:3">
      <c r="B517" s="97">
        <v>484.00002</v>
      </c>
      <c r="C517" s="85">
        <v>0.001283821</v>
      </c>
    </row>
    <row r="518" spans="2:3">
      <c r="B518" s="97">
        <v>484.99998</v>
      </c>
      <c r="C518" s="85">
        <v>0.000387992</v>
      </c>
    </row>
    <row r="519" spans="2:3">
      <c r="B519" s="97">
        <v>486</v>
      </c>
      <c r="C519" s="85">
        <v>-0.001093463</v>
      </c>
    </row>
    <row r="520" spans="2:3">
      <c r="B520" s="97">
        <v>487.00002</v>
      </c>
      <c r="C520" s="85">
        <v>-0.002198357</v>
      </c>
    </row>
    <row r="521" spans="2:3">
      <c r="B521" s="97">
        <v>487.99998</v>
      </c>
      <c r="C521" s="85">
        <v>-0.004223867</v>
      </c>
    </row>
    <row r="522" spans="2:3">
      <c r="B522" s="97">
        <v>489</v>
      </c>
      <c r="C522" s="85">
        <v>-0.007169721</v>
      </c>
    </row>
    <row r="523" spans="2:3">
      <c r="B523" s="97">
        <v>490.00002</v>
      </c>
      <c r="C523" s="85">
        <v>-0.009153256</v>
      </c>
    </row>
    <row r="524" spans="2:3">
      <c r="B524" s="97">
        <v>490.99998</v>
      </c>
      <c r="C524" s="85">
        <v>-0.010174605</v>
      </c>
    </row>
    <row r="525" spans="2:3">
      <c r="B525" s="97">
        <v>492</v>
      </c>
      <c r="C525" s="85">
        <v>-0.01031718</v>
      </c>
    </row>
    <row r="526" spans="2:3">
      <c r="B526" s="97">
        <v>493.00002</v>
      </c>
      <c r="C526" s="85">
        <v>-0.009330075</v>
      </c>
    </row>
    <row r="527" spans="2:3">
      <c r="B527" s="97">
        <v>493.99998</v>
      </c>
      <c r="C527" s="85">
        <v>-0.008301264</v>
      </c>
    </row>
    <row r="528" spans="2:3">
      <c r="B528" s="97">
        <v>495</v>
      </c>
      <c r="C528" s="85">
        <v>-0.009659219</v>
      </c>
    </row>
    <row r="529" spans="2:3">
      <c r="B529" s="97">
        <v>496.00002</v>
      </c>
      <c r="C529" s="85">
        <v>-0.012016844</v>
      </c>
    </row>
    <row r="530" spans="2:3">
      <c r="B530" s="97">
        <v>496.99998</v>
      </c>
      <c r="C530" s="85">
        <v>-0.014248831</v>
      </c>
    </row>
    <row r="531" spans="2:3">
      <c r="B531" s="97">
        <v>498</v>
      </c>
      <c r="C531" s="85">
        <v>-0.016146217</v>
      </c>
    </row>
    <row r="532" spans="2:3">
      <c r="B532" s="97">
        <v>499.00002</v>
      </c>
      <c r="C532" s="85">
        <v>-0.017959923</v>
      </c>
    </row>
    <row r="533" spans="2:3">
      <c r="B533" s="97">
        <v>499.99998</v>
      </c>
      <c r="C533" s="85">
        <v>-0.01956431</v>
      </c>
    </row>
    <row r="534" spans="2:3">
      <c r="B534" s="97">
        <v>501</v>
      </c>
      <c r="C534" s="85">
        <v>-0.020415696</v>
      </c>
    </row>
    <row r="535" spans="2:3">
      <c r="B535" s="97">
        <v>502.00002</v>
      </c>
      <c r="C535" s="85">
        <v>-0.020388441</v>
      </c>
    </row>
    <row r="536" spans="2:3">
      <c r="B536" s="97">
        <v>502.99998</v>
      </c>
      <c r="C536" s="85">
        <v>-0.020151868</v>
      </c>
    </row>
    <row r="537" spans="2:3">
      <c r="B537" s="97">
        <v>504</v>
      </c>
      <c r="C537" s="85">
        <v>-0.019664374</v>
      </c>
    </row>
    <row r="538" spans="2:3">
      <c r="B538" s="97">
        <v>505.00002</v>
      </c>
      <c r="C538" s="85">
        <v>-0.02051576</v>
      </c>
    </row>
    <row r="539" spans="2:3">
      <c r="B539" s="97">
        <v>505.99998</v>
      </c>
      <c r="C539" s="85">
        <v>-0.022371187</v>
      </c>
    </row>
    <row r="540" spans="2:3">
      <c r="B540" s="97">
        <v>507</v>
      </c>
      <c r="C540" s="85">
        <v>-0.024184893</v>
      </c>
    </row>
    <row r="541" spans="2:3">
      <c r="B541" s="97">
        <v>508.00002</v>
      </c>
      <c r="C541" s="85">
        <v>-0.024032119</v>
      </c>
    </row>
    <row r="542" spans="2:3">
      <c r="B542" s="97">
        <v>508.99998</v>
      </c>
      <c r="C542" s="85">
        <v>-0.022331146</v>
      </c>
    </row>
    <row r="543" spans="2:3">
      <c r="B543" s="97">
        <v>510</v>
      </c>
      <c r="C543" s="85">
        <v>-0.017868851</v>
      </c>
    </row>
    <row r="544" spans="2:3">
      <c r="B544" s="97">
        <v>511.00002</v>
      </c>
      <c r="C544" s="85">
        <v>-0.011063517</v>
      </c>
    </row>
    <row r="545" spans="2:3">
      <c r="B545" s="97">
        <v>511.99998</v>
      </c>
      <c r="C545" s="85">
        <v>-0.002417104</v>
      </c>
    </row>
    <row r="546" spans="2:3">
      <c r="B546" s="97">
        <v>513</v>
      </c>
      <c r="C546" s="85">
        <v>0.00154311</v>
      </c>
    </row>
    <row r="547" spans="2:3">
      <c r="B547" s="97">
        <v>514.00002</v>
      </c>
      <c r="C547" s="85">
        <v>-0.003366756</v>
      </c>
    </row>
    <row r="548" spans="2:3">
      <c r="B548" s="97">
        <v>514.99998</v>
      </c>
      <c r="C548" s="85">
        <v>-0.008396077</v>
      </c>
    </row>
    <row r="549" spans="2:3">
      <c r="B549" s="97">
        <v>516</v>
      </c>
      <c r="C549" s="85">
        <v>-0.009764011</v>
      </c>
    </row>
    <row r="550" spans="2:3">
      <c r="B550" s="97">
        <v>517.00002</v>
      </c>
      <c r="C550" s="85">
        <v>-0.007784744</v>
      </c>
    </row>
    <row r="551" spans="2:3">
      <c r="B551" s="97">
        <v>517.99998</v>
      </c>
      <c r="C551" s="85">
        <v>0.000344538</v>
      </c>
    </row>
    <row r="552" spans="2:3">
      <c r="B552" s="97">
        <v>519</v>
      </c>
      <c r="C552" s="85">
        <v>0.007051724</v>
      </c>
    </row>
    <row r="553" spans="2:3">
      <c r="B553" s="97">
        <v>520.00002</v>
      </c>
      <c r="C553" s="85">
        <v>0.011708751</v>
      </c>
    </row>
    <row r="554" spans="2:3">
      <c r="B554" s="97">
        <v>520.99998</v>
      </c>
      <c r="C554" s="85">
        <v>0.019084913</v>
      </c>
    </row>
    <row r="555" spans="2:3">
      <c r="B555" s="97">
        <v>522</v>
      </c>
      <c r="C555" s="85">
        <v>0.030310819</v>
      </c>
    </row>
    <row r="556" spans="2:3">
      <c r="B556" s="97">
        <v>523.00002</v>
      </c>
      <c r="C556" s="85">
        <v>0.029947046</v>
      </c>
    </row>
    <row r="557" spans="2:3">
      <c r="B557" s="97">
        <v>523.99998</v>
      </c>
      <c r="C557" s="85">
        <v>-3.99123e-5</v>
      </c>
    </row>
    <row r="558" spans="2:3">
      <c r="B558" s="97">
        <v>525</v>
      </c>
      <c r="C558" s="85">
        <v>-0.022244166</v>
      </c>
    </row>
    <row r="559" spans="2:3">
      <c r="B559" s="97">
        <v>526.00002</v>
      </c>
      <c r="C559" s="85">
        <v>-0.028716579</v>
      </c>
    </row>
    <row r="560" spans="2:3">
      <c r="B560" s="97">
        <v>526.99998</v>
      </c>
      <c r="C560" s="85">
        <v>-0.020294417</v>
      </c>
    </row>
    <row r="561" spans="2:3">
      <c r="B561" s="97">
        <v>528</v>
      </c>
      <c r="C561" s="85">
        <v>-0.003922191</v>
      </c>
    </row>
    <row r="562" spans="2:3">
      <c r="B562" s="97">
        <v>529.00002</v>
      </c>
      <c r="C562" s="85">
        <v>0.011362196</v>
      </c>
    </row>
    <row r="563" spans="2:3">
      <c r="B563" s="97">
        <v>529.99998</v>
      </c>
      <c r="C563" s="85">
        <v>0.019031238</v>
      </c>
    </row>
    <row r="564" spans="2:3">
      <c r="B564" s="97">
        <v>531</v>
      </c>
      <c r="C564" s="85">
        <v>0.015362105</v>
      </c>
    </row>
    <row r="565" spans="2:3">
      <c r="B565" s="97">
        <v>532.00002</v>
      </c>
      <c r="C565" s="85">
        <v>0.001023771</v>
      </c>
    </row>
    <row r="566" spans="2:3">
      <c r="B566" s="97">
        <v>532.99998</v>
      </c>
      <c r="C566" s="85">
        <v>0.003337293</v>
      </c>
    </row>
    <row r="567" spans="2:3">
      <c r="B567" s="97">
        <v>534</v>
      </c>
      <c r="C567" s="85">
        <v>0.006872819</v>
      </c>
    </row>
    <row r="568" spans="2:3">
      <c r="B568" s="97">
        <v>535.00002</v>
      </c>
      <c r="C568" s="85">
        <v>0.012285134</v>
      </c>
    </row>
    <row r="569" spans="2:3">
      <c r="B569" s="97">
        <v>535.99998</v>
      </c>
      <c r="C569" s="85">
        <v>0.021923929</v>
      </c>
    </row>
    <row r="570" spans="2:3">
      <c r="B570" s="97">
        <v>537</v>
      </c>
      <c r="C570" s="85">
        <v>0.030181364</v>
      </c>
    </row>
    <row r="571" spans="2:3">
      <c r="B571" s="97">
        <v>538.00002</v>
      </c>
      <c r="C571" s="85">
        <v>0.02534288</v>
      </c>
    </row>
    <row r="572" spans="2:3">
      <c r="B572" s="97">
        <v>538.99998</v>
      </c>
      <c r="C572" s="85">
        <v>0.001886235</v>
      </c>
    </row>
    <row r="573" spans="2:3">
      <c r="B573" s="97">
        <v>540</v>
      </c>
      <c r="C573" s="85">
        <v>-0.03445777</v>
      </c>
    </row>
    <row r="574" spans="2:3">
      <c r="B574" s="97">
        <v>541.00002</v>
      </c>
      <c r="C574" s="85">
        <v>-0.005868793</v>
      </c>
    </row>
    <row r="575" spans="2:3">
      <c r="B575" s="97">
        <v>541.99998</v>
      </c>
      <c r="C575" s="85">
        <v>0.021215618</v>
      </c>
    </row>
    <row r="576" spans="2:3">
      <c r="B576" s="97">
        <v>543</v>
      </c>
      <c r="C576" s="85">
        <v>-0.16629498</v>
      </c>
    </row>
    <row r="577" spans="2:3">
      <c r="B577" s="97">
        <v>544.00002</v>
      </c>
      <c r="C577" s="85">
        <v>-1.012911098</v>
      </c>
    </row>
    <row r="578" spans="2:3">
      <c r="B578" s="97">
        <v>544.99998</v>
      </c>
      <c r="C578" s="85">
        <v>-2.198941486</v>
      </c>
    </row>
    <row r="579" spans="2:3">
      <c r="B579" s="97">
        <v>546</v>
      </c>
      <c r="C579" s="85">
        <v>-3.424125924</v>
      </c>
    </row>
    <row r="580" spans="2:3">
      <c r="B580" s="97">
        <v>547.00002</v>
      </c>
      <c r="C580" s="85">
        <v>-4.002882362</v>
      </c>
    </row>
    <row r="581" spans="2:3">
      <c r="B581" s="97">
        <v>547.99998</v>
      </c>
      <c r="C581" s="85">
        <v>-4.048466825</v>
      </c>
    </row>
    <row r="582" spans="2:3">
      <c r="B582" s="97">
        <v>549</v>
      </c>
      <c r="C582" s="85">
        <v>-3.444651809</v>
      </c>
    </row>
    <row r="583" spans="2:3">
      <c r="B583" s="97">
        <v>550.00002</v>
      </c>
      <c r="C583" s="85">
        <v>-2.483606873</v>
      </c>
    </row>
    <row r="584" spans="2:3">
      <c r="B584" s="97">
        <v>550.99998</v>
      </c>
      <c r="C584" s="85">
        <v>-1.459614568</v>
      </c>
    </row>
    <row r="585" spans="2:3">
      <c r="B585" s="97">
        <v>552</v>
      </c>
      <c r="C585" s="85">
        <v>-0.596558912</v>
      </c>
    </row>
    <row r="586" spans="2:3">
      <c r="B586" s="97">
        <v>553.00002</v>
      </c>
      <c r="C586" s="85">
        <v>-0.090733176</v>
      </c>
    </row>
    <row r="587" spans="2:3">
      <c r="B587" s="97">
        <v>553.99998</v>
      </c>
      <c r="C587" s="85">
        <v>0.064033129</v>
      </c>
    </row>
    <row r="588" spans="2:3">
      <c r="B588" s="97">
        <v>555</v>
      </c>
      <c r="C588" s="85">
        <v>-0.005859132</v>
      </c>
    </row>
    <row r="589" spans="2:3">
      <c r="B589" s="97">
        <v>556.00002</v>
      </c>
      <c r="C589" s="85">
        <v>0.003121221</v>
      </c>
    </row>
    <row r="590" spans="2:3">
      <c r="B590" s="97">
        <v>556.99998</v>
      </c>
      <c r="C590" s="85">
        <v>0.020153421</v>
      </c>
    </row>
    <row r="591" spans="2:3">
      <c r="B591" s="97">
        <v>558</v>
      </c>
      <c r="C591" s="85">
        <v>0.014677606</v>
      </c>
    </row>
    <row r="592" spans="2:3">
      <c r="B592" s="97">
        <v>559.00002</v>
      </c>
      <c r="C592" s="85">
        <v>0.002381872</v>
      </c>
    </row>
    <row r="593" spans="2:3">
      <c r="B593" s="97">
        <v>559.99998</v>
      </c>
      <c r="C593" s="85">
        <v>-0.020264365</v>
      </c>
    </row>
    <row r="594" spans="2:3">
      <c r="B594" s="97">
        <v>561</v>
      </c>
      <c r="C594" s="85">
        <v>0.006183741</v>
      </c>
    </row>
    <row r="595" spans="2:3">
      <c r="B595" s="97">
        <v>562.00002</v>
      </c>
      <c r="C595" s="85">
        <v>-0.011678235</v>
      </c>
    </row>
    <row r="596" spans="2:3">
      <c r="B596" s="97">
        <v>562.99998</v>
      </c>
      <c r="C596" s="85">
        <v>-0.024947054</v>
      </c>
    </row>
    <row r="597" spans="2:3">
      <c r="B597" s="97">
        <v>564</v>
      </c>
      <c r="C597" s="85">
        <v>0.000281883</v>
      </c>
    </row>
    <row r="598" spans="2:3">
      <c r="B598" s="97">
        <v>565.00002</v>
      </c>
      <c r="C598" s="85">
        <v>-0.012866968</v>
      </c>
    </row>
    <row r="599" spans="2:3">
      <c r="B599" s="97">
        <v>565.99998</v>
      </c>
      <c r="C599" s="85">
        <v>-0.019290378</v>
      </c>
    </row>
    <row r="600" spans="2:3">
      <c r="B600" s="97">
        <v>567</v>
      </c>
      <c r="C600" s="85">
        <v>-0.01282598</v>
      </c>
    </row>
    <row r="601" spans="2:3">
      <c r="B601" s="97">
        <v>568.00002</v>
      </c>
      <c r="C601" s="85">
        <v>-0.000127422</v>
      </c>
    </row>
    <row r="602" spans="2:3">
      <c r="B602" s="97">
        <v>568.99998</v>
      </c>
      <c r="C602" s="85">
        <v>0.007842355</v>
      </c>
    </row>
    <row r="603" spans="2:3">
      <c r="B603" s="97">
        <v>570</v>
      </c>
      <c r="C603" s="85">
        <v>0.006944116</v>
      </c>
    </row>
    <row r="604" spans="2:3">
      <c r="B604" s="97">
        <v>571.00002</v>
      </c>
      <c r="C604" s="85">
        <v>0.007050038</v>
      </c>
    </row>
    <row r="605" spans="2:3">
      <c r="B605" s="97">
        <v>571.99998</v>
      </c>
      <c r="C605" s="85">
        <v>-0.001211951</v>
      </c>
    </row>
    <row r="606" spans="2:3">
      <c r="B606" s="97">
        <v>573</v>
      </c>
      <c r="C606" s="85">
        <v>-0.00968323</v>
      </c>
    </row>
    <row r="607" spans="2:3">
      <c r="B607" s="97">
        <v>574.00002</v>
      </c>
      <c r="C607" s="85">
        <v>-0.013217388</v>
      </c>
    </row>
    <row r="608" spans="2:3">
      <c r="B608" s="97">
        <v>574.99998</v>
      </c>
      <c r="C608" s="85">
        <v>-0.012692977</v>
      </c>
    </row>
    <row r="609" spans="2:3">
      <c r="B609" s="97">
        <v>576</v>
      </c>
      <c r="C609" s="85">
        <v>-0.010118496</v>
      </c>
    </row>
    <row r="610" spans="2:3">
      <c r="B610" s="97">
        <v>577.00002</v>
      </c>
      <c r="C610" s="85">
        <v>-0.004280494</v>
      </c>
    </row>
    <row r="611" spans="2:3">
      <c r="B611" s="97">
        <v>577.99998</v>
      </c>
      <c r="C611" s="85">
        <v>0.003858796</v>
      </c>
    </row>
    <row r="612" spans="2:3">
      <c r="B612" s="97">
        <v>579</v>
      </c>
      <c r="C612" s="85">
        <v>0.010617278</v>
      </c>
    </row>
    <row r="613" spans="2:3">
      <c r="B613" s="97">
        <v>580.00002</v>
      </c>
      <c r="C613" s="85">
        <v>0.01503272</v>
      </c>
    </row>
    <row r="614" spans="2:3">
      <c r="B614" s="97">
        <v>580.99998</v>
      </c>
      <c r="C614" s="85">
        <v>0.01739809</v>
      </c>
    </row>
    <row r="615" spans="2:3">
      <c r="B615" s="97">
        <v>582</v>
      </c>
      <c r="C615" s="85">
        <v>0.018047932</v>
      </c>
    </row>
    <row r="616" spans="2:3">
      <c r="B616" s="97">
        <v>583.00002</v>
      </c>
      <c r="C616" s="85">
        <v>0.018112013</v>
      </c>
    </row>
    <row r="617" spans="2:3">
      <c r="B617" s="97">
        <v>583.99998</v>
      </c>
      <c r="C617" s="85">
        <v>0.018427224</v>
      </c>
    </row>
    <row r="618" spans="2:3">
      <c r="B618" s="97">
        <v>585</v>
      </c>
      <c r="C618" s="85">
        <v>0.016775866</v>
      </c>
    </row>
    <row r="619" spans="2:3">
      <c r="B619" s="97">
        <v>586.00002</v>
      </c>
      <c r="C619" s="85">
        <v>0.011777307</v>
      </c>
    </row>
    <row r="620" spans="2:3">
      <c r="B620" s="97">
        <v>586.99998</v>
      </c>
      <c r="C620" s="85">
        <v>0.005858358</v>
      </c>
    </row>
    <row r="621" spans="2:3">
      <c r="B621" s="97">
        <v>588</v>
      </c>
      <c r="C621" s="85">
        <v>0.00182212</v>
      </c>
    </row>
    <row r="622" spans="2:3">
      <c r="B622" s="97">
        <v>589.00002</v>
      </c>
      <c r="C622" s="85">
        <v>-0.000122119</v>
      </c>
    </row>
    <row r="623" spans="2:3">
      <c r="B623" s="97">
        <v>589.99998</v>
      </c>
      <c r="C623" s="85">
        <v>-0.000727388</v>
      </c>
    </row>
    <row r="624" spans="2:3">
      <c r="B624" s="97">
        <v>591</v>
      </c>
      <c r="C624" s="85">
        <v>-0.000244907</v>
      </c>
    </row>
    <row r="625" spans="2:3">
      <c r="B625" s="97">
        <v>592.00002</v>
      </c>
      <c r="C625" s="85">
        <v>0.001409095</v>
      </c>
    </row>
    <row r="626" spans="2:3">
      <c r="B626" s="97">
        <v>592.99998</v>
      </c>
      <c r="C626" s="85">
        <v>0.003230546</v>
      </c>
    </row>
    <row r="627" spans="2:3">
      <c r="B627" s="97">
        <v>594</v>
      </c>
      <c r="C627" s="85">
        <v>0.004089587</v>
      </c>
    </row>
    <row r="628" spans="2:3">
      <c r="B628" s="97">
        <v>595.00002</v>
      </c>
      <c r="C628" s="85">
        <v>0.003693429</v>
      </c>
    </row>
    <row r="629" spans="2:3">
      <c r="B629" s="97">
        <v>595.99998</v>
      </c>
      <c r="C629" s="85">
        <v>0.003103089</v>
      </c>
    </row>
    <row r="630" spans="2:3">
      <c r="B630" s="97">
        <v>597</v>
      </c>
      <c r="C630" s="85">
        <v>0.000624703</v>
      </c>
    </row>
    <row r="631" spans="2:3">
      <c r="B631" s="97">
        <v>598.00002</v>
      </c>
      <c r="C631" s="85">
        <v>-0.003862002</v>
      </c>
    </row>
    <row r="632" spans="2:3">
      <c r="B632" s="97">
        <v>598.99998</v>
      </c>
      <c r="C632" s="85">
        <v>-0.007888561</v>
      </c>
    </row>
    <row r="633" spans="2:3">
      <c r="B633" s="97">
        <v>600</v>
      </c>
      <c r="C633" s="85">
        <v>-0.008986226</v>
      </c>
    </row>
    <row r="634" spans="2:3">
      <c r="B634" s="97">
        <v>601.00002</v>
      </c>
      <c r="C634" s="85">
        <v>-0.009121572</v>
      </c>
    </row>
    <row r="635" spans="2:3">
      <c r="B635" s="97">
        <v>601.99998</v>
      </c>
      <c r="C635" s="85">
        <v>-0.009173331</v>
      </c>
    </row>
    <row r="636" spans="2:3">
      <c r="B636" s="97">
        <v>603</v>
      </c>
      <c r="C636" s="85">
        <v>-0.010689396</v>
      </c>
    </row>
    <row r="637" spans="2:3">
      <c r="B637" s="97">
        <v>604.00002</v>
      </c>
      <c r="C637" s="85">
        <v>-0.014715862</v>
      </c>
    </row>
    <row r="638" spans="2:3">
      <c r="B638" s="97">
        <v>604.99998</v>
      </c>
      <c r="C638" s="85">
        <v>-0.0169433</v>
      </c>
    </row>
    <row r="639" spans="2:3">
      <c r="B639" s="97">
        <v>606</v>
      </c>
      <c r="C639" s="85">
        <v>-0.015321366</v>
      </c>
    </row>
    <row r="640" spans="2:3">
      <c r="B640" s="97">
        <v>607.00002</v>
      </c>
      <c r="C640" s="85">
        <v>-0.012193192</v>
      </c>
    </row>
    <row r="641" spans="2:3">
      <c r="B641" s="97">
        <v>607.99998</v>
      </c>
      <c r="C641" s="85">
        <v>-0.00998559</v>
      </c>
    </row>
    <row r="642" spans="2:3">
      <c r="B642" s="97">
        <v>609</v>
      </c>
      <c r="C642" s="85">
        <v>-0.009074936</v>
      </c>
    </row>
    <row r="643" spans="2:3">
      <c r="B643" s="97">
        <v>610.00002</v>
      </c>
      <c r="C643" s="85">
        <v>-0.009084762</v>
      </c>
    </row>
    <row r="644" spans="2:3">
      <c r="B644" s="97">
        <v>610.99998</v>
      </c>
      <c r="C644" s="85">
        <v>-0.01018252</v>
      </c>
    </row>
    <row r="645" spans="2:3">
      <c r="B645" s="97">
        <v>612</v>
      </c>
      <c r="C645" s="85">
        <v>-0.012702746</v>
      </c>
    </row>
    <row r="646" spans="2:3">
      <c r="B646" s="97">
        <v>613.00002</v>
      </c>
      <c r="C646" s="85">
        <v>-0.015474012</v>
      </c>
    </row>
    <row r="647" spans="2:3">
      <c r="B647" s="97">
        <v>613.99998</v>
      </c>
      <c r="C647" s="85">
        <v>-0.01883113</v>
      </c>
    </row>
    <row r="648" spans="2:3">
      <c r="B648" s="97">
        <v>615</v>
      </c>
      <c r="C648" s="85">
        <v>-0.022815756</v>
      </c>
    </row>
    <row r="649" spans="2:3">
      <c r="B649" s="97">
        <v>616.00002</v>
      </c>
      <c r="C649" s="85">
        <v>-0.025377822</v>
      </c>
    </row>
    <row r="650" spans="2:3">
      <c r="B650" s="97">
        <v>616.99998</v>
      </c>
      <c r="C650" s="85">
        <v>-0.02601534</v>
      </c>
    </row>
    <row r="651" spans="2:3">
      <c r="B651" s="97">
        <v>618</v>
      </c>
      <c r="C651" s="85">
        <v>-0.024728126</v>
      </c>
    </row>
    <row r="652" spans="2:3">
      <c r="B652" s="97">
        <v>619.00002</v>
      </c>
      <c r="C652" s="85">
        <v>-0.022269392</v>
      </c>
    </row>
    <row r="653" spans="2:3">
      <c r="B653" s="97">
        <v>619.99998</v>
      </c>
      <c r="C653" s="85">
        <v>-0.02114963</v>
      </c>
    </row>
    <row r="654" spans="2:3">
      <c r="B654" s="97">
        <v>621</v>
      </c>
      <c r="C654" s="85">
        <v>-0.020071616</v>
      </c>
    </row>
    <row r="655" spans="2:3">
      <c r="B655" s="97">
        <v>622.00002</v>
      </c>
      <c r="C655" s="85">
        <v>-0.017947602</v>
      </c>
    </row>
    <row r="656" spans="2:3">
      <c r="B656" s="97">
        <v>622.99998</v>
      </c>
      <c r="C656" s="85">
        <v>-0.01410824</v>
      </c>
    </row>
    <row r="657" spans="2:3">
      <c r="B657" s="97">
        <v>624</v>
      </c>
      <c r="C657" s="85">
        <v>-0.008720706</v>
      </c>
    </row>
    <row r="658" spans="2:3">
      <c r="B658" s="97">
        <v>625.00002</v>
      </c>
      <c r="C658" s="85">
        <v>-0.003375012</v>
      </c>
    </row>
    <row r="659" spans="2:3">
      <c r="B659" s="97">
        <v>625.99998</v>
      </c>
      <c r="C659" s="85">
        <v>8.77899e-5</v>
      </c>
    </row>
    <row r="660" spans="2:3">
      <c r="B660" s="97">
        <v>627</v>
      </c>
      <c r="C660" s="85">
        <v>0.002504684</v>
      </c>
    </row>
    <row r="661" spans="2:3">
      <c r="B661" s="97">
        <v>628.00002</v>
      </c>
      <c r="C661" s="85">
        <v>0.004419498</v>
      </c>
    </row>
    <row r="662" spans="2:3">
      <c r="B662" s="97">
        <v>628.99998</v>
      </c>
      <c r="C662" s="85">
        <v>0.00616686</v>
      </c>
    </row>
    <row r="663" spans="2:3">
      <c r="B663" s="97">
        <v>630</v>
      </c>
      <c r="C663" s="85">
        <v>0.006910154</v>
      </c>
    </row>
    <row r="664" spans="2:3">
      <c r="B664" s="97">
        <v>631.00002</v>
      </c>
      <c r="C664" s="85">
        <v>0.007486088</v>
      </c>
    </row>
    <row r="665" spans="2:3">
      <c r="B665" s="97">
        <v>631.99998</v>
      </c>
      <c r="C665" s="85">
        <v>0.00751801</v>
      </c>
    </row>
    <row r="666" spans="2:3">
      <c r="B666" s="97">
        <v>633</v>
      </c>
      <c r="C666" s="85">
        <v>0.008512344</v>
      </c>
    </row>
    <row r="667" spans="2:3">
      <c r="B667" s="97">
        <v>634.00002</v>
      </c>
      <c r="C667" s="85">
        <v>0.010092438</v>
      </c>
    </row>
    <row r="668" spans="2:3">
      <c r="B668" s="97">
        <v>634.99998</v>
      </c>
      <c r="C668" s="85">
        <v>0.01200716</v>
      </c>
    </row>
    <row r="669" spans="2:3">
      <c r="B669" s="97">
        <v>636</v>
      </c>
      <c r="C669" s="85">
        <v>0.013127014</v>
      </c>
    </row>
    <row r="670" spans="2:3">
      <c r="B670" s="97">
        <v>637.00002</v>
      </c>
      <c r="C670" s="85">
        <v>0.013075348</v>
      </c>
    </row>
    <row r="671" spans="2:3">
      <c r="B671" s="97">
        <v>637.99998</v>
      </c>
      <c r="C671" s="85">
        <v>0.01222863</v>
      </c>
    </row>
    <row r="672" spans="2:3">
      <c r="B672" s="97">
        <v>639</v>
      </c>
      <c r="C672" s="85">
        <v>0.012966286</v>
      </c>
    </row>
    <row r="673" spans="2:3">
      <c r="B673" s="97">
        <v>640.00002</v>
      </c>
      <c r="C673" s="85">
        <v>0.015264458</v>
      </c>
    </row>
    <row r="674" spans="2:3">
      <c r="B674" s="97">
        <v>640.99998</v>
      </c>
      <c r="C674" s="85">
        <v>0.018064472</v>
      </c>
    </row>
    <row r="675" spans="2:3">
      <c r="B675" s="97">
        <v>642</v>
      </c>
      <c r="C675" s="85">
        <v>0.020069764</v>
      </c>
    </row>
    <row r="676" spans="2:3">
      <c r="B676" s="97">
        <v>643.00002</v>
      </c>
      <c r="C676" s="85">
        <v>0.017263456</v>
      </c>
    </row>
    <row r="677" spans="2:3">
      <c r="B677" s="97">
        <v>643.99998</v>
      </c>
      <c r="C677" s="85">
        <v>0.012155709</v>
      </c>
    </row>
    <row r="678" spans="2:3">
      <c r="B678" s="97">
        <v>645</v>
      </c>
      <c r="C678" s="85">
        <v>0.007675801</v>
      </c>
    </row>
    <row r="679" spans="2:3">
      <c r="B679" s="97">
        <v>646.00002</v>
      </c>
      <c r="C679" s="85">
        <v>0.004702133</v>
      </c>
    </row>
    <row r="680" spans="2:3">
      <c r="B680" s="97">
        <v>646.99998</v>
      </c>
      <c r="C680" s="85">
        <v>0.003150786</v>
      </c>
    </row>
    <row r="681" spans="2:3">
      <c r="B681" s="97">
        <v>648</v>
      </c>
      <c r="C681" s="85">
        <v>0.003064078</v>
      </c>
    </row>
    <row r="682" spans="2:3">
      <c r="B682" s="97">
        <v>649.00002</v>
      </c>
      <c r="C682" s="85">
        <v>0.00389785</v>
      </c>
    </row>
    <row r="683" spans="2:3">
      <c r="B683" s="97">
        <v>649.99998</v>
      </c>
      <c r="C683" s="85">
        <v>0.005819224</v>
      </c>
    </row>
    <row r="684" spans="2:3">
      <c r="B684" s="97">
        <v>651</v>
      </c>
      <c r="C684" s="85">
        <v>0.007447955</v>
      </c>
    </row>
    <row r="685" spans="2:3">
      <c r="B685" s="97">
        <v>652.00002</v>
      </c>
      <c r="C685" s="85">
        <v>0.006408122</v>
      </c>
    </row>
    <row r="686" spans="2:3">
      <c r="B686" s="97">
        <v>652.99998</v>
      </c>
      <c r="C686" s="85">
        <v>0.004317092</v>
      </c>
    </row>
    <row r="687" spans="2:3">
      <c r="B687" s="97">
        <v>654</v>
      </c>
      <c r="C687" s="85">
        <v>0.003983804</v>
      </c>
    </row>
    <row r="688" spans="2:3">
      <c r="B688" s="97">
        <v>655.00002</v>
      </c>
      <c r="C688" s="85">
        <v>0.003022915</v>
      </c>
    </row>
    <row r="689" spans="2:3">
      <c r="B689" s="97">
        <v>655.99998</v>
      </c>
      <c r="C689" s="85">
        <v>-0.001620355</v>
      </c>
    </row>
    <row r="690" spans="2:3">
      <c r="B690" s="97">
        <v>657</v>
      </c>
      <c r="C690" s="85">
        <v>-0.005238051</v>
      </c>
    </row>
    <row r="691" spans="2:3">
      <c r="B691" s="97">
        <v>658.00002</v>
      </c>
      <c r="C691" s="85">
        <v>-0.000248372</v>
      </c>
    </row>
    <row r="692" spans="2:3">
      <c r="B692" s="97">
        <v>658.99998</v>
      </c>
      <c r="C692" s="85">
        <v>0.01097644</v>
      </c>
    </row>
    <row r="693" spans="2:3">
      <c r="B693" s="97">
        <v>660</v>
      </c>
      <c r="C693" s="85">
        <v>0.016593719</v>
      </c>
    </row>
    <row r="694" spans="2:3">
      <c r="B694" s="97">
        <v>661.00002</v>
      </c>
      <c r="C694" s="85">
        <v>0.04075391</v>
      </c>
    </row>
    <row r="695" spans="2:3">
      <c r="B695" s="97">
        <v>661.99998</v>
      </c>
      <c r="C695" s="85">
        <v>0.057193723</v>
      </c>
    </row>
    <row r="696" spans="2:3">
      <c r="B696" s="97">
        <v>663</v>
      </c>
      <c r="C696" s="85">
        <v>-0.256238048</v>
      </c>
    </row>
    <row r="697" spans="2:3">
      <c r="B697" s="97">
        <v>664.00002</v>
      </c>
      <c r="C697" s="85">
        <v>-1.144133019</v>
      </c>
    </row>
    <row r="698" spans="2:3">
      <c r="B698" s="97">
        <v>664.99998</v>
      </c>
      <c r="C698" s="85">
        <v>-2.311575881</v>
      </c>
    </row>
    <row r="699" spans="2:3">
      <c r="B699" s="97">
        <v>666</v>
      </c>
      <c r="C699" s="85">
        <v>-3.376454051</v>
      </c>
    </row>
    <row r="700" spans="2:3">
      <c r="B700" s="97">
        <v>667.00002</v>
      </c>
      <c r="C700" s="85">
        <v>-3.641331203</v>
      </c>
    </row>
    <row r="701" spans="2:3">
      <c r="B701" s="97">
        <v>667.99998</v>
      </c>
      <c r="C701" s="85">
        <v>-3.5956671</v>
      </c>
    </row>
    <row r="702" spans="2:3">
      <c r="B702" s="97">
        <v>669</v>
      </c>
      <c r="C702" s="85">
        <v>-2.956486743</v>
      </c>
    </row>
    <row r="703" spans="2:3">
      <c r="B703" s="97">
        <v>670.00002</v>
      </c>
      <c r="C703" s="85">
        <v>-2.024175347</v>
      </c>
    </row>
    <row r="704" spans="2:3">
      <c r="B704" s="97">
        <v>670.99998</v>
      </c>
      <c r="C704" s="85">
        <v>-1.074014123</v>
      </c>
    </row>
    <row r="705" spans="2:3">
      <c r="B705" s="97">
        <v>672</v>
      </c>
      <c r="C705" s="85">
        <v>-0.328894887</v>
      </c>
    </row>
    <row r="706" spans="2:3">
      <c r="B706" s="97">
        <v>673.00002</v>
      </c>
      <c r="C706" s="85">
        <v>0.001213389</v>
      </c>
    </row>
    <row r="707" spans="2:3">
      <c r="B707" s="97">
        <v>673.99998</v>
      </c>
      <c r="C707" s="85">
        <v>0.078756812</v>
      </c>
    </row>
    <row r="708" spans="2:3">
      <c r="B708" s="97">
        <v>675</v>
      </c>
      <c r="C708" s="85">
        <v>0.014419068</v>
      </c>
    </row>
    <row r="709" spans="2:3">
      <c r="B709" s="97">
        <v>676.00002</v>
      </c>
      <c r="C709" s="85">
        <v>-0.014209185</v>
      </c>
    </row>
    <row r="710" spans="2:3">
      <c r="B710" s="97">
        <v>676.99998</v>
      </c>
      <c r="C710" s="85">
        <v>-0.035491808</v>
      </c>
    </row>
    <row r="711" spans="2:3">
      <c r="B711" s="97">
        <v>678</v>
      </c>
      <c r="C711" s="85">
        <v>-0.034830565</v>
      </c>
    </row>
    <row r="712" spans="2:3">
      <c r="B712" s="97">
        <v>679.00002</v>
      </c>
      <c r="C712" s="85">
        <v>-0.054268399</v>
      </c>
    </row>
    <row r="713" spans="2:3">
      <c r="B713" s="97">
        <v>679.99998</v>
      </c>
      <c r="C713" s="85">
        <v>-0.034479529</v>
      </c>
    </row>
    <row r="714" spans="2:3">
      <c r="B714" s="97">
        <v>681</v>
      </c>
      <c r="C714" s="85">
        <v>-0.002429817</v>
      </c>
    </row>
    <row r="715" spans="2:3">
      <c r="B715" s="97">
        <v>682.00002</v>
      </c>
      <c r="C715" s="85">
        <v>-0.019928318</v>
      </c>
    </row>
    <row r="716" spans="2:3">
      <c r="B716" s="97">
        <v>682.99998</v>
      </c>
      <c r="C716" s="85">
        <v>0.011729616</v>
      </c>
    </row>
    <row r="717" spans="2:3">
      <c r="B717" s="97">
        <v>684</v>
      </c>
      <c r="C717" s="85">
        <v>-0.00305947</v>
      </c>
    </row>
    <row r="718" spans="2:3">
      <c r="B718" s="97">
        <v>685.00002</v>
      </c>
      <c r="C718" s="85">
        <v>-0.006611615</v>
      </c>
    </row>
    <row r="719" spans="2:3">
      <c r="B719" s="97">
        <v>685.99998</v>
      </c>
      <c r="C719" s="85">
        <v>-0.005394653</v>
      </c>
    </row>
    <row r="720" spans="2:3">
      <c r="B720" s="97">
        <v>687</v>
      </c>
      <c r="C720" s="85">
        <v>-0.006017998</v>
      </c>
    </row>
    <row r="721" spans="2:3">
      <c r="B721" s="97">
        <v>688.00002</v>
      </c>
      <c r="C721" s="85">
        <v>-0.003838063</v>
      </c>
    </row>
    <row r="722" spans="2:3">
      <c r="B722" s="97">
        <v>688.99998</v>
      </c>
      <c r="C722" s="85">
        <v>0.004533539</v>
      </c>
    </row>
    <row r="723" spans="2:3">
      <c r="B723" s="97">
        <v>690</v>
      </c>
      <c r="C723" s="85">
        <v>0.015667234</v>
      </c>
    </row>
    <row r="724" spans="2:3">
      <c r="B724" s="97">
        <v>691.00002</v>
      </c>
      <c r="C724" s="85">
        <v>0.010195319</v>
      </c>
    </row>
    <row r="725" spans="2:3">
      <c r="B725" s="97">
        <v>691.99998</v>
      </c>
      <c r="C725" s="85">
        <v>-0.003330408</v>
      </c>
    </row>
    <row r="726" spans="2:3">
      <c r="B726" s="97">
        <v>693</v>
      </c>
      <c r="C726" s="85">
        <v>-0.011375438</v>
      </c>
    </row>
    <row r="727" spans="2:3">
      <c r="B727" s="97">
        <v>694.00002</v>
      </c>
      <c r="C727" s="85">
        <v>-0.015529348</v>
      </c>
    </row>
    <row r="728" spans="2:3">
      <c r="B728" s="97">
        <v>694.99998</v>
      </c>
      <c r="C728" s="85">
        <v>-0.018092996</v>
      </c>
    </row>
    <row r="729" spans="2:3">
      <c r="B729" s="97">
        <v>696</v>
      </c>
      <c r="C729" s="85">
        <v>-0.020071226</v>
      </c>
    </row>
    <row r="730" spans="2:3">
      <c r="B730" s="97">
        <v>697.00002</v>
      </c>
      <c r="C730" s="85">
        <v>-0.021672895</v>
      </c>
    </row>
    <row r="731" spans="2:3">
      <c r="B731" s="97">
        <v>697.99998</v>
      </c>
      <c r="C731" s="85">
        <v>-0.023734463</v>
      </c>
    </row>
    <row r="732" spans="2:3">
      <c r="B732" s="97">
        <v>699</v>
      </c>
      <c r="C732" s="85">
        <v>-0.025545333</v>
      </c>
    </row>
    <row r="733" spans="2:3">
      <c r="B733" s="97">
        <v>700.00002</v>
      </c>
      <c r="C733" s="85">
        <v>-0.026142843</v>
      </c>
    </row>
    <row r="734" spans="2:3">
      <c r="B734" s="97">
        <v>700.99998</v>
      </c>
      <c r="C734" s="85">
        <v>-0.02519193</v>
      </c>
    </row>
    <row r="735" spans="2:3">
      <c r="B735" s="97">
        <v>702</v>
      </c>
      <c r="C735" s="85">
        <v>-0.02210752</v>
      </c>
    </row>
    <row r="736" spans="2:3">
      <c r="B736" s="97">
        <v>703.00002</v>
      </c>
      <c r="C736" s="85">
        <v>-0.01663823</v>
      </c>
    </row>
    <row r="737" spans="2:3">
      <c r="B737" s="97">
        <v>703.99998</v>
      </c>
      <c r="C737" s="85">
        <v>-0.008365318</v>
      </c>
    </row>
    <row r="738" spans="2:3">
      <c r="B738" s="97">
        <v>705</v>
      </c>
      <c r="C738" s="85">
        <v>0.001455332</v>
      </c>
    </row>
    <row r="739" spans="2:3">
      <c r="B739" s="97">
        <v>706.00002</v>
      </c>
      <c r="C739" s="85">
        <v>0.007468543</v>
      </c>
    </row>
    <row r="740" spans="2:3">
      <c r="B740" s="97">
        <v>706.99998</v>
      </c>
      <c r="C740" s="85">
        <v>0.011910706</v>
      </c>
    </row>
    <row r="741" spans="2:3">
      <c r="B741" s="97">
        <v>708</v>
      </c>
      <c r="C741" s="85">
        <v>0.015467106</v>
      </c>
    </row>
    <row r="742" spans="2:3">
      <c r="B742" s="97">
        <v>709.00002</v>
      </c>
      <c r="C742" s="85">
        <v>0.017098866</v>
      </c>
    </row>
    <row r="743" spans="2:3">
      <c r="B743" s="97">
        <v>709.99998</v>
      </c>
      <c r="C743" s="85">
        <v>0.017098866</v>
      </c>
    </row>
    <row r="744" spans="2:3">
      <c r="B744" s="97">
        <v>711</v>
      </c>
      <c r="C744" s="85">
        <v>0.015508946</v>
      </c>
    </row>
    <row r="745" spans="2:3">
      <c r="B745" s="97">
        <v>712.00002</v>
      </c>
      <c r="C745" s="85">
        <v>0.013751666</v>
      </c>
    </row>
    <row r="746" spans="2:3">
      <c r="B746" s="97">
        <v>712.99998</v>
      </c>
      <c r="C746" s="85">
        <v>0.013165906</v>
      </c>
    </row>
    <row r="747" spans="2:3">
      <c r="B747" s="97">
        <v>714</v>
      </c>
      <c r="C747" s="85">
        <v>0.014044546</v>
      </c>
    </row>
    <row r="748" spans="2:3">
      <c r="B748" s="97">
        <v>715.00002</v>
      </c>
      <c r="C748" s="85">
        <v>0.016052866</v>
      </c>
    </row>
    <row r="749" spans="2:3">
      <c r="B749" s="97">
        <v>715.99998</v>
      </c>
      <c r="C749" s="85">
        <v>0.018103026</v>
      </c>
    </row>
    <row r="750" spans="2:3">
      <c r="B750" s="97">
        <v>717</v>
      </c>
      <c r="C750" s="85">
        <v>0.017057026</v>
      </c>
    </row>
    <row r="751" spans="2:3">
      <c r="B751" s="97">
        <v>718.00002</v>
      </c>
      <c r="C751" s="85">
        <v>0.015042657</v>
      </c>
    </row>
    <row r="752" spans="2:3">
      <c r="B752" s="97">
        <v>718.99998</v>
      </c>
      <c r="C752" s="85">
        <v>0.017629507</v>
      </c>
    </row>
    <row r="753" spans="2:3">
      <c r="B753" s="97">
        <v>720</v>
      </c>
      <c r="C753" s="85">
        <v>0.019254261</v>
      </c>
    </row>
    <row r="754" spans="2:3">
      <c r="B754" s="97">
        <v>721.00002</v>
      </c>
      <c r="C754" s="85">
        <v>0.018535975</v>
      </c>
    </row>
    <row r="755" spans="2:3">
      <c r="B755" s="97">
        <v>721.99998</v>
      </c>
      <c r="C755" s="85">
        <v>0.015934666</v>
      </c>
    </row>
    <row r="756" spans="2:3">
      <c r="B756" s="97">
        <v>723</v>
      </c>
      <c r="C756" s="85">
        <v>0.012078379</v>
      </c>
    </row>
    <row r="757" spans="2:3">
      <c r="B757" s="97">
        <v>724.00002</v>
      </c>
      <c r="C757" s="85">
        <v>0.006339293</v>
      </c>
    </row>
    <row r="758" spans="2:3">
      <c r="B758" s="97">
        <v>724.99998</v>
      </c>
      <c r="C758" s="85">
        <v>-0.001575696</v>
      </c>
    </row>
    <row r="759" spans="2:3">
      <c r="B759" s="97">
        <v>726</v>
      </c>
      <c r="C759" s="85">
        <v>-0.007231103</v>
      </c>
    </row>
    <row r="760" spans="2:3">
      <c r="B760" s="97">
        <v>727.00002</v>
      </c>
      <c r="C760" s="85">
        <v>-0.009455629</v>
      </c>
    </row>
    <row r="761" spans="2:3">
      <c r="B761" s="97">
        <v>727.99998</v>
      </c>
      <c r="C761" s="85">
        <v>-0.008751578</v>
      </c>
    </row>
    <row r="762" spans="2:3">
      <c r="B762" s="97">
        <v>729</v>
      </c>
      <c r="C762" s="85">
        <v>-0.006708425</v>
      </c>
    </row>
    <row r="763" spans="2:3">
      <c r="B763" s="97">
        <v>730.00002</v>
      </c>
      <c r="C763" s="85">
        <v>-0.002573271</v>
      </c>
    </row>
    <row r="764" spans="2:3">
      <c r="B764" s="97">
        <v>730.99998</v>
      </c>
      <c r="C764" s="85">
        <v>0.0030679</v>
      </c>
    </row>
    <row r="765" spans="2:3">
      <c r="B765" s="97">
        <v>732</v>
      </c>
      <c r="C765" s="85">
        <v>0.008583774</v>
      </c>
    </row>
    <row r="766" spans="2:3">
      <c r="B766" s="97">
        <v>733.00002</v>
      </c>
      <c r="C766" s="85">
        <v>0.013597567</v>
      </c>
    </row>
    <row r="767" spans="2:3">
      <c r="B767" s="97">
        <v>733.99998</v>
      </c>
      <c r="C767" s="85">
        <v>0.018569298</v>
      </c>
    </row>
    <row r="768" spans="2:3">
      <c r="B768" s="97">
        <v>735</v>
      </c>
      <c r="C768" s="85">
        <v>0.023248372</v>
      </c>
    </row>
    <row r="769" spans="2:3">
      <c r="B769" s="97">
        <v>736.00002</v>
      </c>
      <c r="C769" s="85">
        <v>0.026515195</v>
      </c>
    </row>
    <row r="770" spans="2:3">
      <c r="B770" s="97">
        <v>736.99998</v>
      </c>
      <c r="C770" s="85">
        <v>0.025762075</v>
      </c>
    </row>
    <row r="771" spans="2:3">
      <c r="B771" s="97">
        <v>738</v>
      </c>
      <c r="C771" s="85">
        <v>0.025343675</v>
      </c>
    </row>
    <row r="772" spans="2:3">
      <c r="B772" s="97">
        <v>739.00002</v>
      </c>
      <c r="C772" s="85">
        <v>0.024925275</v>
      </c>
    </row>
    <row r="773" spans="2:3">
      <c r="B773" s="97">
        <v>739.99998</v>
      </c>
      <c r="C773" s="85">
        <v>0.024841595</v>
      </c>
    </row>
    <row r="774" spans="2:3">
      <c r="B774" s="97">
        <v>741</v>
      </c>
      <c r="C774" s="85">
        <v>0.025469195</v>
      </c>
    </row>
    <row r="775" spans="2:3">
      <c r="B775" s="97">
        <v>742.00002</v>
      </c>
      <c r="C775" s="85">
        <v>0.027351995</v>
      </c>
    </row>
    <row r="776" spans="2:3">
      <c r="B776" s="97">
        <v>742.99998</v>
      </c>
      <c r="C776" s="85">
        <v>0.028649035</v>
      </c>
    </row>
    <row r="777" spans="2:3">
      <c r="B777" s="97">
        <v>744</v>
      </c>
      <c r="C777" s="85">
        <v>0.027477515</v>
      </c>
    </row>
    <row r="778" spans="2:3">
      <c r="B778" s="97">
        <v>745.00002</v>
      </c>
      <c r="C778" s="85">
        <v>0.025845755</v>
      </c>
    </row>
    <row r="779" spans="2:3">
      <c r="B779" s="97">
        <v>745.99998</v>
      </c>
      <c r="C779" s="85">
        <v>0.024674235</v>
      </c>
    </row>
    <row r="780" spans="2:3">
      <c r="B780" s="97">
        <v>747</v>
      </c>
      <c r="C780" s="85">
        <v>0.024716075</v>
      </c>
    </row>
    <row r="781" spans="2:3">
      <c r="B781" s="97">
        <v>748.00002</v>
      </c>
      <c r="C781" s="85">
        <v>0.026808075</v>
      </c>
    </row>
    <row r="782" spans="2:3">
      <c r="B782" s="97">
        <v>748.99998</v>
      </c>
      <c r="C782" s="85">
        <v>0.031828875</v>
      </c>
    </row>
    <row r="783" spans="2:3">
      <c r="B783" s="97">
        <v>750</v>
      </c>
      <c r="C783" s="85">
        <v>0.036431275</v>
      </c>
    </row>
    <row r="784" spans="2:3">
      <c r="B784" s="97">
        <v>751.00002</v>
      </c>
      <c r="C784" s="85">
        <v>0.037017035</v>
      </c>
    </row>
    <row r="785" spans="2:3">
      <c r="B785" s="97">
        <v>751.99998</v>
      </c>
      <c r="C785" s="85">
        <v>0.034673995</v>
      </c>
    </row>
    <row r="786" spans="2:3">
      <c r="B786" s="97">
        <v>753</v>
      </c>
      <c r="C786" s="85">
        <v>0.031075755</v>
      </c>
    </row>
    <row r="787" spans="2:3">
      <c r="B787" s="97">
        <v>754.00002</v>
      </c>
      <c r="C787" s="85">
        <v>0.026598875</v>
      </c>
    </row>
    <row r="788" spans="2:3">
      <c r="B788" s="97">
        <v>754.99998</v>
      </c>
      <c r="C788" s="85">
        <v>0.022707755</v>
      </c>
    </row>
    <row r="789" spans="2:3">
      <c r="B789" s="97">
        <v>756</v>
      </c>
      <c r="C789" s="85">
        <v>0.019318715</v>
      </c>
    </row>
    <row r="790" spans="2:3">
      <c r="B790" s="97">
        <v>757.00002</v>
      </c>
      <c r="C790" s="85">
        <v>0.016766475</v>
      </c>
    </row>
    <row r="791" spans="2:3">
      <c r="B791" s="97">
        <v>757.99998</v>
      </c>
      <c r="C791" s="85">
        <v>0.016445127</v>
      </c>
    </row>
    <row r="792" spans="2:3">
      <c r="B792" s="97">
        <v>759</v>
      </c>
      <c r="C792" s="85">
        <v>0.017413107</v>
      </c>
    </row>
    <row r="793" spans="2:3">
      <c r="B793" s="97">
        <v>760.00002</v>
      </c>
      <c r="C793" s="85">
        <v>0.018046368</v>
      </c>
    </row>
    <row r="794" spans="2:3">
      <c r="B794" s="97">
        <v>760.99998</v>
      </c>
      <c r="C794" s="85">
        <v>0.018261083</v>
      </c>
    </row>
    <row r="795" spans="2:3">
      <c r="B795" s="97">
        <v>762</v>
      </c>
      <c r="C795" s="85">
        <v>0.018057543</v>
      </c>
    </row>
    <row r="796" spans="2:3">
      <c r="B796" s="97">
        <v>763.00002</v>
      </c>
      <c r="C796" s="85">
        <v>0.017770324</v>
      </c>
    </row>
    <row r="797" spans="2:3">
      <c r="B797" s="97">
        <v>763.99998</v>
      </c>
      <c r="C797" s="85">
        <v>0.019365759</v>
      </c>
    </row>
    <row r="798" spans="2:3">
      <c r="B798" s="97">
        <v>765</v>
      </c>
      <c r="C798" s="85">
        <v>0.022007339</v>
      </c>
    </row>
    <row r="799" spans="2:3">
      <c r="B799" s="97">
        <v>766.00002</v>
      </c>
      <c r="C799" s="85">
        <v>0.02351924</v>
      </c>
    </row>
    <row r="800" spans="2:3">
      <c r="B800" s="97">
        <v>766.99998</v>
      </c>
      <c r="C800" s="85">
        <v>0.023022675</v>
      </c>
    </row>
    <row r="801" spans="2:3">
      <c r="B801" s="97">
        <v>768</v>
      </c>
      <c r="C801" s="85">
        <v>0.020685296</v>
      </c>
    </row>
    <row r="802" spans="2:3">
      <c r="B802" s="97">
        <v>769.00002</v>
      </c>
      <c r="C802" s="85">
        <v>0.015377276</v>
      </c>
    </row>
    <row r="803" spans="2:3">
      <c r="B803" s="97">
        <v>769.99998</v>
      </c>
      <c r="C803" s="85">
        <v>0.009985431</v>
      </c>
    </row>
    <row r="804" spans="2:3">
      <c r="B804" s="97">
        <v>771</v>
      </c>
      <c r="C804" s="85">
        <v>0.008024612</v>
      </c>
    </row>
    <row r="805" spans="2:3">
      <c r="B805" s="97">
        <v>772.00002</v>
      </c>
      <c r="C805" s="85">
        <v>0.010540672</v>
      </c>
    </row>
    <row r="806" spans="2:3">
      <c r="B806" s="97">
        <v>772.99998</v>
      </c>
      <c r="C806" s="85">
        <v>0.013391307</v>
      </c>
    </row>
    <row r="807" spans="2:3">
      <c r="B807" s="97">
        <v>774</v>
      </c>
      <c r="C807" s="85">
        <v>0.013438808</v>
      </c>
    </row>
    <row r="808" spans="2:3">
      <c r="B808" s="97">
        <v>775.00002</v>
      </c>
      <c r="C808" s="85">
        <v>0.011143268</v>
      </c>
    </row>
    <row r="809" spans="2:3">
      <c r="B809" s="97">
        <v>775.99998</v>
      </c>
      <c r="C809" s="85">
        <v>0.008680223</v>
      </c>
    </row>
    <row r="810" spans="2:3">
      <c r="B810" s="97">
        <v>777</v>
      </c>
      <c r="C810" s="85">
        <v>0.005882604</v>
      </c>
    </row>
    <row r="811" spans="2:3">
      <c r="B811" s="97">
        <v>778.00002</v>
      </c>
      <c r="C811" s="85">
        <v>0.001871625</v>
      </c>
    </row>
    <row r="812" spans="2:3">
      <c r="B812" s="97">
        <v>778.99998</v>
      </c>
      <c r="C812" s="85">
        <v>-0.001595581</v>
      </c>
    </row>
    <row r="813" spans="2:3">
      <c r="B813" s="97">
        <v>780</v>
      </c>
      <c r="C813" s="333" t="s">
        <v>105</v>
      </c>
    </row>
    <row r="814" spans="2:3">
      <c r="B814" s="97">
        <v>781.00002</v>
      </c>
      <c r="C814" s="85">
        <v>0.010799258</v>
      </c>
    </row>
    <row r="815" spans="2:3">
      <c r="B815" s="97">
        <v>781.99998</v>
      </c>
      <c r="C815" s="85">
        <v>0.014564928</v>
      </c>
    </row>
    <row r="816" spans="2:3">
      <c r="B816" s="97">
        <v>783</v>
      </c>
      <c r="C816" s="85">
        <v>-0.026471109</v>
      </c>
    </row>
    <row r="817" spans="2:3">
      <c r="B817" s="97">
        <v>784.00002</v>
      </c>
      <c r="C817" s="85">
        <v>-0.714311707</v>
      </c>
    </row>
    <row r="818" spans="2:3">
      <c r="B818" s="97">
        <v>784.99998</v>
      </c>
      <c r="C818" s="85">
        <v>-1.762835517</v>
      </c>
    </row>
    <row r="819" spans="2:3">
      <c r="B819" s="97">
        <v>786</v>
      </c>
      <c r="C819" s="85">
        <v>-2.837737955</v>
      </c>
    </row>
    <row r="820" spans="2:3">
      <c r="B820" s="97">
        <v>787.00002</v>
      </c>
      <c r="C820" s="85">
        <v>-3.148893032</v>
      </c>
    </row>
    <row r="821" spans="2:3">
      <c r="B821" s="97">
        <v>787.99998</v>
      </c>
      <c r="C821" s="85">
        <v>-3.3458716</v>
      </c>
    </row>
    <row r="822" spans="2:3">
      <c r="B822" s="97">
        <v>789</v>
      </c>
      <c r="C822" s="85">
        <v>-2.858163173</v>
      </c>
    </row>
    <row r="823" spans="2:3">
      <c r="B823" s="97">
        <v>790.00002</v>
      </c>
      <c r="C823" s="85">
        <v>-2.021969385</v>
      </c>
    </row>
    <row r="824" spans="2:3">
      <c r="B824" s="97">
        <v>790.99998</v>
      </c>
      <c r="C824" s="85">
        <v>-1.145202108</v>
      </c>
    </row>
    <row r="825" spans="2:3">
      <c r="B825" s="97">
        <v>792</v>
      </c>
      <c r="C825" s="85">
        <v>-0.425030641</v>
      </c>
    </row>
    <row r="826" spans="2:3">
      <c r="B826" s="97">
        <v>793.00002</v>
      </c>
      <c r="C826" s="85">
        <v>-0.036859574</v>
      </c>
    </row>
    <row r="827" spans="2:3">
      <c r="B827" s="97">
        <v>793.99998</v>
      </c>
      <c r="C827" s="85">
        <v>-0.016728985</v>
      </c>
    </row>
    <row r="828" spans="2:3">
      <c r="B828" s="97">
        <v>795</v>
      </c>
      <c r="C828" s="85">
        <v>0.013025878</v>
      </c>
    </row>
    <row r="829" spans="2:3">
      <c r="B829" s="97">
        <v>796.00002</v>
      </c>
      <c r="C829" s="85">
        <v>-0.004249162</v>
      </c>
    </row>
    <row r="830" spans="2:3">
      <c r="B830" s="97">
        <v>796.99998</v>
      </c>
      <c r="C830" s="85">
        <v>-0.025786609</v>
      </c>
    </row>
    <row r="831" spans="2:3">
      <c r="B831" s="97">
        <v>798</v>
      </c>
      <c r="C831" s="85">
        <v>-0.038714766</v>
      </c>
    </row>
    <row r="832" spans="2:3">
      <c r="B832" s="97">
        <v>799.00002</v>
      </c>
      <c r="C832" s="85">
        <v>-0.056580042</v>
      </c>
    </row>
    <row r="833" spans="2:3">
      <c r="B833" s="97">
        <v>799.99998</v>
      </c>
      <c r="C833" s="85">
        <v>-0.056262408</v>
      </c>
    </row>
    <row r="834" spans="2:3">
      <c r="B834" s="97">
        <v>801</v>
      </c>
      <c r="C834" s="85">
        <v>0.027752715</v>
      </c>
    </row>
    <row r="835" spans="2:3">
      <c r="B835" s="97">
        <v>802.00002</v>
      </c>
      <c r="C835" s="85">
        <v>-0.005033413</v>
      </c>
    </row>
    <row r="836" spans="2:3">
      <c r="B836" s="97">
        <v>802.99998</v>
      </c>
      <c r="C836" s="85">
        <v>0.005883593</v>
      </c>
    </row>
    <row r="837" spans="2:3">
      <c r="B837" s="97">
        <v>804</v>
      </c>
      <c r="C837" s="85">
        <v>0.022003676</v>
      </c>
    </row>
    <row r="838" spans="2:3">
      <c r="B838" s="97">
        <v>805.00002</v>
      </c>
      <c r="C838" s="85">
        <v>0.005323886</v>
      </c>
    </row>
    <row r="839" spans="2:3">
      <c r="B839" s="97">
        <v>805.99998</v>
      </c>
      <c r="C839" s="85">
        <v>-0.00905522</v>
      </c>
    </row>
    <row r="840" spans="2:3">
      <c r="B840" s="97">
        <v>807</v>
      </c>
      <c r="C840" s="85">
        <v>-0.01757621</v>
      </c>
    </row>
    <row r="841" spans="2:3">
      <c r="B841" s="97">
        <v>808.00002</v>
      </c>
      <c r="C841" s="85">
        <v>-0.019737521</v>
      </c>
    </row>
    <row r="842" spans="2:3">
      <c r="B842" s="97">
        <v>808.99998</v>
      </c>
      <c r="C842" s="85">
        <v>-0.015665186</v>
      </c>
    </row>
    <row r="843" spans="2:3">
      <c r="B843" s="97">
        <v>810</v>
      </c>
      <c r="C843" s="85">
        <v>-0.009584017</v>
      </c>
    </row>
    <row r="844" spans="2:3">
      <c r="B844" s="97">
        <v>811.00002</v>
      </c>
      <c r="C844" s="85">
        <v>-0.006933727</v>
      </c>
    </row>
    <row r="845" spans="2:3">
      <c r="B845" s="97">
        <v>811.99998</v>
      </c>
      <c r="C845" s="85">
        <v>-0.009764993</v>
      </c>
    </row>
    <row r="846" spans="2:3">
      <c r="B846" s="97">
        <v>813</v>
      </c>
      <c r="C846" s="85">
        <v>-0.008913391</v>
      </c>
    </row>
    <row r="847" spans="2:3">
      <c r="B847" s="97">
        <v>814.00002</v>
      </c>
      <c r="C847" s="85">
        <v>-0.013592728</v>
      </c>
    </row>
    <row r="848" spans="2:3">
      <c r="B848" s="97">
        <v>814.99998</v>
      </c>
      <c r="C848" s="85">
        <v>-0.015803383</v>
      </c>
    </row>
    <row r="849" spans="2:3">
      <c r="B849" s="97">
        <v>816</v>
      </c>
      <c r="C849" s="85">
        <v>-0.01717736</v>
      </c>
    </row>
    <row r="850" spans="2:3">
      <c r="B850" s="97">
        <v>817.00002</v>
      </c>
      <c r="C850" s="85">
        <v>-0.017170617</v>
      </c>
    </row>
    <row r="851" spans="2:3">
      <c r="B851" s="97">
        <v>817.99998</v>
      </c>
      <c r="C851" s="85">
        <v>-0.015615671</v>
      </c>
    </row>
    <row r="852" spans="2:3">
      <c r="B852" s="97">
        <v>819</v>
      </c>
      <c r="C852" s="85">
        <v>-0.013224048</v>
      </c>
    </row>
    <row r="853" spans="2:3">
      <c r="B853" s="97">
        <v>820.00002</v>
      </c>
      <c r="C853" s="85">
        <v>-0.011376345</v>
      </c>
    </row>
    <row r="854" spans="2:3">
      <c r="B854" s="97">
        <v>820.99998</v>
      </c>
      <c r="C854" s="85">
        <v>-0.009612199</v>
      </c>
    </row>
    <row r="855" spans="2:3">
      <c r="B855" s="97">
        <v>822</v>
      </c>
      <c r="C855" s="85">
        <v>-0.007973696</v>
      </c>
    </row>
    <row r="856" spans="2:3">
      <c r="B856" s="97">
        <v>823.00002</v>
      </c>
      <c r="C856" s="85">
        <v>-0.006879113</v>
      </c>
    </row>
    <row r="857" spans="2:3">
      <c r="B857" s="97">
        <v>823.99998</v>
      </c>
      <c r="C857" s="85">
        <v>-0.005700728</v>
      </c>
    </row>
    <row r="858" spans="2:3">
      <c r="B858" s="97">
        <v>825</v>
      </c>
      <c r="C858" s="85">
        <v>-0.004857185</v>
      </c>
    </row>
    <row r="859" spans="2:3">
      <c r="B859" s="97">
        <v>826.00002</v>
      </c>
      <c r="C859" s="85">
        <v>-0.005268841</v>
      </c>
    </row>
    <row r="860" spans="2:3">
      <c r="B860" s="97">
        <v>826.99998</v>
      </c>
      <c r="C860" s="85">
        <v>-0.005638536</v>
      </c>
    </row>
    <row r="861" spans="2:3">
      <c r="B861" s="97">
        <v>828</v>
      </c>
      <c r="C861" s="85">
        <v>-0.005087873</v>
      </c>
    </row>
    <row r="862" spans="2:3">
      <c r="B862" s="97">
        <v>829.00002</v>
      </c>
      <c r="C862" s="85">
        <v>-0.00428617</v>
      </c>
    </row>
    <row r="863" spans="2:3">
      <c r="B863" s="97">
        <v>829.99998</v>
      </c>
      <c r="C863" s="85">
        <v>-0.003358824</v>
      </c>
    </row>
    <row r="864" spans="2:3">
      <c r="B864" s="97">
        <v>831</v>
      </c>
      <c r="C864" s="85">
        <v>-0.002640801</v>
      </c>
    </row>
    <row r="865" spans="2:3">
      <c r="B865" s="97">
        <v>832.00002</v>
      </c>
      <c r="C865" s="85">
        <v>-0.001378858</v>
      </c>
    </row>
    <row r="866" spans="2:3">
      <c r="B866" s="97">
        <v>832.99998</v>
      </c>
      <c r="C866" s="85">
        <v>-0.000869912</v>
      </c>
    </row>
    <row r="867" spans="2:3">
      <c r="B867" s="97">
        <v>834</v>
      </c>
      <c r="C867" s="85">
        <v>-0.001992849</v>
      </c>
    </row>
    <row r="868" spans="2:3">
      <c r="B868" s="97">
        <v>835.00002</v>
      </c>
      <c r="C868" s="85">
        <v>-0.004831226</v>
      </c>
    </row>
    <row r="869" spans="2:3">
      <c r="B869" s="97">
        <v>835.99998</v>
      </c>
      <c r="C869" s="85">
        <v>-0.008924681</v>
      </c>
    </row>
    <row r="870" spans="2:3">
      <c r="B870" s="97">
        <v>837</v>
      </c>
      <c r="C870" s="85">
        <v>-0.013687698</v>
      </c>
    </row>
    <row r="871" spans="2:3">
      <c r="B871" s="97">
        <v>838.00002</v>
      </c>
      <c r="C871" s="85">
        <v>-0.019371194</v>
      </c>
    </row>
    <row r="872" spans="2:3">
      <c r="B872" s="97">
        <v>838.99998</v>
      </c>
      <c r="C872" s="85">
        <v>-0.024552489</v>
      </c>
    </row>
    <row r="873" spans="2:3">
      <c r="B873" s="97">
        <v>840</v>
      </c>
      <c r="C873" s="85">
        <v>-0.028729746</v>
      </c>
    </row>
    <row r="874" spans="2:3">
      <c r="B874" s="97">
        <v>841.00002</v>
      </c>
      <c r="C874" s="85">
        <v>-0.031191563</v>
      </c>
    </row>
    <row r="875" spans="2:3">
      <c r="B875" s="97">
        <v>841.99998</v>
      </c>
      <c r="C875" s="85">
        <v>-0.032314377</v>
      </c>
    </row>
    <row r="876" spans="2:3">
      <c r="B876" s="97">
        <v>843</v>
      </c>
      <c r="C876" s="85">
        <v>-0.031177954</v>
      </c>
    </row>
    <row r="877" spans="2:3">
      <c r="B877" s="97">
        <v>844.00002</v>
      </c>
      <c r="C877" s="85">
        <v>-0.029121051</v>
      </c>
    </row>
    <row r="878" spans="2:3">
      <c r="B878" s="97">
        <v>844.99998</v>
      </c>
      <c r="C878" s="85">
        <v>-0.025181225</v>
      </c>
    </row>
    <row r="879" spans="2:3">
      <c r="B879" s="97">
        <v>846</v>
      </c>
      <c r="C879" s="85">
        <v>-0.021116002</v>
      </c>
    </row>
    <row r="880" spans="2:3">
      <c r="B880" s="97">
        <v>847.00002</v>
      </c>
      <c r="C880" s="85">
        <v>-0.016590539</v>
      </c>
    </row>
    <row r="881" spans="2:3">
      <c r="B881" s="97">
        <v>847.99998</v>
      </c>
      <c r="C881" s="85">
        <v>-0.013529354</v>
      </c>
    </row>
    <row r="882" spans="2:3">
      <c r="B882" s="97">
        <v>849</v>
      </c>
      <c r="C882" s="85">
        <v>-0.011890851</v>
      </c>
    </row>
    <row r="883" spans="2:3">
      <c r="B883" s="97">
        <v>850.00002</v>
      </c>
      <c r="C883" s="85">
        <v>-0.010377867</v>
      </c>
    </row>
    <row r="884" spans="2:3">
      <c r="B884" s="97">
        <v>850.99998</v>
      </c>
      <c r="C884" s="85">
        <v>-0.008655562</v>
      </c>
    </row>
    <row r="885" spans="2:3">
      <c r="B885" s="97">
        <v>852</v>
      </c>
      <c r="C885" s="85">
        <v>-0.006891539</v>
      </c>
    </row>
    <row r="886" spans="2:3">
      <c r="B886" s="97">
        <v>853.00002</v>
      </c>
      <c r="C886" s="85">
        <v>-0.003537596</v>
      </c>
    </row>
    <row r="887" spans="2:3">
      <c r="B887" s="97">
        <v>853.99998</v>
      </c>
      <c r="C887" s="85">
        <v>0.00056959</v>
      </c>
    </row>
    <row r="888" spans="2:3">
      <c r="B888" s="97">
        <v>855</v>
      </c>
      <c r="C888" s="85">
        <v>0.004174573</v>
      </c>
    </row>
    <row r="889" spans="2:3">
      <c r="B889" s="97">
        <v>856.00002</v>
      </c>
      <c r="C889" s="85">
        <v>0.006859076</v>
      </c>
    </row>
    <row r="890" spans="2:3">
      <c r="B890" s="97">
        <v>856.99998</v>
      </c>
      <c r="C890" s="85">
        <v>0.009167142</v>
      </c>
    </row>
    <row r="891" spans="2:3">
      <c r="B891" s="97">
        <v>858</v>
      </c>
      <c r="C891" s="85">
        <v>0.012646605</v>
      </c>
    </row>
    <row r="892" spans="2:3">
      <c r="B892" s="97">
        <v>859.00002</v>
      </c>
      <c r="C892" s="85">
        <v>0.01046042</v>
      </c>
    </row>
    <row r="893" spans="2:3">
      <c r="B893" s="97">
        <v>859.99998</v>
      </c>
      <c r="C893" s="85">
        <v>0.009521791</v>
      </c>
    </row>
    <row r="894" spans="2:3">
      <c r="B894" s="97">
        <v>861</v>
      </c>
      <c r="C894" s="85">
        <v>0.01063256</v>
      </c>
    </row>
    <row r="895" spans="2:3">
      <c r="B895" s="97">
        <v>862.00002</v>
      </c>
      <c r="C895" s="85">
        <v>0.01253829</v>
      </c>
    </row>
    <row r="896" spans="2:3">
      <c r="B896" s="97">
        <v>862.99998</v>
      </c>
      <c r="C896" s="85">
        <v>0.012896701</v>
      </c>
    </row>
    <row r="897" spans="2:3">
      <c r="B897" s="97">
        <v>864</v>
      </c>
      <c r="C897" s="85">
        <v>0.01028371</v>
      </c>
    </row>
    <row r="898" spans="2:3">
      <c r="B898" s="97">
        <v>865.00002</v>
      </c>
      <c r="C898" s="85">
        <v>0.00319384</v>
      </c>
    </row>
    <row r="899" spans="2:3">
      <c r="B899" s="97">
        <v>865.99998</v>
      </c>
      <c r="C899" s="85">
        <v>-0.000452092</v>
      </c>
    </row>
    <row r="900" spans="2:3">
      <c r="B900" s="97">
        <v>867</v>
      </c>
      <c r="C900" s="85">
        <v>-0.000703132</v>
      </c>
    </row>
    <row r="901" spans="2:3">
      <c r="B901" s="97">
        <v>868.00002</v>
      </c>
      <c r="C901" s="85">
        <v>-0.001707292</v>
      </c>
    </row>
    <row r="902" spans="2:3">
      <c r="B902" s="97">
        <v>868.99998</v>
      </c>
      <c r="C902" s="85">
        <v>0.002141988</v>
      </c>
    </row>
    <row r="903" spans="2:3">
      <c r="B903" s="97">
        <v>870</v>
      </c>
      <c r="C903" s="85">
        <v>-0.003255372</v>
      </c>
    </row>
    <row r="904" spans="2:3">
      <c r="B904" s="97">
        <v>871.00002</v>
      </c>
      <c r="C904" s="85">
        <v>-0.010776545</v>
      </c>
    </row>
    <row r="905" spans="2:3">
      <c r="B905" s="97">
        <v>871.99998</v>
      </c>
      <c r="C905" s="85">
        <v>0.000230821</v>
      </c>
    </row>
    <row r="906" spans="2:3">
      <c r="B906" s="97">
        <v>873</v>
      </c>
      <c r="C906" s="85">
        <v>0.006553101</v>
      </c>
    </row>
    <row r="907" spans="2:3">
      <c r="B907" s="97">
        <v>874.00002</v>
      </c>
      <c r="C907" s="85">
        <v>0.011452821</v>
      </c>
    </row>
    <row r="908" spans="2:3">
      <c r="B908" s="97">
        <v>874.99998</v>
      </c>
      <c r="C908" s="85">
        <v>0.017230187</v>
      </c>
    </row>
    <row r="909" spans="2:3">
      <c r="B909" s="97">
        <v>876</v>
      </c>
      <c r="C909" s="85">
        <v>0.016104947</v>
      </c>
    </row>
    <row r="910" spans="2:3">
      <c r="B910" s="97">
        <v>877.00002</v>
      </c>
      <c r="C910" s="85">
        <v>0.015858347</v>
      </c>
    </row>
    <row r="911" spans="2:3">
      <c r="B911" s="97">
        <v>877.99998</v>
      </c>
      <c r="C911" s="85">
        <v>0.019543712</v>
      </c>
    </row>
    <row r="912" spans="2:3">
      <c r="B912" s="97">
        <v>879</v>
      </c>
      <c r="C912" s="85">
        <v>0.022267753</v>
      </c>
    </row>
    <row r="913" spans="2:3">
      <c r="B913" s="97">
        <v>880.00002</v>
      </c>
      <c r="C913" s="85">
        <v>0.023150833</v>
      </c>
    </row>
    <row r="914" spans="2:3">
      <c r="B914" s="97">
        <v>880.99998</v>
      </c>
      <c r="C914" s="85">
        <v>0.020643878</v>
      </c>
    </row>
    <row r="915" spans="2:3">
      <c r="B915" s="97">
        <v>882</v>
      </c>
      <c r="C915" s="85">
        <v>0.006966638</v>
      </c>
    </row>
    <row r="916" spans="2:3">
      <c r="B916" s="97">
        <v>883.00002</v>
      </c>
      <c r="C916" s="85">
        <v>-0.000276239</v>
      </c>
    </row>
    <row r="917" spans="2:3">
      <c r="B917" s="97">
        <v>883.99998</v>
      </c>
      <c r="C917" s="85">
        <v>0.003817019</v>
      </c>
    </row>
    <row r="918" spans="2:3">
      <c r="B918" s="97">
        <v>885</v>
      </c>
      <c r="C918" s="85">
        <v>0.002847989</v>
      </c>
    </row>
    <row r="919" spans="2:3">
      <c r="B919" s="97">
        <v>886.00002</v>
      </c>
      <c r="C919" s="85">
        <v>-0.001677441</v>
      </c>
    </row>
    <row r="920" spans="2:3">
      <c r="B920" s="97">
        <v>886.99998</v>
      </c>
      <c r="C920" s="85">
        <v>-0.003902023</v>
      </c>
    </row>
    <row r="921" spans="2:3">
      <c r="B921" s="97">
        <v>888</v>
      </c>
      <c r="C921" s="85">
        <v>-0.004829213</v>
      </c>
    </row>
    <row r="922" spans="2:3">
      <c r="B922" s="97">
        <v>889.00002</v>
      </c>
      <c r="C922" s="85">
        <v>-0.005296163</v>
      </c>
    </row>
    <row r="923" spans="2:3">
      <c r="B923" s="97">
        <v>889.99998</v>
      </c>
      <c r="C923" s="85">
        <v>-0.005094025</v>
      </c>
    </row>
    <row r="924" spans="2:3">
      <c r="B924" s="97">
        <v>891</v>
      </c>
      <c r="C924" s="85">
        <v>-0.003510815</v>
      </c>
    </row>
    <row r="925" spans="2:3">
      <c r="B925" s="97">
        <v>892.00002</v>
      </c>
      <c r="C925" s="85">
        <v>-0.003336644</v>
      </c>
    </row>
    <row r="926" spans="2:3">
      <c r="B926" s="97">
        <v>892.99998</v>
      </c>
      <c r="C926" s="85">
        <v>-0.002417895</v>
      </c>
    </row>
    <row r="927" spans="2:3">
      <c r="B927" s="97">
        <v>894</v>
      </c>
      <c r="C927" s="85">
        <v>0.005362299</v>
      </c>
    </row>
    <row r="928" spans="2:3">
      <c r="B928" s="97">
        <v>895.00002</v>
      </c>
      <c r="C928" s="85">
        <v>0.012765933</v>
      </c>
    </row>
    <row r="929" spans="2:3">
      <c r="B929" s="97">
        <v>895.99998</v>
      </c>
      <c r="C929" s="85">
        <v>0.015902202</v>
      </c>
    </row>
    <row r="930" spans="2:3">
      <c r="B930" s="97">
        <v>897</v>
      </c>
      <c r="C930" s="85">
        <v>0.013389756</v>
      </c>
    </row>
    <row r="931" spans="2:3">
      <c r="B931" s="97">
        <v>898.00002</v>
      </c>
      <c r="C931" s="85">
        <v>0.001337791</v>
      </c>
    </row>
    <row r="932" spans="2:3">
      <c r="B932" s="97">
        <v>898.99998</v>
      </c>
      <c r="C932" s="85">
        <v>-0.013935541</v>
      </c>
    </row>
    <row r="933" spans="2:3">
      <c r="B933" s="97">
        <v>900</v>
      </c>
      <c r="C933" s="85">
        <v>-0.025987507</v>
      </c>
    </row>
    <row r="934" spans="2:3">
      <c r="B934" s="97">
        <v>901.00002</v>
      </c>
      <c r="C934" s="85">
        <v>-0.019504352</v>
      </c>
    </row>
    <row r="935" spans="2:3">
      <c r="B935" s="97">
        <v>901.99998</v>
      </c>
      <c r="C935" s="85">
        <v>-0.023780063</v>
      </c>
    </row>
    <row r="936" spans="2:3">
      <c r="B936" s="97">
        <v>903</v>
      </c>
      <c r="C936" s="85">
        <v>0.031999312</v>
      </c>
    </row>
    <row r="937" spans="2:3">
      <c r="B937" s="97">
        <v>904.00002</v>
      </c>
      <c r="C937" s="85">
        <v>-0.572582033</v>
      </c>
    </row>
    <row r="938" spans="2:3">
      <c r="B938" s="97">
        <v>904.99998</v>
      </c>
      <c r="C938" s="85">
        <v>-1.548020725</v>
      </c>
    </row>
    <row r="939" spans="2:3">
      <c r="B939" s="97">
        <v>906</v>
      </c>
      <c r="C939" s="85">
        <v>-2.524601509</v>
      </c>
    </row>
    <row r="940" spans="2:3">
      <c r="B940" s="97">
        <v>907.00002</v>
      </c>
      <c r="C940" s="85">
        <v>-2.819576062</v>
      </c>
    </row>
    <row r="941" spans="2:3">
      <c r="B941" s="97">
        <v>907.99998</v>
      </c>
      <c r="C941" s="85">
        <v>-3.03365666</v>
      </c>
    </row>
    <row r="942" spans="2:3">
      <c r="B942" s="97">
        <v>909</v>
      </c>
      <c r="C942" s="85">
        <v>-2.548666816</v>
      </c>
    </row>
    <row r="943" spans="2:3">
      <c r="B943" s="97">
        <v>910.00002</v>
      </c>
      <c r="C943" s="85">
        <v>-1.734396171</v>
      </c>
    </row>
    <row r="944" spans="2:3">
      <c r="B944" s="97">
        <v>910.99998</v>
      </c>
      <c r="C944" s="85">
        <v>-0.89013397</v>
      </c>
    </row>
    <row r="945" spans="2:3">
      <c r="B945" s="97">
        <v>912</v>
      </c>
      <c r="C945" s="85">
        <v>-0.248537005</v>
      </c>
    </row>
    <row r="946" spans="2:3">
      <c r="B946" s="97">
        <v>913.00002</v>
      </c>
      <c r="C946" s="85">
        <v>0.033361479</v>
      </c>
    </row>
    <row r="947" spans="2:3">
      <c r="B947" s="97">
        <v>913.99998</v>
      </c>
      <c r="C947" s="85">
        <v>0.003942888</v>
      </c>
    </row>
    <row r="948" spans="2:3">
      <c r="B948" s="97">
        <v>915</v>
      </c>
      <c r="C948" s="85">
        <v>-0.010193106</v>
      </c>
    </row>
    <row r="949" spans="2:3">
      <c r="B949" s="97">
        <v>916.00002</v>
      </c>
      <c r="C949" s="85">
        <v>0.003406165</v>
      </c>
    </row>
    <row r="950" spans="2:3">
      <c r="B950" s="97">
        <v>916.99998</v>
      </c>
      <c r="C950" s="85">
        <v>0.016348896</v>
      </c>
    </row>
    <row r="951" spans="2:3">
      <c r="B951" s="97">
        <v>918</v>
      </c>
      <c r="C951" s="85">
        <v>-0.001097082</v>
      </c>
    </row>
    <row r="952" spans="2:3">
      <c r="B952" s="97">
        <v>919.00002</v>
      </c>
      <c r="C952" s="85">
        <v>-0.01862674</v>
      </c>
    </row>
    <row r="953" spans="2:3">
      <c r="B953" s="97">
        <v>919.99998</v>
      </c>
      <c r="C953" s="85">
        <v>-0.010384775</v>
      </c>
    </row>
    <row r="954" spans="2:3">
      <c r="B954" s="97">
        <v>921</v>
      </c>
      <c r="C954" s="85">
        <v>0.006891243</v>
      </c>
    </row>
    <row r="955" spans="2:3">
      <c r="B955" s="97">
        <v>922.00002</v>
      </c>
      <c r="C955" s="85">
        <v>-0.001951527</v>
      </c>
    </row>
    <row r="956" spans="2:3">
      <c r="B956" s="97">
        <v>922.99998</v>
      </c>
      <c r="C956" s="85">
        <v>-0.028153841</v>
      </c>
    </row>
    <row r="957" spans="2:3">
      <c r="B957" s="97">
        <v>924</v>
      </c>
      <c r="C957" s="85">
        <v>-0.00778492</v>
      </c>
    </row>
    <row r="958" spans="2:3">
      <c r="B958" s="97">
        <v>925.00002</v>
      </c>
      <c r="C958" s="85">
        <v>0.010437178</v>
      </c>
    </row>
    <row r="959" spans="2:3">
      <c r="B959" s="97">
        <v>925.99998</v>
      </c>
      <c r="C959" s="85">
        <v>0.008530076</v>
      </c>
    </row>
    <row r="960" spans="2:3">
      <c r="B960" s="97">
        <v>927</v>
      </c>
      <c r="C960" s="85">
        <v>0.009091257</v>
      </c>
    </row>
    <row r="961" spans="2:3">
      <c r="B961" s="97">
        <v>928.00002</v>
      </c>
      <c r="C961" s="85">
        <v>0.009526918</v>
      </c>
    </row>
    <row r="962" spans="2:3">
      <c r="B962" s="97">
        <v>928.99998</v>
      </c>
      <c r="C962" s="85">
        <v>0.009167897</v>
      </c>
    </row>
    <row r="963" spans="2:3">
      <c r="B963" s="97">
        <v>930</v>
      </c>
      <c r="C963" s="85">
        <v>0.011109798</v>
      </c>
    </row>
    <row r="964" spans="2:3">
      <c r="B964" s="97">
        <v>931.00002</v>
      </c>
      <c r="C964" s="85">
        <v>0.008281939</v>
      </c>
    </row>
    <row r="965" spans="2:3">
      <c r="B965" s="97">
        <v>931.99998</v>
      </c>
      <c r="C965" s="85">
        <v>1.51571e-5</v>
      </c>
    </row>
    <row r="966" spans="2:3">
      <c r="B966" s="97">
        <v>933</v>
      </c>
      <c r="C966" s="85">
        <v>-0.003021902</v>
      </c>
    </row>
    <row r="967" spans="2:3">
      <c r="B967" s="97">
        <v>934.00002</v>
      </c>
      <c r="C967" s="85">
        <v>-0.002335201</v>
      </c>
    </row>
    <row r="968" spans="2:3">
      <c r="B968" s="97">
        <v>934.99998</v>
      </c>
      <c r="C968" s="85">
        <v>-0.000476703</v>
      </c>
    </row>
    <row r="969" spans="2:3">
      <c r="B969" s="97">
        <v>936</v>
      </c>
      <c r="C969" s="85">
        <v>0.002511198</v>
      </c>
    </row>
    <row r="970" spans="2:3">
      <c r="B970" s="97">
        <v>937.00002</v>
      </c>
      <c r="C970" s="85">
        <v>0.004662299</v>
      </c>
    </row>
    <row r="971" spans="2:3">
      <c r="B971" s="97">
        <v>937.99998</v>
      </c>
      <c r="C971" s="85">
        <v>0.005474798</v>
      </c>
    </row>
    <row r="972" spans="2:3">
      <c r="B972" s="97">
        <v>939</v>
      </c>
      <c r="C972" s="85">
        <v>0.004235903</v>
      </c>
    </row>
    <row r="973" spans="2:3">
      <c r="B973" s="97">
        <v>940.00002</v>
      </c>
      <c r="C973" s="85">
        <v>0.006073847</v>
      </c>
    </row>
    <row r="974" spans="2:3">
      <c r="B974" s="97">
        <v>940.99998</v>
      </c>
      <c r="C974" s="85">
        <v>0.006238084</v>
      </c>
    </row>
    <row r="975" spans="2:3">
      <c r="B975" s="97">
        <v>942</v>
      </c>
      <c r="C975" s="85">
        <v>0.005607468</v>
      </c>
    </row>
    <row r="976" spans="2:3">
      <c r="B976" s="97">
        <v>943.00002</v>
      </c>
      <c r="C976" s="85">
        <v>0.005604452</v>
      </c>
    </row>
    <row r="977" spans="2:3">
      <c r="B977" s="97">
        <v>943.99998</v>
      </c>
      <c r="C977" s="85">
        <v>0.005099249</v>
      </c>
    </row>
    <row r="978" spans="2:3">
      <c r="B978" s="97">
        <v>945</v>
      </c>
      <c r="C978" s="85">
        <v>0.004677833</v>
      </c>
    </row>
    <row r="979" spans="2:3">
      <c r="B979" s="97">
        <v>946.00002</v>
      </c>
      <c r="C979" s="85">
        <v>0.005469778</v>
      </c>
    </row>
    <row r="980" spans="2:3">
      <c r="B980" s="97">
        <v>946.99998</v>
      </c>
      <c r="C980" s="85">
        <v>0.006219774</v>
      </c>
    </row>
    <row r="981" spans="2:3">
      <c r="B981" s="97">
        <v>948</v>
      </c>
      <c r="C981" s="85">
        <v>0.006384119</v>
      </c>
    </row>
    <row r="982" spans="2:3">
      <c r="B982" s="97">
        <v>949.00002</v>
      </c>
      <c r="C982" s="85">
        <v>0.006213743</v>
      </c>
    </row>
    <row r="983" spans="2:3">
      <c r="B983" s="97">
        <v>949.99998</v>
      </c>
      <c r="C983" s="85">
        <v>0.0050391</v>
      </c>
    </row>
    <row r="984" spans="2:3">
      <c r="B984" s="97">
        <v>951</v>
      </c>
      <c r="C984" s="85">
        <v>0.003446164</v>
      </c>
    </row>
    <row r="985" spans="2:3">
      <c r="B985" s="97">
        <v>952.00002</v>
      </c>
      <c r="C985" s="85">
        <v>0.001309308</v>
      </c>
    </row>
    <row r="986" spans="2:3">
      <c r="B986" s="97">
        <v>952.99998</v>
      </c>
      <c r="C986" s="85">
        <v>-0.000241895</v>
      </c>
    </row>
    <row r="987" spans="2:3">
      <c r="B987" s="97">
        <v>954</v>
      </c>
      <c r="C987" s="85">
        <v>-0.000328591</v>
      </c>
    </row>
    <row r="988" spans="2:3">
      <c r="B988" s="97">
        <v>955.00002</v>
      </c>
      <c r="C988" s="85">
        <v>0.000756234</v>
      </c>
    </row>
    <row r="989" spans="2:3">
      <c r="B989" s="97">
        <v>955.99998</v>
      </c>
      <c r="C989" s="85">
        <v>0.00158991</v>
      </c>
    </row>
    <row r="990" spans="2:3">
      <c r="B990" s="97">
        <v>957</v>
      </c>
      <c r="C990" s="85">
        <v>0.002340015</v>
      </c>
    </row>
    <row r="991" spans="2:3">
      <c r="B991" s="97">
        <v>958.00002</v>
      </c>
      <c r="C991" s="85">
        <v>0.002922759</v>
      </c>
    </row>
    <row r="992" spans="2:3">
      <c r="B992" s="97">
        <v>958.99998</v>
      </c>
      <c r="C992" s="85">
        <v>0.005471876</v>
      </c>
    </row>
    <row r="993" spans="2:3">
      <c r="B993" s="97">
        <v>960</v>
      </c>
      <c r="C993" s="85">
        <v>0.01036414</v>
      </c>
    </row>
    <row r="994" spans="2:3">
      <c r="B994" s="97">
        <v>961.00002</v>
      </c>
      <c r="C994" s="85">
        <v>0.015743187</v>
      </c>
    </row>
    <row r="995" spans="2:3">
      <c r="B995" s="97">
        <v>961.99998</v>
      </c>
      <c r="C995" s="85">
        <v>0.012470356</v>
      </c>
    </row>
    <row r="996" spans="2:3">
      <c r="B996" s="97">
        <v>963</v>
      </c>
      <c r="C996" s="85">
        <v>0.008820487</v>
      </c>
    </row>
    <row r="997" spans="2:3">
      <c r="B997" s="97">
        <v>964.00002</v>
      </c>
      <c r="C997" s="85">
        <v>0.005881899</v>
      </c>
    </row>
    <row r="998" spans="2:3">
      <c r="B998" s="97">
        <v>964.99998</v>
      </c>
      <c r="C998" s="85">
        <v>0.004115308</v>
      </c>
    </row>
    <row r="999" spans="2:3">
      <c r="B999" s="97">
        <v>966</v>
      </c>
      <c r="C999" s="85">
        <v>0.003687119</v>
      </c>
    </row>
    <row r="1000" spans="2:3">
      <c r="B1000" s="97">
        <v>967.00002</v>
      </c>
      <c r="C1000" s="85">
        <v>0.003635491</v>
      </c>
    </row>
    <row r="1001" spans="2:3">
      <c r="B1001" s="97">
        <v>967.99998</v>
      </c>
      <c r="C1001" s="85">
        <v>0.00421194</v>
      </c>
    </row>
    <row r="1002" spans="2:3">
      <c r="B1002" s="97">
        <v>969</v>
      </c>
      <c r="C1002" s="85">
        <v>0.004997111</v>
      </c>
    </row>
    <row r="1003" spans="2:3">
      <c r="B1003" s="97">
        <v>970.00002</v>
      </c>
      <c r="C1003" s="85">
        <v>0.006409883</v>
      </c>
    </row>
    <row r="1004" spans="2:3">
      <c r="B1004" s="97">
        <v>970.99998</v>
      </c>
      <c r="C1004" s="85">
        <v>0.007446572</v>
      </c>
    </row>
    <row r="1005" spans="2:3">
      <c r="B1005" s="97">
        <v>972</v>
      </c>
      <c r="C1005" s="85">
        <v>0.007897023</v>
      </c>
    </row>
    <row r="1006" spans="2:3">
      <c r="B1006" s="97">
        <v>973.00002</v>
      </c>
      <c r="C1006" s="85">
        <v>0.008138275</v>
      </c>
    </row>
    <row r="1007" spans="2:3">
      <c r="B1007" s="97">
        <v>973.99998</v>
      </c>
      <c r="C1007" s="85">
        <v>0.007543204</v>
      </c>
    </row>
    <row r="1008" spans="2:3">
      <c r="B1008" s="97">
        <v>975</v>
      </c>
      <c r="C1008" s="85">
        <v>0.007198695</v>
      </c>
    </row>
    <row r="1009" spans="2:3">
      <c r="B1009" s="97">
        <v>976.00002</v>
      </c>
      <c r="C1009" s="85">
        <v>0.006477627</v>
      </c>
    </row>
    <row r="1010" spans="2:3">
      <c r="B1010" s="97">
        <v>976.99998</v>
      </c>
      <c r="C1010" s="85">
        <v>0.005464156</v>
      </c>
    </row>
    <row r="1011" spans="2:3">
      <c r="B1011" s="97">
        <v>978</v>
      </c>
      <c r="C1011" s="85">
        <v>0.004701247</v>
      </c>
    </row>
    <row r="1012" spans="2:3">
      <c r="B1012" s="97">
        <v>979.00002</v>
      </c>
      <c r="C1012" s="85">
        <v>0.002850499</v>
      </c>
    </row>
    <row r="1013" spans="2:3">
      <c r="B1013" s="97">
        <v>979.99998</v>
      </c>
      <c r="C1013" s="85">
        <v>0.006894917</v>
      </c>
    </row>
    <row r="1014" spans="2:3">
      <c r="B1014" s="97">
        <v>981</v>
      </c>
      <c r="C1014" s="85">
        <v>0.011847557</v>
      </c>
    </row>
    <row r="1015" spans="2:3">
      <c r="B1015" s="97">
        <v>982.00002</v>
      </c>
      <c r="C1015" s="85">
        <v>0.015293957</v>
      </c>
    </row>
    <row r="1016" spans="2:3">
      <c r="B1016" s="97">
        <v>982.99998</v>
      </c>
      <c r="C1016" s="85">
        <v>0.017903463</v>
      </c>
    </row>
    <row r="1017" spans="2:3">
      <c r="B1017" s="97">
        <v>984</v>
      </c>
      <c r="C1017" s="85">
        <v>0.019383383</v>
      </c>
    </row>
    <row r="1018" spans="2:3">
      <c r="B1018" s="97">
        <v>985.00002</v>
      </c>
      <c r="C1018" s="85">
        <v>0.019273383</v>
      </c>
    </row>
    <row r="1019" spans="2:3">
      <c r="B1019" s="97">
        <v>985.99998</v>
      </c>
      <c r="C1019" s="85">
        <v>0.016150809</v>
      </c>
    </row>
    <row r="1020" spans="2:3">
      <c r="B1020" s="97">
        <v>987</v>
      </c>
      <c r="C1020" s="85">
        <v>0.011480248</v>
      </c>
    </row>
    <row r="1021" spans="2:3">
      <c r="B1021" s="97">
        <v>988.00002</v>
      </c>
      <c r="C1021" s="85">
        <v>0.00759597</v>
      </c>
    </row>
    <row r="1022" spans="2:3">
      <c r="B1022" s="97">
        <v>988.99998</v>
      </c>
      <c r="C1022" s="85">
        <v>0.008207409</v>
      </c>
    </row>
    <row r="1023" spans="2:3">
      <c r="B1023" s="97">
        <v>990</v>
      </c>
      <c r="C1023" s="85">
        <v>0.009237837</v>
      </c>
    </row>
    <row r="1024" spans="2:3">
      <c r="B1024" s="97">
        <v>991.00002</v>
      </c>
      <c r="C1024" s="85">
        <v>0.009849865</v>
      </c>
    </row>
    <row r="1025" spans="2:3">
      <c r="B1025" s="97">
        <v>991.99998</v>
      </c>
      <c r="C1025" s="85">
        <v>0.010670504</v>
      </c>
    </row>
    <row r="1026" spans="2:3">
      <c r="B1026" s="97">
        <v>993</v>
      </c>
      <c r="C1026" s="85">
        <v>0.011491731</v>
      </c>
    </row>
    <row r="1027" spans="2:3">
      <c r="B1027" s="97">
        <v>994.00002</v>
      </c>
      <c r="C1027" s="85">
        <v>0.012480319</v>
      </c>
    </row>
    <row r="1028" spans="2:3">
      <c r="B1028" s="97">
        <v>994.99998</v>
      </c>
      <c r="C1028" s="85">
        <v>0.012715198</v>
      </c>
    </row>
    <row r="1029" spans="2:3">
      <c r="B1029" s="97">
        <v>996</v>
      </c>
      <c r="C1029" s="85">
        <v>0.012490426</v>
      </c>
    </row>
    <row r="1030" spans="2:3">
      <c r="B1030" s="97">
        <v>997.00002</v>
      </c>
      <c r="C1030" s="85">
        <v>0.012600374</v>
      </c>
    </row>
    <row r="1031" spans="2:3">
      <c r="B1031" s="97">
        <v>997.99998</v>
      </c>
      <c r="C1031" s="85">
        <v>0.010701413</v>
      </c>
    </row>
    <row r="1032" spans="2:3">
      <c r="B1032" s="97">
        <v>999</v>
      </c>
      <c r="C1032" s="85">
        <v>0.00775704</v>
      </c>
    </row>
    <row r="1033" spans="2:3">
      <c r="B1033" s="97">
        <v>1000.00002</v>
      </c>
      <c r="C1033" s="85">
        <v>0.003850348</v>
      </c>
    </row>
    <row r="1034" spans="2:3">
      <c r="B1034" s="97">
        <v>1000.99998</v>
      </c>
      <c r="C1034" s="85">
        <v>-0.000893733</v>
      </c>
    </row>
    <row r="1035" spans="2:3">
      <c r="B1035" s="97">
        <v>1002</v>
      </c>
      <c r="C1035" s="85">
        <v>-0.004674905</v>
      </c>
    </row>
    <row r="1036" spans="2:3">
      <c r="B1036" s="97">
        <v>1003.00002</v>
      </c>
      <c r="C1036" s="85">
        <v>-0.006573277</v>
      </c>
    </row>
    <row r="1037" spans="2:3">
      <c r="B1037" s="97">
        <v>1003.99998</v>
      </c>
      <c r="C1037" s="85">
        <v>-0.006714958</v>
      </c>
    </row>
    <row r="1038" spans="2:3">
      <c r="B1038" s="97">
        <v>1005</v>
      </c>
      <c r="C1038" s="85">
        <v>-0.005349811</v>
      </c>
    </row>
    <row r="1039" spans="2:3">
      <c r="B1039" s="97">
        <v>1006.00002</v>
      </c>
      <c r="C1039" s="85">
        <v>-0.001976343</v>
      </c>
    </row>
    <row r="1040" spans="2:3">
      <c r="B1040" s="97">
        <v>1006.99998</v>
      </c>
      <c r="C1040" s="85">
        <v>0.001050093</v>
      </c>
    </row>
    <row r="1041" spans="2:3">
      <c r="B1041" s="97">
        <v>1008</v>
      </c>
      <c r="C1041" s="85">
        <v>0.002599449</v>
      </c>
    </row>
    <row r="1042" spans="2:3">
      <c r="B1042" s="97">
        <v>1009.00002</v>
      </c>
      <c r="C1042" s="85">
        <v>0.004860086</v>
      </c>
    </row>
    <row r="1043" spans="2:3">
      <c r="B1043" s="97">
        <v>1009.99998</v>
      </c>
      <c r="C1043" s="85">
        <v>0.003103886</v>
      </c>
    </row>
    <row r="1044" spans="2:3">
      <c r="B1044" s="97">
        <v>1011</v>
      </c>
      <c r="C1044" s="85">
        <v>-0.003463717</v>
      </c>
    </row>
    <row r="1045" spans="2:3">
      <c r="B1045" s="97">
        <v>1012.00002</v>
      </c>
      <c r="C1045" s="85">
        <v>-0.010240521</v>
      </c>
    </row>
    <row r="1046" spans="2:3">
      <c r="B1046" s="97">
        <v>1012.99998</v>
      </c>
      <c r="C1046" s="85">
        <v>-0.01609704</v>
      </c>
    </row>
    <row r="1047" spans="2:3">
      <c r="B1047" s="97">
        <v>1014</v>
      </c>
      <c r="C1047" s="85">
        <v>-0.022288084</v>
      </c>
    </row>
    <row r="1048" spans="2:3">
      <c r="B1048" s="97">
        <v>1015.00002</v>
      </c>
      <c r="C1048" s="85">
        <v>-0.025048247</v>
      </c>
    </row>
    <row r="1049" spans="2:3">
      <c r="B1049" s="97">
        <v>1015.99998</v>
      </c>
      <c r="C1049" s="85">
        <v>-0.016469967</v>
      </c>
    </row>
    <row r="1050" spans="2:3">
      <c r="B1050" s="97">
        <v>1017</v>
      </c>
      <c r="C1050" s="85">
        <v>0.00051835</v>
      </c>
    </row>
    <row r="1051" spans="2:3">
      <c r="B1051" s="97">
        <v>1018.00002</v>
      </c>
      <c r="C1051" s="85">
        <v>0.014075786</v>
      </c>
    </row>
    <row r="1052" spans="2:3">
      <c r="B1052" s="97">
        <v>1018.99998</v>
      </c>
      <c r="C1052" s="85">
        <v>0.020467477</v>
      </c>
    </row>
    <row r="1053" spans="2:3">
      <c r="B1053" s="97">
        <v>1020</v>
      </c>
      <c r="C1053" s="226">
        <v>-7.03437e-13</v>
      </c>
    </row>
    <row r="1054" spans="2:3">
      <c r="B1054" s="97">
        <v>1021.00002</v>
      </c>
      <c r="C1054" s="85">
        <v>-0.03035874</v>
      </c>
    </row>
    <row r="1055" spans="2:3">
      <c r="B1055" s="97">
        <v>1021.99998</v>
      </c>
      <c r="C1055" s="85">
        <v>0.044520314</v>
      </c>
    </row>
    <row r="1056" spans="2:3">
      <c r="B1056" s="97">
        <v>1023</v>
      </c>
      <c r="C1056" s="85">
        <v>-0.005265011</v>
      </c>
    </row>
    <row r="1057" spans="2:3">
      <c r="B1057" s="97">
        <v>1024.00002</v>
      </c>
      <c r="C1057" s="85">
        <v>-0.500437136</v>
      </c>
    </row>
    <row r="1058" spans="2:3">
      <c r="B1058" s="97">
        <v>1024.99998</v>
      </c>
      <c r="C1058" s="85">
        <v>-0.846122716</v>
      </c>
    </row>
    <row r="1059" spans="2:3">
      <c r="B1059" s="97">
        <v>1026</v>
      </c>
      <c r="C1059" s="85">
        <v>-1.662333161</v>
      </c>
    </row>
    <row r="1060" spans="2:3">
      <c r="B1060" s="97">
        <v>1027.00002</v>
      </c>
      <c r="C1060" s="85">
        <v>-2.490719046</v>
      </c>
    </row>
    <row r="1061" spans="2:3">
      <c r="B1061" s="97">
        <v>1027.99998</v>
      </c>
      <c r="C1061" s="85">
        <v>-2.640760786</v>
      </c>
    </row>
    <row r="1062" spans="2:3">
      <c r="B1062" s="97">
        <v>1029</v>
      </c>
      <c r="C1062" s="85">
        <v>-2.562046086</v>
      </c>
    </row>
    <row r="1063" spans="2:3">
      <c r="B1063" s="97">
        <v>1030.00002</v>
      </c>
      <c r="C1063" s="85">
        <v>-2.023043384</v>
      </c>
    </row>
    <row r="1064" spans="2:3">
      <c r="B1064" s="97">
        <v>1030.99998</v>
      </c>
      <c r="C1064" s="85">
        <v>-1.261801497</v>
      </c>
    </row>
    <row r="1065" spans="2:3">
      <c r="B1065" s="97">
        <v>1032</v>
      </c>
      <c r="C1065" s="85">
        <v>-0.574350475</v>
      </c>
    </row>
    <row r="1066" spans="2:3">
      <c r="B1066" s="97">
        <v>1033.00002</v>
      </c>
      <c r="C1066" s="85">
        <v>-0.154675454</v>
      </c>
    </row>
    <row r="1067" spans="2:3">
      <c r="B1067" s="97">
        <v>1033.99998</v>
      </c>
      <c r="C1067" s="85">
        <v>-0.005855319</v>
      </c>
    </row>
    <row r="1068" spans="2:3">
      <c r="B1068" s="97">
        <v>1035</v>
      </c>
      <c r="C1068" s="85">
        <v>-0.001377257</v>
      </c>
    </row>
    <row r="1069" spans="2:3">
      <c r="B1069" s="97">
        <v>1036.00002</v>
      </c>
      <c r="C1069" s="85">
        <v>-0.015813492</v>
      </c>
    </row>
    <row r="1070" spans="2:3">
      <c r="B1070" s="97">
        <v>1036.99998</v>
      </c>
      <c r="C1070" s="85">
        <v>0.01387835</v>
      </c>
    </row>
    <row r="1071" spans="2:3">
      <c r="B1071" s="97">
        <v>1038</v>
      </c>
      <c r="C1071" s="85">
        <v>0.000626184</v>
      </c>
    </row>
    <row r="1072" spans="2:3">
      <c r="B1072" s="97">
        <v>1039.00002</v>
      </c>
      <c r="C1072" s="85">
        <v>-0.025136142</v>
      </c>
    </row>
    <row r="1073" spans="2:3">
      <c r="B1073" s="97">
        <v>1039.99998</v>
      </c>
      <c r="C1073" s="85">
        <v>-0.014596343</v>
      </c>
    </row>
    <row r="1074" spans="2:3">
      <c r="B1074" s="97">
        <v>1041</v>
      </c>
      <c r="C1074" s="85">
        <v>-0.006787491</v>
      </c>
    </row>
    <row r="1075" spans="2:3">
      <c r="B1075" s="97">
        <v>1042.00002</v>
      </c>
      <c r="C1075" s="85">
        <v>0.02704382</v>
      </c>
    </row>
    <row r="1076" spans="2:3">
      <c r="B1076" s="97">
        <v>1042.99998</v>
      </c>
      <c r="C1076" s="85">
        <v>0.007522827</v>
      </c>
    </row>
    <row r="1077" spans="2:3">
      <c r="B1077" s="97">
        <v>1044</v>
      </c>
      <c r="C1077" s="85">
        <v>0.008448664</v>
      </c>
    </row>
    <row r="1078" spans="2:3">
      <c r="B1078" s="97">
        <v>1045.00002</v>
      </c>
      <c r="C1078" s="85">
        <v>0.009996744</v>
      </c>
    </row>
    <row r="1079" spans="2:3">
      <c r="B1079" s="97">
        <v>1045.99998</v>
      </c>
      <c r="C1079" s="85">
        <v>0.017653464</v>
      </c>
    </row>
    <row r="1080" spans="2:3">
      <c r="B1080" s="97">
        <v>1047</v>
      </c>
      <c r="C1080" s="85">
        <v>0.024054984</v>
      </c>
    </row>
    <row r="1081" spans="2:3">
      <c r="B1081" s="97">
        <v>1048.00002</v>
      </c>
      <c r="C1081" s="85">
        <v>0.019989936</v>
      </c>
    </row>
    <row r="1082" spans="2:3">
      <c r="B1082" s="97">
        <v>1048.99998</v>
      </c>
      <c r="C1082" s="85">
        <v>0.004864008</v>
      </c>
    </row>
    <row r="1083" spans="2:3">
      <c r="B1083" s="97">
        <v>1050</v>
      </c>
      <c r="C1083" s="85">
        <v>-0.00436181</v>
      </c>
    </row>
    <row r="1084" spans="2:3">
      <c r="B1084" s="97">
        <v>1051.00002</v>
      </c>
      <c r="C1084" s="85">
        <v>-0.011244589</v>
      </c>
    </row>
    <row r="1085" spans="2:3">
      <c r="B1085" s="97">
        <v>1051.99998</v>
      </c>
      <c r="C1085" s="85">
        <v>-0.011768357</v>
      </c>
    </row>
    <row r="1086" spans="2:3">
      <c r="B1086" s="97">
        <v>1053</v>
      </c>
      <c r="C1086" s="85">
        <v>-0.003212176</v>
      </c>
    </row>
    <row r="1087" spans="2:3">
      <c r="B1087" s="97">
        <v>1054.00002</v>
      </c>
      <c r="C1087" s="85">
        <v>0.004373354</v>
      </c>
    </row>
    <row r="1088" spans="2:3">
      <c r="B1088" s="97">
        <v>1054.99998</v>
      </c>
      <c r="C1088" s="85">
        <v>0.000968562</v>
      </c>
    </row>
    <row r="1089" spans="2:3">
      <c r="B1089" s="97">
        <v>1056</v>
      </c>
      <c r="C1089" s="85">
        <v>-0.008377077</v>
      </c>
    </row>
    <row r="1090" spans="2:3">
      <c r="B1090" s="97">
        <v>1057.00002</v>
      </c>
      <c r="C1090" s="85">
        <v>-0.009312876</v>
      </c>
    </row>
    <row r="1091" spans="2:3">
      <c r="B1091" s="97">
        <v>1057.99998</v>
      </c>
      <c r="C1091" s="85">
        <v>-0.002843428</v>
      </c>
    </row>
    <row r="1092" spans="2:3">
      <c r="B1092" s="97">
        <v>1059</v>
      </c>
      <c r="C1092" s="85">
        <v>0.014379333</v>
      </c>
    </row>
    <row r="1093" spans="2:3">
      <c r="B1093" s="97">
        <v>1060.00002</v>
      </c>
      <c r="C1093" s="85">
        <v>0.020430814</v>
      </c>
    </row>
    <row r="1094" spans="2:3">
      <c r="B1094" s="97">
        <v>1060.99998</v>
      </c>
      <c r="C1094" s="85">
        <v>0.017695461</v>
      </c>
    </row>
    <row r="1095" spans="2:3">
      <c r="B1095" s="97">
        <v>1062</v>
      </c>
      <c r="C1095" s="85">
        <v>0.013830862</v>
      </c>
    </row>
    <row r="1096" spans="2:3">
      <c r="B1096" s="97">
        <v>1063.00002</v>
      </c>
      <c r="C1096" s="85">
        <v>0.010468343</v>
      </c>
    </row>
    <row r="1097" spans="2:3">
      <c r="B1097" s="97">
        <v>1063.99998</v>
      </c>
      <c r="C1097" s="85">
        <v>0.007649311</v>
      </c>
    </row>
    <row r="1098" spans="2:3">
      <c r="B1098" s="97">
        <v>1065</v>
      </c>
      <c r="C1098" s="85">
        <v>0.004882841</v>
      </c>
    </row>
    <row r="1099" spans="2:3">
      <c r="B1099" s="97">
        <v>1066.00002</v>
      </c>
      <c r="C1099" s="85">
        <v>0.004714417</v>
      </c>
    </row>
    <row r="1100" spans="2:3">
      <c r="B1100" s="97">
        <v>1066.99998</v>
      </c>
      <c r="C1100" s="85">
        <v>0.008688317</v>
      </c>
    </row>
    <row r="1101" spans="2:3">
      <c r="B1101" s="97">
        <v>1068</v>
      </c>
      <c r="C1101" s="85">
        <v>0.012871253</v>
      </c>
    </row>
    <row r="1102" spans="2:3">
      <c r="B1102" s="97">
        <v>1069.00002</v>
      </c>
      <c r="C1102" s="85">
        <v>0.012326269</v>
      </c>
    </row>
    <row r="1103" spans="2:3">
      <c r="B1103" s="97">
        <v>1069.99998</v>
      </c>
      <c r="C1103" s="85">
        <v>0.010484409</v>
      </c>
    </row>
    <row r="1104" spans="2:3">
      <c r="B1104" s="97">
        <v>1071</v>
      </c>
      <c r="C1104" s="85">
        <v>0.007972945</v>
      </c>
    </row>
    <row r="1105" spans="2:3">
      <c r="B1105" s="97">
        <v>1072.00002</v>
      </c>
      <c r="C1105" s="85">
        <v>0.009059721</v>
      </c>
    </row>
    <row r="1106" spans="2:3">
      <c r="B1106" s="97">
        <v>1072.99998</v>
      </c>
      <c r="C1106" s="85">
        <v>0.009268021</v>
      </c>
    </row>
    <row r="1107" spans="2:3">
      <c r="B1107" s="97">
        <v>1074</v>
      </c>
      <c r="C1107" s="85">
        <v>0.007551517</v>
      </c>
    </row>
    <row r="1108" spans="2:3">
      <c r="B1108" s="97">
        <v>1075.00002</v>
      </c>
      <c r="C1108" s="85">
        <v>0.007472806</v>
      </c>
    </row>
    <row r="1109" spans="2:3">
      <c r="B1109" s="97">
        <v>1075.99998</v>
      </c>
      <c r="C1109" s="85">
        <v>0.007947579</v>
      </c>
    </row>
    <row r="1110" spans="2:3">
      <c r="B1110" s="97">
        <v>1077</v>
      </c>
      <c r="C1110" s="85">
        <v>0.006330521</v>
      </c>
    </row>
    <row r="1111" spans="2:3">
      <c r="B1111" s="97">
        <v>1078.00002</v>
      </c>
      <c r="C1111" s="85">
        <v>0.001282584</v>
      </c>
    </row>
    <row r="1112" spans="2:3">
      <c r="B1112" s="97">
        <v>1078.99998</v>
      </c>
      <c r="C1112" s="85">
        <v>-0.002342963</v>
      </c>
    </row>
    <row r="1113" spans="2:3">
      <c r="B1113" s="97">
        <v>1080</v>
      </c>
      <c r="C1113" s="85">
        <v>-0.00186802</v>
      </c>
    </row>
    <row r="1114" spans="2:3">
      <c r="B1114" s="97">
        <v>1081.00002</v>
      </c>
      <c r="C1114" s="85">
        <v>0.000280522</v>
      </c>
    </row>
    <row r="1115" spans="2:3">
      <c r="B1115" s="97">
        <v>1081.99998</v>
      </c>
      <c r="C1115" s="85">
        <v>0.002428895</v>
      </c>
    </row>
    <row r="1116" spans="2:3">
      <c r="B1116" s="97">
        <v>1083</v>
      </c>
      <c r="C1116" s="85">
        <v>0.004326398</v>
      </c>
    </row>
    <row r="1117" spans="2:3">
      <c r="B1117" s="97">
        <v>1084.00002</v>
      </c>
      <c r="C1117" s="85">
        <v>0.00567998</v>
      </c>
    </row>
    <row r="1118" spans="2:3">
      <c r="B1118" s="97">
        <v>1084.99998</v>
      </c>
      <c r="C1118" s="85">
        <v>0.006740514</v>
      </c>
    </row>
    <row r="1119" spans="2:3">
      <c r="B1119" s="97">
        <v>1086</v>
      </c>
      <c r="C1119" s="85">
        <v>0.007508336</v>
      </c>
    </row>
    <row r="1120" spans="2:3">
      <c r="B1120" s="97">
        <v>1087.00002</v>
      </c>
      <c r="C1120" s="85">
        <v>0.007899598</v>
      </c>
    </row>
    <row r="1121" spans="2:3">
      <c r="B1121" s="97">
        <v>1087.99998</v>
      </c>
      <c r="C1121" s="85">
        <v>0.008165172</v>
      </c>
    </row>
    <row r="1122" spans="2:3">
      <c r="B1122" s="97">
        <v>1089</v>
      </c>
      <c r="C1122" s="85">
        <v>0.011568914</v>
      </c>
    </row>
    <row r="1123" spans="2:3">
      <c r="B1123" s="97">
        <v>1090.00002</v>
      </c>
      <c r="C1123" s="85">
        <v>0.017315697</v>
      </c>
    </row>
    <row r="1124" spans="2:3">
      <c r="B1124" s="97">
        <v>1090.99998</v>
      </c>
      <c r="C1124" s="85">
        <v>0.02004983</v>
      </c>
    </row>
    <row r="1125" spans="2:3">
      <c r="B1125" s="97">
        <v>1092</v>
      </c>
      <c r="C1125" s="85">
        <v>0.017679653</v>
      </c>
    </row>
    <row r="1126" spans="2:3">
      <c r="B1126" s="97">
        <v>1093.00002</v>
      </c>
      <c r="C1126" s="85">
        <v>0.012631715</v>
      </c>
    </row>
    <row r="1127" spans="2:3">
      <c r="B1127" s="97">
        <v>1093.99998</v>
      </c>
      <c r="C1127" s="85">
        <v>0.007332568</v>
      </c>
    </row>
    <row r="1128" spans="2:3">
      <c r="B1128" s="97">
        <v>1095</v>
      </c>
      <c r="C1128" s="85">
        <v>0.002703031</v>
      </c>
    </row>
    <row r="1129" spans="2:3">
      <c r="B1129" s="97">
        <v>1096.00002</v>
      </c>
      <c r="C1129" s="85">
        <v>-8.55468e-5</v>
      </c>
    </row>
    <row r="1130" spans="2:3">
      <c r="B1130" s="97">
        <v>1096.99998</v>
      </c>
      <c r="C1130" s="85">
        <v>-0.003669253</v>
      </c>
    </row>
    <row r="1131" spans="2:3">
      <c r="B1131" s="97">
        <v>1098</v>
      </c>
      <c r="C1131" s="85">
        <v>-0.007587511</v>
      </c>
    </row>
    <row r="1132" spans="2:3">
      <c r="B1132" s="97">
        <v>1099.00002</v>
      </c>
      <c r="C1132" s="85">
        <v>-0.011003689</v>
      </c>
    </row>
    <row r="1133" spans="2:3">
      <c r="B1133" s="97">
        <v>1099.99998</v>
      </c>
      <c r="C1133" s="85">
        <v>-0.013792435</v>
      </c>
    </row>
    <row r="1134" spans="2:3">
      <c r="B1134" s="97">
        <v>1101</v>
      </c>
      <c r="C1134" s="85">
        <v>-0.015493173</v>
      </c>
    </row>
    <row r="1135" spans="2:3">
      <c r="B1135" s="97">
        <v>1102.00002</v>
      </c>
      <c r="C1135" s="85">
        <v>-0.01815623</v>
      </c>
    </row>
    <row r="1136" spans="2:3">
      <c r="B1136" s="97">
        <v>1102.99998</v>
      </c>
      <c r="C1136" s="85">
        <v>-0.018476417</v>
      </c>
    </row>
    <row r="1137" spans="2:3">
      <c r="B1137" s="97">
        <v>1104</v>
      </c>
      <c r="C1137" s="85">
        <v>-0.017373875</v>
      </c>
    </row>
    <row r="1138" spans="2:3">
      <c r="B1138" s="97">
        <v>1105.00002</v>
      </c>
      <c r="C1138" s="85">
        <v>-0.017024452</v>
      </c>
    </row>
    <row r="1139" spans="2:3">
      <c r="B1139" s="97">
        <v>1105.99998</v>
      </c>
      <c r="C1139" s="85">
        <v>-0.016717039</v>
      </c>
    </row>
    <row r="1140" spans="2:3">
      <c r="B1140" s="97">
        <v>1107</v>
      </c>
      <c r="C1140" s="85">
        <v>-0.016200256</v>
      </c>
    </row>
    <row r="1141" spans="2:3">
      <c r="B1141" s="97">
        <v>1108.00002</v>
      </c>
      <c r="C1141" s="85">
        <v>-0.015055874</v>
      </c>
    </row>
    <row r="1142" spans="2:3">
      <c r="B1142" s="97">
        <v>1108.99998</v>
      </c>
      <c r="C1142" s="85">
        <v>-0.01566894</v>
      </c>
    </row>
    <row r="1143" spans="2:3">
      <c r="B1143" s="97">
        <v>1110</v>
      </c>
      <c r="C1143" s="85">
        <v>-0.019168798</v>
      </c>
    </row>
    <row r="1144" spans="2:3">
      <c r="B1144" s="97">
        <v>1111.00002</v>
      </c>
      <c r="C1144" s="85">
        <v>-0.021371616</v>
      </c>
    </row>
    <row r="1145" spans="2:3">
      <c r="B1145" s="97">
        <v>1111.99998</v>
      </c>
      <c r="C1145" s="85">
        <v>-0.019306922</v>
      </c>
    </row>
    <row r="1146" spans="2:3">
      <c r="B1146" s="97">
        <v>1113</v>
      </c>
      <c r="C1146" s="85">
        <v>-0.01347646</v>
      </c>
    </row>
    <row r="1147" spans="2:3">
      <c r="B1147" s="97">
        <v>1114.00002</v>
      </c>
      <c r="C1147" s="85">
        <v>-0.010237077</v>
      </c>
    </row>
    <row r="1148" spans="2:3">
      <c r="B1148" s="97">
        <v>1114.99998</v>
      </c>
      <c r="C1148" s="85">
        <v>-0.0073742</v>
      </c>
    </row>
    <row r="1149" spans="2:3">
      <c r="B1149" s="97">
        <v>1116</v>
      </c>
      <c r="C1149" s="85">
        <v>-0.004636897</v>
      </c>
    </row>
    <row r="1150" spans="2:3">
      <c r="B1150" s="97">
        <v>1117.00002</v>
      </c>
      <c r="C1150" s="85">
        <v>-0.001606714</v>
      </c>
    </row>
    <row r="1151" spans="2:3">
      <c r="B1151" s="97">
        <v>1117.99998</v>
      </c>
      <c r="C1151" s="85">
        <v>0.001465363</v>
      </c>
    </row>
    <row r="1152" spans="2:3">
      <c r="B1152" s="97">
        <v>1119</v>
      </c>
      <c r="C1152" s="85">
        <v>0.003867946</v>
      </c>
    </row>
    <row r="1153" spans="2:3">
      <c r="B1153" s="97">
        <v>1120.00002</v>
      </c>
      <c r="C1153" s="85">
        <v>0.005559249</v>
      </c>
    </row>
    <row r="1154" spans="2:3">
      <c r="B1154" s="97">
        <v>1120.99998</v>
      </c>
      <c r="C1154" s="85">
        <v>0.007669006</v>
      </c>
    </row>
    <row r="1155" spans="2:3">
      <c r="B1155" s="97">
        <v>1122</v>
      </c>
      <c r="C1155" s="85">
        <v>0.009067429</v>
      </c>
    </row>
    <row r="1156" spans="2:3">
      <c r="B1156" s="97">
        <v>1123.00002</v>
      </c>
      <c r="C1156" s="85">
        <v>0.010214812</v>
      </c>
    </row>
    <row r="1157" spans="2:3">
      <c r="B1157" s="97">
        <v>1123.99998</v>
      </c>
      <c r="C1157" s="85">
        <v>0.010734649</v>
      </c>
    </row>
    <row r="1158" spans="2:3">
      <c r="B1158" s="97">
        <v>1125</v>
      </c>
      <c r="C1158" s="85">
        <v>0.010208432</v>
      </c>
    </row>
    <row r="1159" spans="2:3">
      <c r="B1159" s="97">
        <v>1126.00002</v>
      </c>
      <c r="C1159" s="85">
        <v>0.008343335</v>
      </c>
    </row>
    <row r="1160" spans="2:3">
      <c r="B1160" s="97">
        <v>1126.99998</v>
      </c>
      <c r="C1160" s="85">
        <v>0.006896692</v>
      </c>
    </row>
    <row r="1161" spans="2:3">
      <c r="B1161" s="97">
        <v>1128</v>
      </c>
      <c r="C1161" s="85">
        <v>0.005575515</v>
      </c>
    </row>
    <row r="1162" spans="2:3">
      <c r="B1162" s="97">
        <v>1129.00002</v>
      </c>
      <c r="C1162" s="85">
        <v>0.004128818</v>
      </c>
    </row>
    <row r="1163" spans="2:3">
      <c r="B1163" s="97">
        <v>1129.99998</v>
      </c>
      <c r="C1163" s="85">
        <v>0.002682175</v>
      </c>
    </row>
    <row r="1164" spans="2:3">
      <c r="B1164" s="97">
        <v>1131</v>
      </c>
      <c r="C1164" s="85">
        <v>0.002030438</v>
      </c>
    </row>
    <row r="1165" spans="2:3">
      <c r="B1165" s="97">
        <v>1132.00002</v>
      </c>
      <c r="C1165" s="85">
        <v>0.001880781</v>
      </c>
    </row>
    <row r="1166" spans="2:3">
      <c r="B1166" s="97">
        <v>1132.99998</v>
      </c>
      <c r="C1166" s="85">
        <v>0.001312778</v>
      </c>
    </row>
    <row r="1167" spans="2:3">
      <c r="B1167" s="97">
        <v>1134</v>
      </c>
      <c r="C1167" s="85">
        <v>0.000368161</v>
      </c>
    </row>
    <row r="1168" spans="2:3">
      <c r="B1168" s="97">
        <v>1135.00002</v>
      </c>
      <c r="C1168" s="85">
        <v>-0.002459256</v>
      </c>
    </row>
    <row r="1169" spans="2:3">
      <c r="B1169" s="97">
        <v>1135.99998</v>
      </c>
      <c r="C1169" s="85">
        <v>-0.004407979</v>
      </c>
    </row>
    <row r="1170" spans="2:3">
      <c r="B1170" s="97">
        <v>1137</v>
      </c>
      <c r="C1170" s="85">
        <v>-0.008825316</v>
      </c>
    </row>
    <row r="1171" spans="2:3">
      <c r="B1171" s="97">
        <v>1138.00002</v>
      </c>
      <c r="C1171" s="85">
        <v>-0.014037613</v>
      </c>
    </row>
    <row r="1172" spans="2:3">
      <c r="B1172" s="97">
        <v>1138.99998</v>
      </c>
      <c r="C1172" s="85">
        <v>-0.011467615</v>
      </c>
    </row>
    <row r="1173" spans="2:3">
      <c r="B1173" s="97">
        <v>1140</v>
      </c>
      <c r="C1173" s="85">
        <v>-0.006345433</v>
      </c>
    </row>
    <row r="1174" spans="2:3">
      <c r="B1174" s="97">
        <v>1141.00002</v>
      </c>
      <c r="C1174" s="85">
        <v>0.006276803</v>
      </c>
    </row>
    <row r="1175" spans="2:3">
      <c r="B1175" s="97">
        <v>1141.99998</v>
      </c>
      <c r="C1175" s="85">
        <v>0.009651812</v>
      </c>
    </row>
    <row r="1176" spans="2:3">
      <c r="B1176" s="97">
        <v>1143</v>
      </c>
      <c r="C1176" s="85">
        <v>0.004745799</v>
      </c>
    </row>
    <row r="1177" spans="2:3">
      <c r="B1177" s="97">
        <v>1144.00002</v>
      </c>
      <c r="C1177" s="85">
        <v>-0.284461092</v>
      </c>
    </row>
    <row r="1178" spans="2:3">
      <c r="B1178" s="97">
        <v>1144.99998</v>
      </c>
      <c r="C1178" s="85">
        <v>-0.964905748</v>
      </c>
    </row>
    <row r="1179" spans="2:3">
      <c r="B1179" s="97">
        <v>1146</v>
      </c>
      <c r="C1179" s="85">
        <v>-1.889819568</v>
      </c>
    </row>
    <row r="1180" spans="2:3">
      <c r="B1180" s="97">
        <v>1147.00002</v>
      </c>
      <c r="C1180" s="85">
        <v>-2.379540059</v>
      </c>
    </row>
    <row r="1181" spans="2:3">
      <c r="B1181" s="97">
        <v>1147.99998</v>
      </c>
      <c r="C1181" s="85">
        <v>-2.181140904</v>
      </c>
    </row>
    <row r="1182" spans="2:3">
      <c r="B1182" s="97">
        <v>1149</v>
      </c>
      <c r="C1182" s="85">
        <v>-1.954690195</v>
      </c>
    </row>
    <row r="1183" spans="2:3">
      <c r="B1183" s="97">
        <v>1150.00002</v>
      </c>
      <c r="C1183" s="85">
        <v>-1.164571007</v>
      </c>
    </row>
    <row r="1184" spans="2:3">
      <c r="B1184" s="97">
        <v>1150.99998</v>
      </c>
      <c r="C1184" s="85">
        <v>-0.642882815</v>
      </c>
    </row>
    <row r="1185" spans="2:3">
      <c r="B1185" s="97">
        <v>1152</v>
      </c>
      <c r="C1185" s="85">
        <v>-0.239769252</v>
      </c>
    </row>
    <row r="1186" spans="2:3">
      <c r="B1186" s="97">
        <v>1153.00002</v>
      </c>
      <c r="C1186" s="85">
        <v>-0.096536795</v>
      </c>
    </row>
    <row r="1187" spans="2:3">
      <c r="B1187" s="97">
        <v>1153.99998</v>
      </c>
      <c r="C1187" s="85">
        <v>0.021044336</v>
      </c>
    </row>
    <row r="1188" spans="2:3">
      <c r="B1188" s="97">
        <v>1155</v>
      </c>
      <c r="C1188" s="85">
        <v>-0.00013937</v>
      </c>
    </row>
    <row r="1189" spans="2:3">
      <c r="B1189" s="97">
        <v>1156.00002</v>
      </c>
      <c r="C1189" s="85">
        <v>-0.022366061</v>
      </c>
    </row>
    <row r="1190" spans="2:3">
      <c r="B1190" s="97">
        <v>1156.99998</v>
      </c>
      <c r="C1190" s="85">
        <v>0.014491619</v>
      </c>
    </row>
    <row r="1191" spans="2:3">
      <c r="B1191" s="97">
        <v>1158</v>
      </c>
      <c r="C1191" s="85">
        <v>-0.013723698</v>
      </c>
    </row>
    <row r="1192" spans="2:3">
      <c r="B1192" s="97">
        <v>1159.00002</v>
      </c>
      <c r="C1192" s="85">
        <v>-0.001164011</v>
      </c>
    </row>
    <row r="1193" spans="2:3">
      <c r="B1193" s="97">
        <v>1159.99998</v>
      </c>
      <c r="C1193" s="85">
        <v>0.007316792</v>
      </c>
    </row>
    <row r="1194" spans="2:3">
      <c r="B1194" s="97">
        <v>1161</v>
      </c>
      <c r="C1194" s="85">
        <v>-0.028196675</v>
      </c>
    </row>
    <row r="1195" spans="2:3">
      <c r="B1195" s="97">
        <v>1162.00002</v>
      </c>
      <c r="C1195" s="85">
        <v>-0.011577502</v>
      </c>
    </row>
    <row r="1196" spans="2:3">
      <c r="B1196" s="97">
        <v>1162.99998</v>
      </c>
      <c r="C1196" s="85">
        <v>-0.029467372</v>
      </c>
    </row>
    <row r="1197" spans="2:3">
      <c r="B1197" s="97">
        <v>1164</v>
      </c>
      <c r="C1197" s="85">
        <v>-0.02104546</v>
      </c>
    </row>
    <row r="1198" spans="2:3">
      <c r="B1198" s="97">
        <v>1165.00002</v>
      </c>
      <c r="C1198" s="85">
        <v>-0.014234495</v>
      </c>
    </row>
    <row r="1199" spans="2:3">
      <c r="B1199" s="97">
        <v>1165.99998</v>
      </c>
      <c r="C1199" s="85">
        <v>-0.005558125</v>
      </c>
    </row>
    <row r="1200" spans="2:3">
      <c r="B1200" s="97">
        <v>1167</v>
      </c>
      <c r="C1200" s="85">
        <v>0.002335746</v>
      </c>
    </row>
    <row r="1201" spans="2:3">
      <c r="B1201" s="97">
        <v>1168.00002</v>
      </c>
      <c r="C1201" s="85">
        <v>-0.016818772</v>
      </c>
    </row>
    <row r="1202" spans="2:3">
      <c r="B1202" s="97">
        <v>1168.99998</v>
      </c>
      <c r="C1202" s="85">
        <v>-0.02844199</v>
      </c>
    </row>
    <row r="1203" spans="2:3">
      <c r="B1203" s="97">
        <v>1170</v>
      </c>
      <c r="C1203" s="85">
        <v>-0.019090635</v>
      </c>
    </row>
    <row r="1204" spans="2:3">
      <c r="B1204" s="97">
        <v>1171.00002</v>
      </c>
      <c r="C1204" s="85">
        <v>-0.000749051</v>
      </c>
    </row>
    <row r="1205" spans="2:3">
      <c r="B1205" s="97">
        <v>1171.99998</v>
      </c>
      <c r="C1205" s="85">
        <v>0.009894213</v>
      </c>
    </row>
    <row r="1206" spans="2:3">
      <c r="B1206" s="97">
        <v>1173</v>
      </c>
      <c r="C1206" s="85">
        <v>0.008961052</v>
      </c>
    </row>
    <row r="1207" spans="2:3">
      <c r="B1207" s="97">
        <v>1174.00002</v>
      </c>
      <c r="C1207" s="85">
        <v>0.039110579</v>
      </c>
    </row>
    <row r="1208" spans="2:3">
      <c r="B1208" s="97">
        <v>1174.99998</v>
      </c>
      <c r="C1208" s="85">
        <v>-0.002306036</v>
      </c>
    </row>
    <row r="1209" spans="2:3">
      <c r="B1209" s="97">
        <v>1176</v>
      </c>
      <c r="C1209" s="85">
        <v>0.030300797</v>
      </c>
    </row>
    <row r="1210" spans="2:3">
      <c r="B1210" s="97">
        <v>1177.00002</v>
      </c>
      <c r="C1210" s="85">
        <v>0.002925729</v>
      </c>
    </row>
    <row r="1211" spans="2:3">
      <c r="B1211" s="97">
        <v>1177.99998</v>
      </c>
      <c r="C1211" s="85">
        <v>0.006619241</v>
      </c>
    </row>
    <row r="1212" spans="2:3">
      <c r="B1212" s="97">
        <v>1179</v>
      </c>
      <c r="C1212" s="85">
        <v>0.017968203</v>
      </c>
    </row>
    <row r="1213" spans="2:3">
      <c r="B1213" s="97">
        <v>1180.00002</v>
      </c>
      <c r="C1213" s="85">
        <v>0.022204366</v>
      </c>
    </row>
    <row r="1214" spans="2:3">
      <c r="B1214" s="97">
        <v>1180.99998</v>
      </c>
      <c r="C1214" s="85">
        <v>0.01736676</v>
      </c>
    </row>
    <row r="1215" spans="2:3">
      <c r="B1215" s="97">
        <v>1182</v>
      </c>
      <c r="C1215" s="85">
        <v>0.017018956</v>
      </c>
    </row>
    <row r="1216" spans="2:3">
      <c r="B1216" s="97">
        <v>1183.00002</v>
      </c>
      <c r="C1216" s="85">
        <v>0.018512113</v>
      </c>
    </row>
    <row r="1217" spans="2:3">
      <c r="B1217" s="97">
        <v>1183.99998</v>
      </c>
      <c r="C1217" s="85">
        <v>0.016951249</v>
      </c>
    </row>
    <row r="1218" spans="2:3">
      <c r="B1218" s="97">
        <v>1185</v>
      </c>
      <c r="C1218" s="85">
        <v>0.010411125</v>
      </c>
    </row>
    <row r="1219" spans="2:3">
      <c r="B1219" s="97">
        <v>1186.00002</v>
      </c>
      <c r="C1219" s="85">
        <v>0.007845802</v>
      </c>
    </row>
    <row r="1220" spans="2:3">
      <c r="B1220" s="97">
        <v>1186.99998</v>
      </c>
      <c r="C1220" s="85">
        <v>0.010761818</v>
      </c>
    </row>
    <row r="1221" spans="2:3">
      <c r="B1221" s="97">
        <v>1188</v>
      </c>
      <c r="C1221" s="85">
        <v>0.016020574</v>
      </c>
    </row>
    <row r="1222" spans="2:3">
      <c r="B1222" s="97">
        <v>1189.00002</v>
      </c>
      <c r="C1222" s="85">
        <v>0.021070131</v>
      </c>
    </row>
    <row r="1223" spans="2:3">
      <c r="B1223" s="97">
        <v>1189.99998</v>
      </c>
      <c r="C1223" s="85">
        <v>0.022228867</v>
      </c>
    </row>
    <row r="1224" spans="2:3">
      <c r="B1224" s="97">
        <v>1191</v>
      </c>
      <c r="C1224" s="85">
        <v>0.018743063</v>
      </c>
    </row>
    <row r="1225" spans="2:3">
      <c r="B1225" s="97">
        <v>1192.00002</v>
      </c>
      <c r="C1225" s="85">
        <v>0.016672333</v>
      </c>
    </row>
    <row r="1226" spans="2:3">
      <c r="B1226" s="97">
        <v>1192.99998</v>
      </c>
      <c r="C1226" s="85">
        <v>0.01009811</v>
      </c>
    </row>
    <row r="1227" spans="2:3">
      <c r="B1227" s="97">
        <v>1194</v>
      </c>
      <c r="C1227" s="85">
        <v>0.001097234</v>
      </c>
    </row>
    <row r="1228" spans="2:3">
      <c r="B1228" s="97">
        <v>1195.00002</v>
      </c>
      <c r="C1228" s="85">
        <v>-0.007527082</v>
      </c>
    </row>
    <row r="1229" spans="2:3">
      <c r="B1229" s="97">
        <v>1195.99998</v>
      </c>
      <c r="C1229" s="85">
        <v>-0.013933945</v>
      </c>
    </row>
    <row r="1230" spans="2:3">
      <c r="B1230" s="97">
        <v>1197</v>
      </c>
      <c r="C1230" s="85">
        <v>-0.015863861</v>
      </c>
    </row>
    <row r="1231" spans="2:3">
      <c r="B1231" s="97">
        <v>1198.00002</v>
      </c>
      <c r="C1231" s="85">
        <v>-0.015367057</v>
      </c>
    </row>
    <row r="1232" spans="2:3">
      <c r="B1232" s="97">
        <v>1198.99998</v>
      </c>
      <c r="C1232" s="85">
        <v>-0.01491216</v>
      </c>
    </row>
    <row r="1233" spans="2:3">
      <c r="B1233" s="97">
        <v>1200</v>
      </c>
      <c r="C1233" s="85">
        <v>-0.015042956</v>
      </c>
    </row>
    <row r="1234" spans="2:3">
      <c r="B1234" s="97">
        <v>1201.00002</v>
      </c>
      <c r="C1234" s="85">
        <v>-0.016972871</v>
      </c>
    </row>
    <row r="1235" spans="2:3">
      <c r="B1235" s="97">
        <v>1201.99998</v>
      </c>
      <c r="C1235" s="85">
        <v>-0.016852695</v>
      </c>
    </row>
    <row r="1236" spans="2:3">
      <c r="B1236" s="97">
        <v>1203</v>
      </c>
      <c r="C1236" s="85">
        <v>-0.016698359</v>
      </c>
    </row>
    <row r="1237" spans="2:3">
      <c r="B1237" s="97">
        <v>1204.00002</v>
      </c>
      <c r="C1237" s="85">
        <v>-0.018849085</v>
      </c>
    </row>
    <row r="1238" spans="2:3">
      <c r="B1238" s="97">
        <v>1204.99998</v>
      </c>
      <c r="C1238" s="85">
        <v>-0.019451749</v>
      </c>
    </row>
    <row r="1239" spans="2:3">
      <c r="B1239" s="97">
        <v>1206</v>
      </c>
      <c r="C1239" s="85">
        <v>-0.017585835</v>
      </c>
    </row>
    <row r="1240" spans="2:3">
      <c r="B1240" s="97">
        <v>1207.00002</v>
      </c>
      <c r="C1240" s="85">
        <v>-0.01626384</v>
      </c>
    </row>
    <row r="1241" spans="2:3">
      <c r="B1241" s="97">
        <v>1207.99998</v>
      </c>
      <c r="C1241" s="85">
        <v>-0.015904185</v>
      </c>
    </row>
    <row r="1242" spans="2:3">
      <c r="B1242" s="97">
        <v>1209</v>
      </c>
      <c r="C1242" s="85">
        <v>-0.01730179</v>
      </c>
    </row>
    <row r="1243" spans="2:3">
      <c r="B1243" s="97">
        <v>1210.00002</v>
      </c>
      <c r="C1243" s="85">
        <v>-0.018573876</v>
      </c>
    </row>
    <row r="1244" spans="2:3">
      <c r="B1244" s="97">
        <v>1210.99998</v>
      </c>
      <c r="C1244" s="85">
        <v>-0.0178795</v>
      </c>
    </row>
    <row r="1245" spans="2:3">
      <c r="B1245" s="97">
        <v>1212</v>
      </c>
      <c r="C1245" s="85">
        <v>-0.014967586</v>
      </c>
    </row>
    <row r="1246" spans="2:3">
      <c r="B1246" s="97">
        <v>1213.00002</v>
      </c>
      <c r="C1246" s="85">
        <v>-0.010214711</v>
      </c>
    </row>
    <row r="1247" spans="2:3">
      <c r="B1247" s="97">
        <v>1213.99998</v>
      </c>
      <c r="C1247" s="85">
        <v>-0.004457696</v>
      </c>
    </row>
    <row r="1248" spans="2:3">
      <c r="B1248" s="97">
        <v>1215</v>
      </c>
      <c r="C1248" s="85">
        <v>0.000169659</v>
      </c>
    </row>
    <row r="1249" spans="2:3">
      <c r="B1249" s="97">
        <v>1216.00002</v>
      </c>
      <c r="C1249" s="85">
        <v>0.003709173</v>
      </c>
    </row>
    <row r="1250" spans="2:3">
      <c r="B1250" s="97">
        <v>1216.99998</v>
      </c>
      <c r="C1250" s="85">
        <v>0.006579229</v>
      </c>
    </row>
    <row r="1251" spans="2:3">
      <c r="B1251" s="97">
        <v>1218</v>
      </c>
      <c r="C1251" s="85">
        <v>0.008319623</v>
      </c>
    </row>
    <row r="1252" spans="2:3">
      <c r="B1252" s="97">
        <v>1219.00002</v>
      </c>
      <c r="C1252" s="85">
        <v>0.007926178</v>
      </c>
    </row>
    <row r="1253" spans="2:3">
      <c r="B1253" s="97">
        <v>1219.99998</v>
      </c>
      <c r="C1253" s="85">
        <v>0.005775434</v>
      </c>
    </row>
    <row r="1254" spans="2:3">
      <c r="B1254" s="97">
        <v>1221</v>
      </c>
      <c r="C1254" s="85">
        <v>0.003499188</v>
      </c>
    </row>
    <row r="1255" spans="2:3">
      <c r="B1255" s="97">
        <v>1222.00002</v>
      </c>
      <c r="C1255" s="85">
        <v>0.002394463</v>
      </c>
    </row>
    <row r="1256" spans="2:3">
      <c r="B1256" s="97">
        <v>1222.99998</v>
      </c>
      <c r="C1256" s="85">
        <v>0.002586758</v>
      </c>
    </row>
    <row r="1257" spans="2:3">
      <c r="B1257" s="97">
        <v>1224</v>
      </c>
      <c r="C1257" s="85">
        <v>0.004285313</v>
      </c>
    </row>
    <row r="1258" spans="2:3">
      <c r="B1258" s="97">
        <v>1225.00002</v>
      </c>
      <c r="C1258" s="85">
        <v>0.006360427</v>
      </c>
    </row>
    <row r="1259" spans="2:3">
      <c r="B1259" s="97">
        <v>1225.99998</v>
      </c>
      <c r="C1259" s="85">
        <v>0.008017123</v>
      </c>
    </row>
    <row r="1260" spans="2:3">
      <c r="B1260" s="97">
        <v>1227</v>
      </c>
      <c r="C1260" s="85">
        <v>0.009924877</v>
      </c>
    </row>
    <row r="1261" spans="2:3">
      <c r="B1261" s="97">
        <v>1228.00002</v>
      </c>
      <c r="C1261" s="85">
        <v>0.011456072</v>
      </c>
    </row>
    <row r="1262" spans="2:3">
      <c r="B1262" s="97">
        <v>1228.99998</v>
      </c>
      <c r="C1262" s="85">
        <v>0.012610687</v>
      </c>
    </row>
    <row r="1263" spans="2:3">
      <c r="B1263" s="97">
        <v>1230</v>
      </c>
      <c r="C1263" s="85">
        <v>0.014016362</v>
      </c>
    </row>
    <row r="1264" spans="2:3">
      <c r="B1264" s="97">
        <v>1231.00002</v>
      </c>
      <c r="C1264" s="85">
        <v>0.015631236</v>
      </c>
    </row>
    <row r="1265" spans="2:3">
      <c r="B1265" s="97">
        <v>1231.99998</v>
      </c>
      <c r="C1265" s="85">
        <v>0.017162412</v>
      </c>
    </row>
    <row r="1266" spans="2:3">
      <c r="B1266" s="97">
        <v>1233</v>
      </c>
      <c r="C1266" s="85">
        <v>0.018819126</v>
      </c>
    </row>
    <row r="1267" spans="2:3">
      <c r="B1267" s="97">
        <v>1234.00002</v>
      </c>
      <c r="C1267" s="85">
        <v>0.019890081</v>
      </c>
    </row>
    <row r="1268" spans="2:3">
      <c r="B1268" s="97">
        <v>1234.99998</v>
      </c>
      <c r="C1268" s="85">
        <v>0.020040536</v>
      </c>
    </row>
    <row r="1269" spans="2:3">
      <c r="B1269" s="97">
        <v>1236</v>
      </c>
      <c r="C1269" s="85">
        <v>0.020525731</v>
      </c>
    </row>
    <row r="1270" spans="2:3">
      <c r="B1270" s="97">
        <v>1237.00002</v>
      </c>
      <c r="C1270" s="85">
        <v>0.020508845</v>
      </c>
    </row>
    <row r="1271" spans="2:3">
      <c r="B1271" s="97">
        <v>1237.99998</v>
      </c>
      <c r="C1271" s="85">
        <v>0.021077701</v>
      </c>
    </row>
    <row r="1272" spans="2:3">
      <c r="B1272" s="97">
        <v>1239</v>
      </c>
      <c r="C1272" s="85">
        <v>0.022148655</v>
      </c>
    </row>
    <row r="1273" spans="2:3">
      <c r="B1273" s="97">
        <v>1240.00002</v>
      </c>
      <c r="C1273" s="85">
        <v>0.02430745</v>
      </c>
    </row>
    <row r="1274" spans="2:3">
      <c r="B1274" s="97">
        <v>1240.99998</v>
      </c>
      <c r="C1274" s="85">
        <v>0.027261185</v>
      </c>
    </row>
    <row r="1275" spans="2:3">
      <c r="B1275" s="97">
        <v>1242</v>
      </c>
      <c r="C1275" s="85">
        <v>0.02837398</v>
      </c>
    </row>
    <row r="1276" spans="2:3">
      <c r="B1276" s="97">
        <v>1243.00002</v>
      </c>
      <c r="C1276" s="85">
        <v>0.027311095</v>
      </c>
    </row>
    <row r="1277" spans="2:3">
      <c r="B1277" s="97">
        <v>1243.99998</v>
      </c>
      <c r="C1277" s="85">
        <v>0.02490931</v>
      </c>
    </row>
    <row r="1278" spans="2:3">
      <c r="B1278" s="97">
        <v>1245</v>
      </c>
      <c r="C1278" s="85">
        <v>0.023665322</v>
      </c>
    </row>
    <row r="1279" spans="2:3">
      <c r="B1279" s="97">
        <v>1246.00002</v>
      </c>
      <c r="C1279" s="85">
        <v>0.022584163</v>
      </c>
    </row>
    <row r="1280" spans="2:3">
      <c r="B1280" s="97">
        <v>1246.99998</v>
      </c>
      <c r="C1280" s="85">
        <v>0.02045692</v>
      </c>
    </row>
    <row r="1281" spans="2:3">
      <c r="B1281" s="97">
        <v>1248</v>
      </c>
      <c r="C1281" s="85">
        <v>0.017995041</v>
      </c>
    </row>
    <row r="1282" spans="2:3">
      <c r="B1282" s="97">
        <v>1249.00002</v>
      </c>
      <c r="C1282" s="85">
        <v>0.015282123</v>
      </c>
    </row>
    <row r="1283" spans="2:3">
      <c r="B1283" s="97">
        <v>1249.99998</v>
      </c>
      <c r="C1283" s="85">
        <v>0.012987519</v>
      </c>
    </row>
    <row r="1284" spans="2:3">
      <c r="B1284" s="97">
        <v>1251</v>
      </c>
      <c r="C1284" s="85">
        <v>0.010525641</v>
      </c>
    </row>
    <row r="1285" spans="2:3">
      <c r="B1285" s="97">
        <v>1252.00002</v>
      </c>
      <c r="C1285" s="85">
        <v>0.008189283</v>
      </c>
    </row>
    <row r="1286" spans="2:3">
      <c r="B1286" s="97">
        <v>1252.99998</v>
      </c>
      <c r="C1286" s="85">
        <v>0.005769159</v>
      </c>
    </row>
    <row r="1287" spans="2:3">
      <c r="B1287" s="97">
        <v>1254</v>
      </c>
      <c r="C1287" s="85">
        <v>0.005734001</v>
      </c>
    </row>
    <row r="1288" spans="2:3">
      <c r="B1288" s="97">
        <v>1255.00002</v>
      </c>
      <c r="C1288" s="85">
        <v>0.003146602</v>
      </c>
    </row>
    <row r="1289" spans="2:3">
      <c r="B1289" s="97">
        <v>1255.99998</v>
      </c>
      <c r="C1289" s="85">
        <v>0.000308079</v>
      </c>
    </row>
    <row r="1290" spans="2:3">
      <c r="B1290" s="97">
        <v>1257</v>
      </c>
      <c r="C1290" s="85">
        <v>-0.00261404</v>
      </c>
    </row>
    <row r="1291" spans="2:3">
      <c r="B1291" s="97">
        <v>1258.00002</v>
      </c>
      <c r="C1291" s="85">
        <v>-0.000850078</v>
      </c>
    </row>
    <row r="1292" spans="2:3">
      <c r="B1292" s="97">
        <v>1258.99998</v>
      </c>
      <c r="C1292" s="85">
        <v>-0.001763962</v>
      </c>
    </row>
    <row r="1293" spans="2:3">
      <c r="B1293" s="97">
        <v>1260</v>
      </c>
      <c r="C1293" s="226">
        <v>-1.27898e-13</v>
      </c>
    </row>
    <row r="1294" spans="2:3">
      <c r="B1294" s="97">
        <v>1261.00002</v>
      </c>
      <c r="C1294" s="85">
        <v>0.008769473</v>
      </c>
    </row>
    <row r="1295" spans="2:3">
      <c r="B1295" s="97">
        <v>1261.99998</v>
      </c>
      <c r="C1295" s="85">
        <v>0.021053381</v>
      </c>
    </row>
    <row r="1296" spans="2:3">
      <c r="B1296" s="97">
        <v>1263</v>
      </c>
      <c r="C1296" s="85">
        <v>-0.000637729</v>
      </c>
    </row>
    <row r="1297" spans="2:3">
      <c r="B1297" s="97">
        <v>1264.00002</v>
      </c>
      <c r="C1297" s="85">
        <v>-0.10898077</v>
      </c>
    </row>
    <row r="1298" spans="2:3">
      <c r="B1298" s="97">
        <v>1264.99998</v>
      </c>
      <c r="C1298" s="85">
        <v>-0.436638263</v>
      </c>
    </row>
    <row r="1299" spans="2:3">
      <c r="B1299" s="97">
        <v>1266</v>
      </c>
      <c r="C1299" s="85">
        <v>-0.987524823</v>
      </c>
    </row>
    <row r="1300" spans="2:3">
      <c r="B1300" s="97">
        <v>1267.00002</v>
      </c>
      <c r="C1300" s="85">
        <v>-1.899210363</v>
      </c>
    </row>
    <row r="1301" spans="2:3">
      <c r="B1301" s="97">
        <v>1267.99998</v>
      </c>
      <c r="C1301" s="85">
        <v>-2.012024154</v>
      </c>
    </row>
    <row r="1302" spans="2:3">
      <c r="B1302" s="97">
        <v>1269</v>
      </c>
      <c r="C1302" s="85">
        <v>-1.719807556</v>
      </c>
    </row>
    <row r="1303" spans="2:3">
      <c r="B1303" s="97">
        <v>1270.00002</v>
      </c>
      <c r="C1303" s="85">
        <v>-1.030628355</v>
      </c>
    </row>
    <row r="1304" spans="2:3">
      <c r="B1304" s="97">
        <v>1270.99998</v>
      </c>
      <c r="C1304" s="85">
        <v>-0.581364096</v>
      </c>
    </row>
    <row r="1305" spans="2:3">
      <c r="B1305" s="97">
        <v>1272</v>
      </c>
      <c r="C1305" s="85">
        <v>-0.170647818</v>
      </c>
    </row>
    <row r="1306" spans="2:3">
      <c r="B1306" s="97">
        <v>1273.00002</v>
      </c>
      <c r="C1306" s="85">
        <v>-0.03691234</v>
      </c>
    </row>
    <row r="1307" spans="2:3">
      <c r="B1307" s="97">
        <v>1273.99998</v>
      </c>
      <c r="C1307" s="85">
        <v>0.006413899</v>
      </c>
    </row>
    <row r="1308" spans="2:3">
      <c r="B1308" s="97">
        <v>1275</v>
      </c>
      <c r="C1308" s="85">
        <v>0.00920603</v>
      </c>
    </row>
    <row r="1309" spans="2:3">
      <c r="B1309" s="97">
        <v>1276.00002</v>
      </c>
      <c r="C1309" s="85">
        <v>-0.011962401</v>
      </c>
    </row>
    <row r="1310" spans="2:3">
      <c r="B1310" s="97">
        <v>1276.99998</v>
      </c>
      <c r="C1310" s="85">
        <v>0.003931</v>
      </c>
    </row>
    <row r="1311" spans="2:3">
      <c r="B1311" s="97">
        <v>1278</v>
      </c>
      <c r="C1311" s="85">
        <v>-0.02045784</v>
      </c>
    </row>
    <row r="1312" spans="2:3">
      <c r="B1312" s="97">
        <v>1279.00002</v>
      </c>
      <c r="C1312" s="85">
        <v>-0.012446855</v>
      </c>
    </row>
    <row r="1313" spans="2:3">
      <c r="B1313" s="97">
        <v>1279.99998</v>
      </c>
      <c r="C1313" s="85">
        <v>-0.02540986</v>
      </c>
    </row>
    <row r="1314" spans="2:3">
      <c r="B1314" s="97">
        <v>1281</v>
      </c>
      <c r="C1314" s="85">
        <v>-0.023381994</v>
      </c>
    </row>
    <row r="1315" spans="2:3">
      <c r="B1315" s="97">
        <v>1282.00002</v>
      </c>
      <c r="C1315" s="85">
        <v>-0.016906681</v>
      </c>
    </row>
    <row r="1316" spans="2:3">
      <c r="B1316" s="97">
        <v>1282.99998</v>
      </c>
      <c r="C1316" s="85">
        <v>-0.014263443</v>
      </c>
    </row>
    <row r="1317" spans="2:3">
      <c r="B1317" s="97">
        <v>1284</v>
      </c>
      <c r="C1317" s="85">
        <v>-0.009213066</v>
      </c>
    </row>
    <row r="1318" spans="2:3">
      <c r="B1318" s="97">
        <v>1285.00002</v>
      </c>
      <c r="C1318" s="85">
        <v>0.002953372</v>
      </c>
    </row>
    <row r="1319" spans="2:3">
      <c r="B1319" s="97">
        <v>1285.99998</v>
      </c>
      <c r="C1319" s="85">
        <v>0.011858591</v>
      </c>
    </row>
    <row r="1320" spans="2:3">
      <c r="B1320" s="97">
        <v>1287</v>
      </c>
      <c r="C1320" s="85">
        <v>0.006577312</v>
      </c>
    </row>
    <row r="1321" spans="2:3">
      <c r="B1321" s="97">
        <v>1288.00002</v>
      </c>
      <c r="C1321" s="85">
        <v>-0.000377567</v>
      </c>
    </row>
    <row r="1322" spans="2:3">
      <c r="B1322" s="97">
        <v>1288.99998</v>
      </c>
      <c r="C1322" s="85">
        <v>-0.004779643</v>
      </c>
    </row>
    <row r="1323" spans="2:3">
      <c r="B1323" s="97">
        <v>1290</v>
      </c>
      <c r="C1323" s="85">
        <v>-0.009014922</v>
      </c>
    </row>
    <row r="1324" spans="2:3">
      <c r="B1324" s="97">
        <v>1291.00002</v>
      </c>
      <c r="C1324" s="85">
        <v>-0.017810761</v>
      </c>
    </row>
    <row r="1325" spans="2:3">
      <c r="B1325" s="97">
        <v>1291.99998</v>
      </c>
      <c r="C1325" s="85">
        <v>-0.025315635</v>
      </c>
    </row>
    <row r="1326" spans="2:3">
      <c r="B1326" s="97">
        <v>1293</v>
      </c>
      <c r="C1326" s="85">
        <v>-0.023412853</v>
      </c>
    </row>
    <row r="1327" spans="2:3">
      <c r="B1327" s="97">
        <v>1294.00002</v>
      </c>
      <c r="C1327" s="85">
        <v>-0.01845575</v>
      </c>
    </row>
    <row r="1328" spans="2:3">
      <c r="B1328" s="97">
        <v>1294.99998</v>
      </c>
      <c r="C1328" s="85">
        <v>-0.011657722</v>
      </c>
    </row>
    <row r="1329" spans="2:3">
      <c r="B1329" s="97">
        <v>1296</v>
      </c>
      <c r="C1329" s="85">
        <v>-0.003729979</v>
      </c>
    </row>
    <row r="1330" spans="2:3">
      <c r="B1330" s="97">
        <v>1297.00002</v>
      </c>
      <c r="C1330" s="85">
        <v>0.003026243</v>
      </c>
    </row>
    <row r="1331" spans="2:3">
      <c r="B1331" s="97">
        <v>1297.99998</v>
      </c>
      <c r="C1331" s="85">
        <v>0.005472912</v>
      </c>
    </row>
    <row r="1332" spans="2:3">
      <c r="B1332" s="97">
        <v>1299</v>
      </c>
      <c r="C1332" s="85">
        <v>0.004195854</v>
      </c>
    </row>
    <row r="1333" spans="2:3">
      <c r="B1333" s="97">
        <v>1300.00002</v>
      </c>
      <c r="C1333" s="85">
        <v>0.003379037</v>
      </c>
    </row>
    <row r="1334" spans="2:3">
      <c r="B1334" s="97">
        <v>1300.99998</v>
      </c>
      <c r="C1334" s="85">
        <v>0.004152106</v>
      </c>
    </row>
    <row r="1335" spans="2:3">
      <c r="B1335" s="97">
        <v>1302</v>
      </c>
      <c r="C1335" s="85">
        <v>0.007351928</v>
      </c>
    </row>
    <row r="1336" spans="2:3">
      <c r="B1336" s="97">
        <v>1303.00002</v>
      </c>
      <c r="C1336" s="85">
        <v>0.011304871</v>
      </c>
    </row>
    <row r="1337" spans="2:3">
      <c r="B1337" s="97">
        <v>1303.99998</v>
      </c>
      <c r="C1337" s="85">
        <v>0.015592499</v>
      </c>
    </row>
    <row r="1338" spans="2:3">
      <c r="B1338" s="97">
        <v>1305</v>
      </c>
      <c r="C1338" s="85">
        <v>0.019252562</v>
      </c>
    </row>
    <row r="1339" spans="2:3">
      <c r="B1339" s="97">
        <v>1306.00002</v>
      </c>
      <c r="C1339" s="85">
        <v>0.022536064</v>
      </c>
    </row>
    <row r="1340" spans="2:3">
      <c r="B1340" s="97">
        <v>1306.99998</v>
      </c>
      <c r="C1340" s="85">
        <v>0.024187773</v>
      </c>
    </row>
    <row r="1341" spans="2:3">
      <c r="B1341" s="97">
        <v>1308</v>
      </c>
      <c r="C1341" s="85">
        <v>0.022283115</v>
      </c>
    </row>
    <row r="1342" spans="2:3">
      <c r="B1342" s="97">
        <v>1309.00002</v>
      </c>
      <c r="C1342" s="85">
        <v>0.018244618</v>
      </c>
    </row>
    <row r="1343" spans="2:3">
      <c r="B1343" s="97">
        <v>1309.99998</v>
      </c>
      <c r="C1343" s="85">
        <v>0.014080566</v>
      </c>
    </row>
    <row r="1344" spans="2:3">
      <c r="B1344" s="97">
        <v>1311</v>
      </c>
      <c r="C1344" s="85">
        <v>0.011297269</v>
      </c>
    </row>
    <row r="1345" spans="2:3">
      <c r="B1345" s="97">
        <v>1312.00002</v>
      </c>
      <c r="C1345" s="85">
        <v>0.009559971</v>
      </c>
    </row>
    <row r="1346" spans="2:3">
      <c r="B1346" s="97">
        <v>1312.99998</v>
      </c>
      <c r="C1346" s="85">
        <v>0.00978912</v>
      </c>
    </row>
    <row r="1347" spans="2:3">
      <c r="B1347" s="97">
        <v>1314</v>
      </c>
      <c r="C1347" s="85">
        <v>0.013407343</v>
      </c>
    </row>
    <row r="1348" spans="2:3">
      <c r="B1348" s="97">
        <v>1315.00002</v>
      </c>
      <c r="C1348" s="85">
        <v>0.018157684</v>
      </c>
    </row>
    <row r="1349" spans="2:3">
      <c r="B1349" s="97">
        <v>1315.99998</v>
      </c>
      <c r="C1349" s="85">
        <v>0.016223012</v>
      </c>
    </row>
    <row r="1350" spans="2:3">
      <c r="B1350" s="97">
        <v>1317</v>
      </c>
      <c r="C1350" s="85">
        <v>0.0139113</v>
      </c>
    </row>
    <row r="1351" spans="2:3">
      <c r="B1351" s="97">
        <v>1318.00002</v>
      </c>
      <c r="C1351" s="85">
        <v>0.011097507</v>
      </c>
    </row>
    <row r="1352" spans="2:3">
      <c r="B1352" s="97">
        <v>1318.99998</v>
      </c>
      <c r="C1352" s="85">
        <v>0.007154515</v>
      </c>
    </row>
    <row r="1353" spans="2:3">
      <c r="B1353" s="97">
        <v>1320</v>
      </c>
      <c r="C1353" s="85">
        <v>0.001997683</v>
      </c>
    </row>
    <row r="1354" spans="2:3">
      <c r="B1354" s="97">
        <v>1321.00002</v>
      </c>
      <c r="C1354" s="85">
        <v>-0.003954109</v>
      </c>
    </row>
    <row r="1355" spans="2:3">
      <c r="B1355" s="97">
        <v>1321.99998</v>
      </c>
      <c r="C1355" s="85">
        <v>-0.009528861</v>
      </c>
    </row>
    <row r="1356" spans="2:3">
      <c r="B1356" s="97">
        <v>1323</v>
      </c>
      <c r="C1356" s="85">
        <v>-0.014602013</v>
      </c>
    </row>
    <row r="1357" spans="2:3">
      <c r="B1357" s="97">
        <v>1324.00002</v>
      </c>
      <c r="C1357" s="85">
        <v>-0.011809245</v>
      </c>
    </row>
    <row r="1358" spans="2:3">
      <c r="B1358" s="97">
        <v>1324.99998</v>
      </c>
      <c r="C1358" s="85">
        <v>0.000232325</v>
      </c>
    </row>
    <row r="1359" spans="2:3">
      <c r="B1359" s="97">
        <v>1326</v>
      </c>
      <c r="C1359" s="85">
        <v>-0.006831903</v>
      </c>
    </row>
    <row r="1360" spans="2:3">
      <c r="B1360" s="97">
        <v>1327.00002</v>
      </c>
      <c r="C1360" s="85">
        <v>-0.007034371</v>
      </c>
    </row>
    <row r="1361" spans="2:3">
      <c r="B1361" s="97">
        <v>1327.99998</v>
      </c>
      <c r="C1361" s="85">
        <v>0.001801429</v>
      </c>
    </row>
    <row r="1362" spans="2:3">
      <c r="B1362" s="97">
        <v>1329</v>
      </c>
      <c r="C1362" s="85">
        <v>0.009506721</v>
      </c>
    </row>
    <row r="1363" spans="2:3">
      <c r="B1363" s="97">
        <v>1330.00002</v>
      </c>
      <c r="C1363" s="85">
        <v>0.014032173</v>
      </c>
    </row>
    <row r="1364" spans="2:3">
      <c r="B1364" s="97">
        <v>1330.99998</v>
      </c>
      <c r="C1364" s="85">
        <v>0.018725813</v>
      </c>
    </row>
    <row r="1365" spans="2:3">
      <c r="B1365" s="97">
        <v>1332</v>
      </c>
      <c r="C1365" s="85">
        <v>-0.000776262</v>
      </c>
    </row>
    <row r="1366" spans="2:3">
      <c r="B1366" s="97">
        <v>1333.00002</v>
      </c>
      <c r="C1366" s="85">
        <v>-0.022724341</v>
      </c>
    </row>
    <row r="1367" spans="2:3">
      <c r="B1367" s="97">
        <v>1333.99998</v>
      </c>
      <c r="C1367" s="85">
        <v>0.015790571</v>
      </c>
    </row>
    <row r="1368" spans="2:3">
      <c r="B1368" s="97">
        <v>1335</v>
      </c>
      <c r="C1368" s="85">
        <v>0.025389852</v>
      </c>
    </row>
    <row r="1369" spans="2:3">
      <c r="B1369" s="97">
        <v>1336.00002</v>
      </c>
      <c r="C1369" s="85">
        <v>0.037967463</v>
      </c>
    </row>
    <row r="1370" spans="2:3">
      <c r="B1370" s="97">
        <v>1336.99998</v>
      </c>
      <c r="C1370" s="85">
        <v>0.018046912</v>
      </c>
    </row>
    <row r="1371" spans="2:3">
      <c r="B1371" s="97">
        <v>1338</v>
      </c>
      <c r="C1371" s="85">
        <v>-0.002164844</v>
      </c>
    </row>
    <row r="1372" spans="2:3">
      <c r="B1372" s="97">
        <v>1339.00002</v>
      </c>
      <c r="C1372" s="85">
        <v>0.01213151</v>
      </c>
    </row>
    <row r="1373" spans="2:3">
      <c r="B1373" s="97">
        <v>1339.99998</v>
      </c>
      <c r="C1373" s="85">
        <v>0.028712997</v>
      </c>
    </row>
    <row r="1374" spans="2:3">
      <c r="B1374" s="97">
        <v>1341</v>
      </c>
      <c r="C1374" s="85">
        <v>0.019192447</v>
      </c>
    </row>
    <row r="1375" spans="2:3">
      <c r="B1375" s="97">
        <v>1342.00002</v>
      </c>
      <c r="C1375" s="85">
        <v>-0.003967944</v>
      </c>
    </row>
    <row r="1376" spans="2:3">
      <c r="B1376" s="97">
        <v>1342.99998</v>
      </c>
      <c r="C1376" s="85">
        <v>0.004507853</v>
      </c>
    </row>
    <row r="1377" spans="2:3">
      <c r="B1377" s="97">
        <v>1344</v>
      </c>
      <c r="C1377" s="85">
        <v>-0.017173277</v>
      </c>
    </row>
    <row r="1378" spans="2:3">
      <c r="B1378" s="97">
        <v>1345.00002</v>
      </c>
      <c r="C1378" s="85">
        <v>-0.012788088</v>
      </c>
    </row>
    <row r="1379" spans="2:3">
      <c r="B1379" s="97">
        <v>1345.99998</v>
      </c>
      <c r="C1379" s="85">
        <v>0.00034174</v>
      </c>
    </row>
    <row r="1380" spans="2:3">
      <c r="B1380" s="97">
        <v>1347</v>
      </c>
      <c r="C1380" s="85">
        <v>0.014391969</v>
      </c>
    </row>
    <row r="1381" spans="2:3">
      <c r="B1381" s="97">
        <v>1348.00002</v>
      </c>
      <c r="C1381" s="85">
        <v>0.020701798</v>
      </c>
    </row>
    <row r="1382" spans="2:3">
      <c r="B1382" s="97">
        <v>1348.99998</v>
      </c>
      <c r="C1382" s="85">
        <v>0.020275466</v>
      </c>
    </row>
    <row r="1383" spans="2:3">
      <c r="B1383" s="97">
        <v>1350</v>
      </c>
      <c r="C1383" s="85">
        <v>0.018259135</v>
      </c>
    </row>
    <row r="1384" spans="2:3">
      <c r="B1384" s="97">
        <v>1351.00002</v>
      </c>
      <c r="C1384" s="85">
        <v>0.005489924</v>
      </c>
    </row>
    <row r="1385" spans="2:3">
      <c r="B1385" s="97">
        <v>1351.99998</v>
      </c>
      <c r="C1385" s="85">
        <v>-0.001672648</v>
      </c>
    </row>
    <row r="1386" spans="2:3">
      <c r="B1386" s="97">
        <v>1353</v>
      </c>
      <c r="C1386" s="85">
        <v>0.000160301</v>
      </c>
    </row>
    <row r="1387" spans="2:3">
      <c r="B1387" s="97">
        <v>1354.00002</v>
      </c>
      <c r="C1387" s="85">
        <v>0.00546597</v>
      </c>
    </row>
    <row r="1388" spans="2:3">
      <c r="B1388" s="97">
        <v>1354.99998</v>
      </c>
      <c r="C1388" s="85">
        <v>0.012487158</v>
      </c>
    </row>
    <row r="1389" spans="2:3">
      <c r="B1389" s="97">
        <v>1356</v>
      </c>
      <c r="C1389" s="85">
        <v>0.019591947</v>
      </c>
    </row>
    <row r="1390" spans="2:3">
      <c r="B1390" s="97">
        <v>1357.00002</v>
      </c>
      <c r="C1390" s="85">
        <v>0.025650737</v>
      </c>
    </row>
    <row r="1391" spans="2:3">
      <c r="B1391" s="97">
        <v>1357.99998</v>
      </c>
      <c r="C1391" s="85">
        <v>0.029492084</v>
      </c>
    </row>
    <row r="1392" spans="2:3">
      <c r="B1392" s="97">
        <v>1359</v>
      </c>
      <c r="C1392" s="85">
        <v>0.031115833</v>
      </c>
    </row>
    <row r="1393" spans="2:3">
      <c r="B1393" s="97">
        <v>1360.00002</v>
      </c>
      <c r="C1393" s="85">
        <v>0.029978143</v>
      </c>
    </row>
    <row r="1394" spans="2:3">
      <c r="B1394" s="97">
        <v>1360.99998</v>
      </c>
      <c r="C1394" s="85">
        <v>0.02787821</v>
      </c>
    </row>
    <row r="1395" spans="2:3">
      <c r="B1395" s="97">
        <v>1362</v>
      </c>
      <c r="C1395" s="85">
        <v>0.02460668</v>
      </c>
    </row>
    <row r="1396" spans="2:3">
      <c r="B1396" s="97">
        <v>1363.00002</v>
      </c>
      <c r="C1396" s="85">
        <v>0.020079949</v>
      </c>
    </row>
    <row r="1397" spans="2:3">
      <c r="B1397" s="97">
        <v>1363.99998</v>
      </c>
      <c r="C1397" s="85">
        <v>0.014047057</v>
      </c>
    </row>
    <row r="1398" spans="2:3">
      <c r="B1398" s="97">
        <v>1365</v>
      </c>
      <c r="C1398" s="85">
        <v>0.008641686</v>
      </c>
    </row>
    <row r="1399" spans="2:3">
      <c r="B1399" s="97">
        <v>1366.00002</v>
      </c>
      <c r="C1399" s="85">
        <v>0.005286475</v>
      </c>
    </row>
    <row r="1400" spans="2:3">
      <c r="B1400" s="97">
        <v>1366.99998</v>
      </c>
      <c r="C1400" s="85">
        <v>0.003353903</v>
      </c>
    </row>
    <row r="1401" spans="2:3">
      <c r="B1401" s="97">
        <v>1368</v>
      </c>
      <c r="C1401" s="85">
        <v>0.003053012</v>
      </c>
    </row>
    <row r="1402" spans="2:3">
      <c r="B1402" s="97">
        <v>1369.00002</v>
      </c>
      <c r="C1402" s="85">
        <v>0.002793961</v>
      </c>
    </row>
    <row r="1403" spans="2:3">
      <c r="B1403" s="97">
        <v>1369.99998</v>
      </c>
      <c r="C1403" s="85">
        <v>0.001530829</v>
      </c>
    </row>
    <row r="1404" spans="2:3">
      <c r="B1404" s="97">
        <v>1371</v>
      </c>
      <c r="C1404" s="85">
        <v>0.001020738</v>
      </c>
    </row>
    <row r="1405" spans="2:3">
      <c r="B1405" s="97">
        <v>1372.00002</v>
      </c>
      <c r="C1405" s="85">
        <v>0.001138247</v>
      </c>
    </row>
    <row r="1406" spans="2:3">
      <c r="B1406" s="97">
        <v>1372.99998</v>
      </c>
      <c r="C1406" s="85">
        <v>0.001632395</v>
      </c>
    </row>
    <row r="1407" spans="2:3">
      <c r="B1407" s="97">
        <v>1374</v>
      </c>
      <c r="C1407" s="85">
        <v>0.000745744</v>
      </c>
    </row>
    <row r="1408" spans="2:3">
      <c r="B1408" s="97">
        <v>1375.00002</v>
      </c>
      <c r="C1408" s="85">
        <v>-0.001605306</v>
      </c>
    </row>
    <row r="1409" spans="2:3">
      <c r="B1409" s="97">
        <v>1375.99998</v>
      </c>
      <c r="C1409" s="85">
        <v>-0.003621559</v>
      </c>
    </row>
    <row r="1410" spans="2:3">
      <c r="B1410" s="97">
        <v>1377</v>
      </c>
      <c r="C1410" s="85">
        <v>-0.00660021</v>
      </c>
    </row>
    <row r="1411" spans="2:3">
      <c r="B1411" s="97">
        <v>1378.00002</v>
      </c>
      <c r="C1411" s="85">
        <v>-0.0060643</v>
      </c>
    </row>
    <row r="1412" spans="2:3">
      <c r="B1412" s="97">
        <v>1378.99998</v>
      </c>
      <c r="C1412" s="85">
        <v>-0.000507513</v>
      </c>
    </row>
    <row r="1413" spans="2:3">
      <c r="B1413" s="97">
        <v>1380</v>
      </c>
      <c r="C1413" s="85">
        <v>0.001618317</v>
      </c>
    </row>
    <row r="1414" spans="2:3">
      <c r="B1414" s="97">
        <v>1381.00002</v>
      </c>
      <c r="C1414" s="85">
        <v>0.002196066</v>
      </c>
    </row>
    <row r="1415" spans="2:3">
      <c r="B1415" s="97">
        <v>1381.99998</v>
      </c>
      <c r="C1415" s="85">
        <v>0.014547412</v>
      </c>
    </row>
    <row r="1416" spans="2:3">
      <c r="B1416" s="97">
        <v>1383</v>
      </c>
      <c r="C1416" s="85">
        <v>-0.026825235</v>
      </c>
    </row>
    <row r="1417" spans="2:3">
      <c r="B1417" s="97">
        <v>1384.00002</v>
      </c>
      <c r="C1417" s="85">
        <v>-0.051789799</v>
      </c>
    </row>
    <row r="1418" spans="2:3">
      <c r="B1418" s="97">
        <v>1384.99998</v>
      </c>
      <c r="C1418" s="85">
        <v>-0.268726932</v>
      </c>
    </row>
    <row r="1419" spans="2:3">
      <c r="B1419" s="97">
        <v>1386</v>
      </c>
      <c r="C1419" s="85">
        <v>-0.716977346</v>
      </c>
    </row>
    <row r="1420" spans="2:3">
      <c r="B1420" s="97">
        <v>1387.00002</v>
      </c>
      <c r="C1420" s="85">
        <v>-1.756745514</v>
      </c>
    </row>
    <row r="1421" spans="2:3">
      <c r="B1421" s="97">
        <v>1387.99998</v>
      </c>
      <c r="C1421" s="85">
        <v>-1.883175224</v>
      </c>
    </row>
    <row r="1422" spans="2:3">
      <c r="B1422" s="97">
        <v>1389</v>
      </c>
      <c r="C1422" s="85">
        <v>-1.442505944</v>
      </c>
    </row>
    <row r="1423" spans="2:3">
      <c r="B1423" s="97">
        <v>1390.00002</v>
      </c>
      <c r="C1423" s="85">
        <v>-0.761925914</v>
      </c>
    </row>
    <row r="1424" spans="2:3">
      <c r="B1424" s="97">
        <v>1390.99998</v>
      </c>
      <c r="C1424" s="85">
        <v>-0.411975603</v>
      </c>
    </row>
    <row r="1425" spans="2:3">
      <c r="B1425" s="97">
        <v>1392</v>
      </c>
      <c r="C1425" s="85">
        <v>-0.153510639</v>
      </c>
    </row>
    <row r="1426" spans="2:3">
      <c r="B1426" s="97">
        <v>1393.00002</v>
      </c>
      <c r="C1426" s="85">
        <v>-0.067585</v>
      </c>
    </row>
    <row r="1427" spans="2:3">
      <c r="B1427" s="97">
        <v>1393.99998</v>
      </c>
      <c r="C1427" s="85">
        <v>-0.001328264</v>
      </c>
    </row>
    <row r="1428" spans="2:3">
      <c r="B1428" s="97">
        <v>1395</v>
      </c>
      <c r="C1428" s="85">
        <v>0.012384022</v>
      </c>
    </row>
    <row r="1429" spans="2:3">
      <c r="B1429" s="97">
        <v>1396.00002</v>
      </c>
      <c r="C1429" s="85">
        <v>-0.010778472</v>
      </c>
    </row>
    <row r="1430" spans="2:3">
      <c r="B1430" s="97">
        <v>1396.99998</v>
      </c>
      <c r="C1430" s="85">
        <v>0.028101307</v>
      </c>
    </row>
    <row r="1431" spans="2:3">
      <c r="B1431" s="97">
        <v>1398</v>
      </c>
      <c r="C1431" s="85">
        <v>0.021073368</v>
      </c>
    </row>
    <row r="1432" spans="2:3">
      <c r="B1432" s="97">
        <v>1399.00002</v>
      </c>
      <c r="C1432" s="85">
        <v>-0.012529405</v>
      </c>
    </row>
    <row r="1433" spans="2:3">
      <c r="B1433" s="97">
        <v>1399.99998</v>
      </c>
      <c r="C1433" s="85">
        <v>-0.016928424</v>
      </c>
    </row>
    <row r="1434" spans="2:3">
      <c r="B1434" s="97">
        <v>1401</v>
      </c>
      <c r="C1434" s="85">
        <v>-0.00202739</v>
      </c>
    </row>
    <row r="1435" spans="2:3">
      <c r="B1435" s="97">
        <v>1402.00002</v>
      </c>
      <c r="C1435" s="85">
        <v>-0.026541196</v>
      </c>
    </row>
    <row r="1436" spans="2:3">
      <c r="B1436" s="97">
        <v>1402.99998</v>
      </c>
      <c r="C1436" s="85">
        <v>-0.005917414</v>
      </c>
    </row>
    <row r="1437" spans="2:3">
      <c r="B1437" s="97">
        <v>1404</v>
      </c>
      <c r="C1437" s="85">
        <v>0.009008047</v>
      </c>
    </row>
    <row r="1438" spans="2:3">
      <c r="B1438" s="97">
        <v>1405.00002</v>
      </c>
      <c r="C1438" s="85">
        <v>0.016638356</v>
      </c>
    </row>
    <row r="1439" spans="2:3">
      <c r="B1439" s="97">
        <v>1405.99998</v>
      </c>
      <c r="C1439" s="85">
        <v>0.006486534</v>
      </c>
    </row>
    <row r="1440" spans="2:3">
      <c r="B1440" s="97">
        <v>1407</v>
      </c>
      <c r="C1440" s="85">
        <v>-0.005840836</v>
      </c>
    </row>
    <row r="1441" spans="2:3">
      <c r="B1441" s="97">
        <v>1408.00002</v>
      </c>
      <c r="C1441" s="85">
        <v>-0.008293967</v>
      </c>
    </row>
    <row r="1442" spans="2:3">
      <c r="B1442" s="97">
        <v>1408.99998</v>
      </c>
      <c r="C1442" s="85">
        <v>-0.003550749</v>
      </c>
    </row>
    <row r="1443" spans="2:3">
      <c r="B1443" s="97">
        <v>1410</v>
      </c>
      <c r="C1443" s="85">
        <v>-0.006469518</v>
      </c>
    </row>
    <row r="1444" spans="2:3">
      <c r="B1444" s="97">
        <v>1411.00002</v>
      </c>
      <c r="C1444" s="85">
        <v>-0.011842036</v>
      </c>
    </row>
    <row r="1445" spans="2:3">
      <c r="B1445" s="97">
        <v>1411.99998</v>
      </c>
      <c r="C1445" s="85">
        <v>-0.017005082</v>
      </c>
    </row>
    <row r="1446" spans="2:3">
      <c r="B1446" s="97">
        <v>1413</v>
      </c>
      <c r="C1446" s="85">
        <v>-0.018904881</v>
      </c>
    </row>
    <row r="1447" spans="2:3">
      <c r="B1447" s="97">
        <v>1414.00002</v>
      </c>
      <c r="C1447" s="85">
        <v>-0.01872529</v>
      </c>
    </row>
    <row r="1448" spans="2:3">
      <c r="B1448" s="97">
        <v>1414.99998</v>
      </c>
      <c r="C1448" s="85">
        <v>-0.019572753</v>
      </c>
    </row>
    <row r="1449" spans="2:3">
      <c r="B1449" s="97">
        <v>1416</v>
      </c>
      <c r="C1449" s="85">
        <v>-0.019625721</v>
      </c>
    </row>
    <row r="1450" spans="2:3">
      <c r="B1450" s="97">
        <v>1417.00002</v>
      </c>
      <c r="C1450" s="85">
        <v>-0.018172449</v>
      </c>
    </row>
    <row r="1451" spans="2:3">
      <c r="B1451" s="97">
        <v>1417.99998</v>
      </c>
      <c r="C1451" s="85">
        <v>-0.015337991</v>
      </c>
    </row>
    <row r="1452" spans="2:3">
      <c r="B1452" s="97">
        <v>1419</v>
      </c>
      <c r="C1452" s="85">
        <v>-0.012462159</v>
      </c>
    </row>
    <row r="1453" spans="2:3">
      <c r="B1453" s="97">
        <v>1420.00002</v>
      </c>
      <c r="C1453" s="85">
        <v>-0.008205607</v>
      </c>
    </row>
    <row r="1454" spans="2:3">
      <c r="B1454" s="97">
        <v>1420.99998</v>
      </c>
      <c r="C1454" s="85">
        <v>-0.00114531</v>
      </c>
    </row>
    <row r="1455" spans="2:3">
      <c r="B1455" s="97">
        <v>1422</v>
      </c>
      <c r="C1455" s="85">
        <v>0.007295242</v>
      </c>
    </row>
    <row r="1456" spans="2:3">
      <c r="B1456" s="97">
        <v>1423.00002</v>
      </c>
      <c r="C1456" s="85">
        <v>0.011970194</v>
      </c>
    </row>
    <row r="1457" spans="2:3">
      <c r="B1457" s="97">
        <v>1423.99998</v>
      </c>
      <c r="C1457" s="85">
        <v>0.008696012</v>
      </c>
    </row>
    <row r="1458" spans="2:3">
      <c r="B1458" s="97">
        <v>1425</v>
      </c>
      <c r="C1458" s="85">
        <v>0.004965428</v>
      </c>
    </row>
    <row r="1459" spans="2:3">
      <c r="B1459" s="97">
        <v>1426.00002</v>
      </c>
      <c r="C1459" s="85">
        <v>0.018647933</v>
      </c>
    </row>
    <row r="1460" spans="2:3">
      <c r="B1460" s="97">
        <v>1426.99998</v>
      </c>
      <c r="C1460" s="85">
        <v>0.029945292</v>
      </c>
    </row>
    <row r="1461" spans="2:3">
      <c r="B1461" s="97">
        <v>1428</v>
      </c>
      <c r="C1461" s="85">
        <v>0.017686996</v>
      </c>
    </row>
    <row r="1462" spans="2:3">
      <c r="B1462" s="97">
        <v>1429.00002</v>
      </c>
      <c r="C1462" s="85">
        <v>0.010114781</v>
      </c>
    </row>
    <row r="1463" spans="2:3">
      <c r="B1463" s="97">
        <v>1429.99998</v>
      </c>
      <c r="C1463" s="85">
        <v>0.01672606</v>
      </c>
    </row>
    <row r="1464" spans="2:3">
      <c r="B1464" s="97">
        <v>1431</v>
      </c>
      <c r="C1464" s="85">
        <v>0.023756005</v>
      </c>
    </row>
    <row r="1465" spans="2:3">
      <c r="B1465" s="97">
        <v>1432.00002</v>
      </c>
      <c r="C1465" s="85">
        <v>0.031413549</v>
      </c>
    </row>
    <row r="1466" spans="2:3">
      <c r="B1466" s="97">
        <v>1432.99998</v>
      </c>
      <c r="C1466" s="85">
        <v>0.028987388</v>
      </c>
    </row>
    <row r="1467" spans="2:3">
      <c r="B1467" s="97">
        <v>1434</v>
      </c>
      <c r="C1467" s="85">
        <v>0.016310693</v>
      </c>
    </row>
    <row r="1468" spans="2:3">
      <c r="B1468" s="97">
        <v>1435.00002</v>
      </c>
      <c r="C1468" s="85">
        <v>0.013131677</v>
      </c>
    </row>
    <row r="1469" spans="2:3">
      <c r="B1469" s="97">
        <v>1435.99998</v>
      </c>
      <c r="C1469" s="85">
        <v>0.012462796</v>
      </c>
    </row>
    <row r="1470" spans="2:3">
      <c r="B1470" s="97">
        <v>1437</v>
      </c>
      <c r="C1470" s="85">
        <v>0.013049381</v>
      </c>
    </row>
    <row r="1471" spans="2:3">
      <c r="B1471" s="97">
        <v>1438.00002</v>
      </c>
      <c r="C1471" s="85">
        <v>0.013259406</v>
      </c>
    </row>
    <row r="1472" spans="2:3">
      <c r="B1472" s="97">
        <v>1438.99998</v>
      </c>
      <c r="C1472" s="85">
        <v>0.006481884</v>
      </c>
    </row>
    <row r="1473" spans="2:3">
      <c r="B1473" s="97">
        <v>1440</v>
      </c>
      <c r="C1473" s="85">
        <v>-0.001006651</v>
      </c>
    </row>
    <row r="1474" spans="2:3">
      <c r="B1474" s="97">
        <v>1441.00002</v>
      </c>
      <c r="C1474" s="85">
        <v>-0.007783906</v>
      </c>
    </row>
    <row r="1475" spans="2:3">
      <c r="B1475" s="97">
        <v>1441.99998</v>
      </c>
      <c r="C1475" s="85">
        <v>-0.014143028</v>
      </c>
    </row>
    <row r="1476" spans="2:3">
      <c r="B1476" s="97">
        <v>1443</v>
      </c>
      <c r="C1476" s="85">
        <v>-0.017953798</v>
      </c>
    </row>
    <row r="1477" spans="2:3">
      <c r="B1477" s="97">
        <v>1444.00002</v>
      </c>
      <c r="C1477" s="85">
        <v>-0.017199402</v>
      </c>
    </row>
    <row r="1478" spans="2:3">
      <c r="B1478" s="97">
        <v>1444.99998</v>
      </c>
      <c r="C1478" s="85">
        <v>-0.012637566</v>
      </c>
    </row>
    <row r="1479" spans="2:3">
      <c r="B1479" s="97">
        <v>1446</v>
      </c>
      <c r="C1479" s="85">
        <v>-0.006234771</v>
      </c>
    </row>
    <row r="1480" spans="2:3">
      <c r="B1480" s="97">
        <v>1447.00002</v>
      </c>
      <c r="C1480" s="85">
        <v>-0.000919815</v>
      </c>
    </row>
    <row r="1481" spans="2:3">
      <c r="B1481" s="97">
        <v>1447.99998</v>
      </c>
      <c r="C1481" s="85">
        <v>0.003307301</v>
      </c>
    </row>
    <row r="1482" spans="2:3">
      <c r="B1482" s="97">
        <v>1449</v>
      </c>
      <c r="C1482" s="85">
        <v>0.006572096</v>
      </c>
    </row>
    <row r="1483" spans="2:3">
      <c r="B1483" s="97">
        <v>1450.00002</v>
      </c>
      <c r="C1483" s="85">
        <v>0.008246972</v>
      </c>
    </row>
    <row r="1484" spans="2:3">
      <c r="B1484" s="97">
        <v>1450.99998</v>
      </c>
      <c r="C1484" s="85">
        <v>0.009252408</v>
      </c>
    </row>
    <row r="1485" spans="2:3">
      <c r="B1485" s="97">
        <v>1452</v>
      </c>
      <c r="C1485" s="85">
        <v>0.008918964</v>
      </c>
    </row>
    <row r="1486" spans="2:3">
      <c r="B1486" s="97">
        <v>1453.00002</v>
      </c>
      <c r="C1486" s="85">
        <v>0.009087599</v>
      </c>
    </row>
    <row r="1487" spans="2:3">
      <c r="B1487" s="97">
        <v>1453.99998</v>
      </c>
      <c r="C1487" s="85">
        <v>0.010176715</v>
      </c>
    </row>
    <row r="1488" spans="2:3">
      <c r="B1488" s="97">
        <v>1455</v>
      </c>
      <c r="C1488" s="85">
        <v>0.010136151</v>
      </c>
    </row>
    <row r="1489" spans="2:3">
      <c r="B1489" s="97">
        <v>1456.00002</v>
      </c>
      <c r="C1489" s="85">
        <v>0.008924067</v>
      </c>
    </row>
    <row r="1490" spans="2:3">
      <c r="B1490" s="97">
        <v>1456.99998</v>
      </c>
      <c r="C1490" s="85">
        <v>0.006875182</v>
      </c>
    </row>
    <row r="1491" spans="2:3">
      <c r="B1491" s="97">
        <v>1458</v>
      </c>
      <c r="C1491" s="85">
        <v>0.004742618</v>
      </c>
    </row>
    <row r="1492" spans="2:3">
      <c r="B1492" s="97">
        <v>1459.00002</v>
      </c>
      <c r="C1492" s="85">
        <v>0.002442694</v>
      </c>
    </row>
    <row r="1493" spans="2:3">
      <c r="B1493" s="97">
        <v>1459.99998</v>
      </c>
      <c r="C1493" s="85">
        <v>0.000435649</v>
      </c>
    </row>
    <row r="1494" spans="2:3">
      <c r="B1494" s="97">
        <v>1461</v>
      </c>
      <c r="C1494" s="85">
        <v>-0.000943795</v>
      </c>
    </row>
    <row r="1495" spans="2:3">
      <c r="B1495" s="97">
        <v>1462.00002</v>
      </c>
      <c r="C1495" s="85">
        <v>-0.001360919</v>
      </c>
    </row>
    <row r="1496" spans="2:3">
      <c r="B1496" s="97">
        <v>1462.99998</v>
      </c>
      <c r="C1496" s="85">
        <v>-0.001610683</v>
      </c>
    </row>
    <row r="1497" spans="2:3">
      <c r="B1497" s="97">
        <v>1464</v>
      </c>
      <c r="C1497" s="85">
        <v>-0.001358368</v>
      </c>
    </row>
    <row r="1498" spans="2:3">
      <c r="B1498" s="97">
        <v>1465.00002</v>
      </c>
      <c r="C1498" s="85">
        <v>-0.001398932</v>
      </c>
    </row>
    <row r="1499" spans="2:3">
      <c r="B1499" s="97">
        <v>1465.99998</v>
      </c>
      <c r="C1499" s="85">
        <v>-0.001899736</v>
      </c>
    </row>
    <row r="1500" spans="2:3">
      <c r="B1500" s="97">
        <v>1467</v>
      </c>
      <c r="C1500" s="85">
        <v>-0.00219134</v>
      </c>
    </row>
    <row r="1501" spans="2:3">
      <c r="B1501" s="97">
        <v>1468.00002</v>
      </c>
      <c r="C1501" s="85">
        <v>-0.002315585</v>
      </c>
    </row>
    <row r="1502" spans="2:3">
      <c r="B1502" s="97">
        <v>1468.99998</v>
      </c>
      <c r="C1502" s="85">
        <v>-0.002732709</v>
      </c>
    </row>
    <row r="1503" spans="2:3">
      <c r="B1503" s="97">
        <v>1470</v>
      </c>
      <c r="C1503" s="85">
        <v>-0.002940633</v>
      </c>
    </row>
    <row r="1504" spans="2:3">
      <c r="B1504" s="97">
        <v>1471.00002</v>
      </c>
      <c r="C1504" s="85">
        <v>-0.003064878</v>
      </c>
    </row>
    <row r="1505" spans="2:3">
      <c r="B1505" s="97">
        <v>1471.99998</v>
      </c>
      <c r="C1505" s="85">
        <v>-0.003105442</v>
      </c>
    </row>
    <row r="1506" spans="2:3">
      <c r="B1506" s="97">
        <v>1473</v>
      </c>
      <c r="C1506" s="85">
        <v>-0.003899126</v>
      </c>
    </row>
    <row r="1507" spans="2:3">
      <c r="B1507" s="97">
        <v>1474.00002</v>
      </c>
      <c r="C1507" s="85">
        <v>-0.00419073</v>
      </c>
    </row>
    <row r="1508" spans="2:3">
      <c r="B1508" s="97">
        <v>1474.99998</v>
      </c>
      <c r="C1508" s="85">
        <v>-0.003980255</v>
      </c>
    </row>
    <row r="1509" spans="2:3">
      <c r="B1509" s="97">
        <v>1476</v>
      </c>
      <c r="C1509" s="85">
        <v>-0.002681939</v>
      </c>
    </row>
    <row r="1510" spans="2:3">
      <c r="B1510" s="97">
        <v>1477.00002</v>
      </c>
      <c r="C1510" s="85">
        <v>-0.000965223</v>
      </c>
    </row>
    <row r="1511" spans="2:3">
      <c r="B1511" s="97">
        <v>1477.99998</v>
      </c>
      <c r="C1511" s="85">
        <v>0.000333092</v>
      </c>
    </row>
    <row r="1512" spans="2:3">
      <c r="B1512" s="97">
        <v>1479</v>
      </c>
      <c r="C1512" s="85">
        <v>0.001422208</v>
      </c>
    </row>
    <row r="1513" spans="2:3">
      <c r="B1513" s="97">
        <v>1480.00002</v>
      </c>
      <c r="C1513" s="85">
        <v>0.002929724</v>
      </c>
    </row>
    <row r="1514" spans="2:3">
      <c r="B1514" s="97">
        <v>1480.99998</v>
      </c>
      <c r="C1514" s="85">
        <v>0.00393516</v>
      </c>
    </row>
    <row r="1515" spans="2:3">
      <c r="B1515" s="97">
        <v>1482</v>
      </c>
      <c r="C1515" s="85">
        <v>0.004647715</v>
      </c>
    </row>
    <row r="1516" spans="2:3">
      <c r="B1516" s="97">
        <v>1483.00002</v>
      </c>
      <c r="C1516" s="85">
        <v>0.004858191</v>
      </c>
    </row>
    <row r="1517" spans="2:3">
      <c r="B1517" s="97">
        <v>1483.99998</v>
      </c>
      <c r="C1517" s="85">
        <v>0.003687947</v>
      </c>
    </row>
    <row r="1518" spans="2:3">
      <c r="B1518" s="97">
        <v>1485</v>
      </c>
      <c r="C1518" s="85">
        <v>0.002434023</v>
      </c>
    </row>
    <row r="1519" spans="2:3">
      <c r="B1519" s="97">
        <v>1486.00002</v>
      </c>
      <c r="C1519" s="85">
        <v>0.001514818</v>
      </c>
    </row>
    <row r="1520" spans="2:3">
      <c r="B1520" s="97">
        <v>1486.99998</v>
      </c>
      <c r="C1520" s="85">
        <v>0.001725294</v>
      </c>
    </row>
    <row r="1521" spans="2:3">
      <c r="B1521" s="97">
        <v>1488</v>
      </c>
      <c r="C1521" s="85">
        <v>0.00247969</v>
      </c>
    </row>
    <row r="1522" spans="2:3">
      <c r="B1522" s="97">
        <v>1489.00002</v>
      </c>
      <c r="C1522" s="85">
        <v>0.003485125</v>
      </c>
    </row>
    <row r="1523" spans="2:3">
      <c r="B1523" s="97">
        <v>1489.99998</v>
      </c>
      <c r="C1523" s="85">
        <v>0.004992641</v>
      </c>
    </row>
    <row r="1524" spans="2:3">
      <c r="B1524" s="97">
        <v>1491</v>
      </c>
      <c r="C1524" s="85">
        <v>0.006500157</v>
      </c>
    </row>
    <row r="1525" spans="2:3">
      <c r="B1525" s="97">
        <v>1492.00002</v>
      </c>
      <c r="C1525" s="85">
        <v>0.007714793</v>
      </c>
    </row>
    <row r="1526" spans="2:3">
      <c r="B1526" s="97">
        <v>1492.99998</v>
      </c>
      <c r="C1526" s="85">
        <v>0.007883428</v>
      </c>
    </row>
    <row r="1527" spans="2:3">
      <c r="B1527" s="97">
        <v>1494</v>
      </c>
      <c r="C1527" s="85">
        <v>0.007508144</v>
      </c>
    </row>
    <row r="1528" spans="2:3">
      <c r="B1528" s="97">
        <v>1495.00002</v>
      </c>
      <c r="C1528" s="85">
        <v>0.00834622</v>
      </c>
    </row>
    <row r="1529" spans="2:3">
      <c r="B1529" s="97">
        <v>1495.99998</v>
      </c>
      <c r="C1529" s="85">
        <v>0.010313976</v>
      </c>
    </row>
    <row r="1530" spans="2:3">
      <c r="B1530" s="97">
        <v>1497</v>
      </c>
      <c r="C1530" s="85">
        <v>0.011737811</v>
      </c>
    </row>
    <row r="1531" spans="2:3">
      <c r="B1531" s="97">
        <v>1498.00002</v>
      </c>
      <c r="C1531" s="85">
        <v>0.014291327</v>
      </c>
    </row>
    <row r="1532" spans="2:3">
      <c r="B1532" s="97">
        <v>1498.99998</v>
      </c>
      <c r="C1532" s="85">
        <v>0.022116683</v>
      </c>
    </row>
    <row r="1533" spans="2:3">
      <c r="B1533" s="97">
        <v>1500</v>
      </c>
      <c r="C1533" s="85">
        <v>0.027180598</v>
      </c>
    </row>
    <row r="1534" spans="2:3">
      <c r="B1534" s="97">
        <v>1501.00002</v>
      </c>
      <c r="C1534" s="85">
        <v>0.016399668</v>
      </c>
    </row>
    <row r="1535" spans="2:3">
      <c r="B1535" s="97">
        <v>1501.99998</v>
      </c>
      <c r="C1535" s="85">
        <v>0.001435531</v>
      </c>
    </row>
    <row r="1536" spans="2:3">
      <c r="B1536" s="97">
        <v>1503</v>
      </c>
      <c r="C1536" s="85">
        <v>0.082336888</v>
      </c>
    </row>
    <row r="1537" spans="2:3">
      <c r="B1537" s="97">
        <v>1504.00002</v>
      </c>
      <c r="C1537" s="85">
        <v>0.081110124</v>
      </c>
    </row>
    <row r="1538" spans="2:3">
      <c r="B1538" s="97">
        <v>1504.99998</v>
      </c>
      <c r="C1538" s="85">
        <v>-0.094677433</v>
      </c>
    </row>
    <row r="1539" spans="2:3">
      <c r="B1539" s="97">
        <v>1506</v>
      </c>
      <c r="C1539" s="85">
        <v>-0.636800749</v>
      </c>
    </row>
    <row r="1540" spans="2:3">
      <c r="B1540" s="97">
        <v>1507.00002</v>
      </c>
      <c r="C1540" s="85">
        <v>-1.404811356</v>
      </c>
    </row>
    <row r="1541" spans="2:3">
      <c r="B1541" s="97">
        <v>1507.99998</v>
      </c>
      <c r="C1541" s="85">
        <v>-1.649670456</v>
      </c>
    </row>
    <row r="1542" spans="2:3">
      <c r="B1542" s="97">
        <v>1509</v>
      </c>
      <c r="C1542" s="85">
        <v>-1.277475361</v>
      </c>
    </row>
    <row r="1543" spans="2:3">
      <c r="B1543" s="97">
        <v>1510.00002</v>
      </c>
      <c r="C1543" s="85">
        <v>-0.717417248</v>
      </c>
    </row>
    <row r="1544" spans="2:3">
      <c r="B1544" s="97">
        <v>1510.99998</v>
      </c>
      <c r="C1544" s="85">
        <v>-0.348297318</v>
      </c>
    </row>
    <row r="1545" spans="2:3">
      <c r="B1545" s="97">
        <v>1512</v>
      </c>
      <c r="C1545" s="85">
        <v>-0.023593518</v>
      </c>
    </row>
    <row r="1546" spans="2:3">
      <c r="B1546" s="97">
        <v>1513.00002</v>
      </c>
      <c r="C1546" s="85">
        <v>0.034254763</v>
      </c>
    </row>
    <row r="1547" spans="2:3">
      <c r="B1547" s="97">
        <v>1513.99998</v>
      </c>
      <c r="C1547" s="85">
        <v>-0.0738935</v>
      </c>
    </row>
    <row r="1548" spans="2:3">
      <c r="B1548" s="97">
        <v>1515</v>
      </c>
      <c r="C1548" s="85">
        <v>0.050562196</v>
      </c>
    </row>
    <row r="1549" spans="2:3">
      <c r="B1549" s="97">
        <v>1516.00002</v>
      </c>
      <c r="C1549" s="85">
        <v>-0.000854215</v>
      </c>
    </row>
    <row r="1550" spans="2:3">
      <c r="B1550" s="97">
        <v>1516.99998</v>
      </c>
      <c r="C1550" s="85">
        <v>0.023611651</v>
      </c>
    </row>
    <row r="1551" spans="2:3">
      <c r="B1551" s="97">
        <v>1518</v>
      </c>
      <c r="C1551" s="85">
        <v>-0.005372124</v>
      </c>
    </row>
    <row r="1552" spans="2:3">
      <c r="B1552" s="97">
        <v>1519.00002</v>
      </c>
      <c r="C1552" s="85">
        <v>0.003258203</v>
      </c>
    </row>
    <row r="1553" spans="2:3">
      <c r="B1553" s="97">
        <v>1519.99998</v>
      </c>
      <c r="C1553" s="85">
        <v>0.01489669</v>
      </c>
    </row>
    <row r="1554" spans="2:3">
      <c r="B1554" s="97">
        <v>1521</v>
      </c>
      <c r="C1554" s="85">
        <v>-0.006691274</v>
      </c>
    </row>
    <row r="1555" spans="2:3">
      <c r="B1555" s="97">
        <v>1522.00002</v>
      </c>
      <c r="C1555" s="85">
        <v>-0.014730228</v>
      </c>
    </row>
    <row r="1556" spans="2:3">
      <c r="B1556" s="97">
        <v>1522.99998</v>
      </c>
      <c r="C1556" s="85">
        <v>-0.0060726</v>
      </c>
    </row>
    <row r="1557" spans="2:3">
      <c r="B1557" s="97">
        <v>1524</v>
      </c>
      <c r="C1557" s="85">
        <v>-0.022160227</v>
      </c>
    </row>
    <row r="1558" spans="2:3">
      <c r="B1558" s="97">
        <v>1525.00002</v>
      </c>
      <c r="C1558" s="85">
        <v>-0.022139454</v>
      </c>
    </row>
    <row r="1559" spans="2:3">
      <c r="B1559" s="97">
        <v>1525.99998</v>
      </c>
      <c r="C1559" s="85">
        <v>-0.014839516</v>
      </c>
    </row>
    <row r="1560" spans="2:3">
      <c r="B1560" s="97">
        <v>1527</v>
      </c>
      <c r="C1560" s="85">
        <v>-0.004316903</v>
      </c>
    </row>
    <row r="1561" spans="2:3">
      <c r="B1561" s="97">
        <v>1528.00002</v>
      </c>
      <c r="C1561" s="85">
        <v>0.00557811</v>
      </c>
    </row>
    <row r="1562" spans="2:3">
      <c r="B1562" s="97">
        <v>1528.99998</v>
      </c>
      <c r="C1562" s="85">
        <v>0.015723167</v>
      </c>
    </row>
    <row r="1563" spans="2:3">
      <c r="B1563" s="97">
        <v>1530</v>
      </c>
      <c r="C1563" s="85">
        <v>0.0244885</v>
      </c>
    </row>
    <row r="1564" spans="2:3">
      <c r="B1564" s="97">
        <v>1531.00002</v>
      </c>
      <c r="C1564" s="85">
        <v>0.021484197</v>
      </c>
    </row>
    <row r="1565" spans="2:3">
      <c r="B1565" s="97">
        <v>1531.99998</v>
      </c>
      <c r="C1565" s="85">
        <v>0.017036441</v>
      </c>
    </row>
    <row r="1566" spans="2:3">
      <c r="B1566" s="97">
        <v>1533</v>
      </c>
      <c r="C1566" s="85">
        <v>0.017023953</v>
      </c>
    </row>
    <row r="1567" spans="2:3">
      <c r="B1567" s="97">
        <v>1534.00002</v>
      </c>
      <c r="C1567" s="85">
        <v>0.019480024</v>
      </c>
    </row>
    <row r="1568" spans="2:3">
      <c r="B1568" s="97">
        <v>1534.99998</v>
      </c>
      <c r="C1568" s="85">
        <v>0.022061388</v>
      </c>
    </row>
    <row r="1569" spans="2:3">
      <c r="B1569" s="97">
        <v>1536</v>
      </c>
      <c r="C1569" s="85">
        <v>0.02401538</v>
      </c>
    </row>
    <row r="1570" spans="2:3">
      <c r="B1570" s="97">
        <v>1537.00002</v>
      </c>
      <c r="C1570" s="85">
        <v>0.025718332</v>
      </c>
    </row>
    <row r="1571" spans="2:3">
      <c r="B1571" s="97">
        <v>1537.99998</v>
      </c>
      <c r="C1571" s="85">
        <v>0.027086336</v>
      </c>
    </row>
    <row r="1572" spans="2:3">
      <c r="B1572" s="97">
        <v>1539</v>
      </c>
      <c r="C1572" s="85">
        <v>0.027241208</v>
      </c>
    </row>
    <row r="1573" spans="2:3">
      <c r="B1573" s="97">
        <v>1540.00002</v>
      </c>
      <c r="C1573" s="85">
        <v>0.025973519</v>
      </c>
    </row>
    <row r="1574" spans="2:3">
      <c r="B1574" s="97">
        <v>1540.99998</v>
      </c>
      <c r="C1574" s="85">
        <v>0.023826963</v>
      </c>
    </row>
    <row r="1575" spans="2:3">
      <c r="B1575" s="97">
        <v>1542</v>
      </c>
      <c r="C1575" s="85">
        <v>0.021638795</v>
      </c>
    </row>
    <row r="1576" spans="2:3">
      <c r="B1576" s="97">
        <v>1543.00002</v>
      </c>
      <c r="C1576" s="85">
        <v>0.018781187</v>
      </c>
    </row>
    <row r="1577" spans="2:3">
      <c r="B1577" s="97">
        <v>1543.99998</v>
      </c>
      <c r="C1577" s="85">
        <v>0.015672311</v>
      </c>
    </row>
    <row r="1578" spans="2:3">
      <c r="B1578" s="97">
        <v>1545</v>
      </c>
      <c r="C1578" s="85">
        <v>0.013358623</v>
      </c>
    </row>
    <row r="1579" spans="2:3">
      <c r="B1579" s="97">
        <v>1546.00002</v>
      </c>
      <c r="C1579" s="85">
        <v>0.012174614</v>
      </c>
    </row>
    <row r="1580" spans="2:3">
      <c r="B1580" s="97">
        <v>1546.99998</v>
      </c>
      <c r="C1580" s="85">
        <v>0.011325098</v>
      </c>
    </row>
    <row r="1581" spans="2:3">
      <c r="B1581" s="97">
        <v>1548</v>
      </c>
      <c r="C1581" s="85">
        <v>0.01047581</v>
      </c>
    </row>
    <row r="1582" spans="2:3">
      <c r="B1582" s="97">
        <v>1549.00002</v>
      </c>
      <c r="C1582" s="85">
        <v>0.008789722</v>
      </c>
    </row>
    <row r="1583" spans="2:3">
      <c r="B1583" s="97">
        <v>1549.99998</v>
      </c>
      <c r="C1583" s="85">
        <v>0.004593006</v>
      </c>
    </row>
    <row r="1584" spans="2:3">
      <c r="B1584" s="97">
        <v>1551</v>
      </c>
      <c r="C1584" s="85">
        <v>-0.001862842</v>
      </c>
    </row>
    <row r="1585" spans="2:3">
      <c r="B1585" s="97">
        <v>1552.00002</v>
      </c>
      <c r="C1585" s="85">
        <v>-0.000874729</v>
      </c>
    </row>
    <row r="1586" spans="2:3">
      <c r="B1586" s="97">
        <v>1552.99998</v>
      </c>
      <c r="C1586" s="85">
        <v>0.007361308</v>
      </c>
    </row>
    <row r="1587" spans="2:3">
      <c r="B1587" s="97">
        <v>1554</v>
      </c>
      <c r="C1587" s="85">
        <v>0.009782946</v>
      </c>
    </row>
    <row r="1588" spans="2:3">
      <c r="B1588" s="97">
        <v>1555.00002</v>
      </c>
      <c r="C1588" s="85">
        <v>0.007058263</v>
      </c>
    </row>
    <row r="1589" spans="2:3">
      <c r="B1589" s="97">
        <v>1555.99998</v>
      </c>
      <c r="C1589" s="85">
        <v>0.004123021</v>
      </c>
    </row>
    <row r="1590" spans="2:3">
      <c r="B1590" s="97">
        <v>1557</v>
      </c>
      <c r="C1590" s="85">
        <v>0.001942258</v>
      </c>
    </row>
    <row r="1591" spans="2:3">
      <c r="B1591" s="97">
        <v>1558.00002</v>
      </c>
      <c r="C1591" s="85">
        <v>0.004614936</v>
      </c>
    </row>
    <row r="1592" spans="2:3">
      <c r="B1592" s="97">
        <v>1558.99998</v>
      </c>
      <c r="C1592" s="85">
        <v>0.012223373</v>
      </c>
    </row>
    <row r="1593" spans="2:3">
      <c r="B1593" s="97">
        <v>1560</v>
      </c>
      <c r="C1593" s="85">
        <v>0.017992211</v>
      </c>
    </row>
    <row r="1594" spans="2:3">
      <c r="B1594" s="97">
        <v>1561.00002</v>
      </c>
      <c r="C1594" s="85">
        <v>0.019911768</v>
      </c>
    </row>
    <row r="1595" spans="2:3">
      <c r="B1595" s="97">
        <v>1561.99998</v>
      </c>
      <c r="C1595" s="85">
        <v>0.012415966</v>
      </c>
    </row>
    <row r="1596" spans="2:3">
      <c r="B1596" s="97">
        <v>1563</v>
      </c>
      <c r="C1596" s="85">
        <v>-0.008007037</v>
      </c>
    </row>
    <row r="1597" spans="2:3">
      <c r="B1597" s="97">
        <v>1564.00002</v>
      </c>
      <c r="C1597" s="85">
        <v>-0.020522279</v>
      </c>
    </row>
    <row r="1598" spans="2:3">
      <c r="B1598" s="97">
        <v>1564.99998</v>
      </c>
      <c r="C1598" s="85">
        <v>-0.005380136</v>
      </c>
    </row>
    <row r="1599" spans="2:3">
      <c r="B1599" s="97">
        <v>1566</v>
      </c>
      <c r="C1599" s="85">
        <v>3.54846e-5</v>
      </c>
    </row>
    <row r="1600" spans="2:3">
      <c r="B1600" s="97">
        <v>1567.00002</v>
      </c>
      <c r="C1600" s="85">
        <v>0.010806625</v>
      </c>
    </row>
    <row r="1601" spans="2:3">
      <c r="B1601" s="97">
        <v>1567.99998</v>
      </c>
      <c r="C1601" s="85">
        <v>0.019695374</v>
      </c>
    </row>
    <row r="1602" spans="2:3">
      <c r="B1602" s="97">
        <v>1569</v>
      </c>
      <c r="C1602" s="85">
        <v>0.016577273</v>
      </c>
    </row>
    <row r="1603" spans="2:3">
      <c r="B1603" s="97">
        <v>1570.00002</v>
      </c>
      <c r="C1603" s="85">
        <v>0.005573353</v>
      </c>
    </row>
    <row r="1604" spans="2:3">
      <c r="B1604" s="97">
        <v>1570.99998</v>
      </c>
      <c r="C1604" s="85">
        <v>0.005740713</v>
      </c>
    </row>
    <row r="1605" spans="2:3">
      <c r="B1605" s="97">
        <v>1572</v>
      </c>
      <c r="C1605" s="85">
        <v>0.011598313</v>
      </c>
    </row>
    <row r="1606" spans="2:3">
      <c r="B1606" s="97">
        <v>1573.00002</v>
      </c>
      <c r="C1606" s="85">
        <v>0.012100393</v>
      </c>
    </row>
    <row r="1607" spans="2:3">
      <c r="B1607" s="97">
        <v>1573.99998</v>
      </c>
      <c r="C1607" s="85">
        <v>0.01469226</v>
      </c>
    </row>
    <row r="1608" spans="2:3">
      <c r="B1608" s="97">
        <v>1575</v>
      </c>
      <c r="C1608" s="85">
        <v>0.009940682</v>
      </c>
    </row>
    <row r="1609" spans="2:3">
      <c r="B1609" s="97">
        <v>1576.00002</v>
      </c>
      <c r="C1609" s="85">
        <v>0.007071904</v>
      </c>
    </row>
    <row r="1610" spans="2:3">
      <c r="B1610" s="97">
        <v>1576.99998</v>
      </c>
      <c r="C1610" s="85">
        <v>0.00562682</v>
      </c>
    </row>
    <row r="1611" spans="2:3">
      <c r="B1611" s="97">
        <v>1578</v>
      </c>
      <c r="C1611" s="85">
        <v>0.004431642</v>
      </c>
    </row>
    <row r="1612" spans="2:3">
      <c r="B1612" s="97">
        <v>1579.00002</v>
      </c>
      <c r="C1612" s="85">
        <v>0.000851584</v>
      </c>
    </row>
    <row r="1613" spans="2:3">
      <c r="B1613" s="97">
        <v>1579.99998</v>
      </c>
      <c r="C1613" s="85">
        <v>-0.005154061</v>
      </c>
    </row>
    <row r="1614" spans="2:3">
      <c r="B1614" s="97">
        <v>1581</v>
      </c>
      <c r="C1614" s="85">
        <v>-0.011740147</v>
      </c>
    </row>
    <row r="1615" spans="2:3">
      <c r="B1615" s="97">
        <v>1582.00002</v>
      </c>
      <c r="C1615" s="85">
        <v>-0.010341153</v>
      </c>
    </row>
    <row r="1616" spans="2:3">
      <c r="B1616" s="97">
        <v>1582.99998</v>
      </c>
      <c r="C1616" s="85">
        <v>-0.011033878</v>
      </c>
    </row>
    <row r="1617" spans="2:3">
      <c r="B1617" s="97">
        <v>1584</v>
      </c>
      <c r="C1617" s="85">
        <v>-0.013609683</v>
      </c>
    </row>
    <row r="1618" spans="2:3">
      <c r="B1618" s="97">
        <v>1585.00002</v>
      </c>
      <c r="C1618" s="85">
        <v>-0.017064129</v>
      </c>
    </row>
    <row r="1619" spans="2:3">
      <c r="B1619" s="97">
        <v>1585.99998</v>
      </c>
      <c r="C1619" s="85">
        <v>-0.019555974</v>
      </c>
    </row>
    <row r="1620" spans="2:3">
      <c r="B1620" s="97">
        <v>1587</v>
      </c>
      <c r="C1620" s="85">
        <v>-0.022173619</v>
      </c>
    </row>
    <row r="1621" spans="2:3">
      <c r="B1621" s="97">
        <v>1588.00002</v>
      </c>
      <c r="C1621" s="85">
        <v>-0.024038145</v>
      </c>
    </row>
    <row r="1622" spans="2:3">
      <c r="B1622" s="97">
        <v>1588.99998</v>
      </c>
      <c r="C1622" s="85">
        <v>-0.02552583</v>
      </c>
    </row>
    <row r="1623" spans="2:3">
      <c r="B1623" s="97">
        <v>1590</v>
      </c>
      <c r="C1623" s="85">
        <v>-0.026344355</v>
      </c>
    </row>
    <row r="1624" spans="2:3">
      <c r="B1624" s="97">
        <v>1591.00002</v>
      </c>
      <c r="C1624" s="85">
        <v>-0.026702641</v>
      </c>
    </row>
    <row r="1625" spans="2:3">
      <c r="B1625" s="97">
        <v>1591.99998</v>
      </c>
      <c r="C1625" s="85">
        <v>-0.025219686</v>
      </c>
    </row>
    <row r="1626" spans="2:3">
      <c r="B1626" s="97">
        <v>1593</v>
      </c>
      <c r="C1626" s="85">
        <v>-0.020640852</v>
      </c>
    </row>
    <row r="1627" spans="2:3">
      <c r="B1627" s="97">
        <v>1594.00002</v>
      </c>
      <c r="C1627" s="85">
        <v>-0.014262897</v>
      </c>
    </row>
    <row r="1628" spans="2:3">
      <c r="B1628" s="97">
        <v>1594.99998</v>
      </c>
      <c r="C1628" s="85">
        <v>-0.007382582</v>
      </c>
    </row>
    <row r="1629" spans="2:3">
      <c r="B1629" s="97">
        <v>1596</v>
      </c>
      <c r="C1629" s="85">
        <v>-0.000920948</v>
      </c>
    </row>
    <row r="1630" spans="2:3">
      <c r="B1630" s="97">
        <v>1597.00002</v>
      </c>
      <c r="C1630" s="85">
        <v>0.002862927</v>
      </c>
    </row>
    <row r="1631" spans="2:3">
      <c r="B1631" s="97">
        <v>1597.99998</v>
      </c>
      <c r="C1631" s="85">
        <v>0.004513242</v>
      </c>
    </row>
    <row r="1632" spans="2:3">
      <c r="B1632" s="97">
        <v>1599</v>
      </c>
      <c r="C1632" s="85">
        <v>0.006121436</v>
      </c>
    </row>
    <row r="1633" spans="2:3">
      <c r="B1633" s="97">
        <v>1600.00002</v>
      </c>
      <c r="C1633" s="85">
        <v>0.004800831</v>
      </c>
    </row>
    <row r="1634" spans="2:3">
      <c r="B1634" s="97">
        <v>1600.99998</v>
      </c>
      <c r="C1634" s="85">
        <v>-0.000407015</v>
      </c>
    </row>
    <row r="1635" spans="2:3">
      <c r="B1635" s="97">
        <v>1602</v>
      </c>
      <c r="C1635" s="85">
        <v>-0.003560679</v>
      </c>
    </row>
    <row r="1636" spans="2:3">
      <c r="B1636" s="97">
        <v>1603.00002</v>
      </c>
      <c r="C1636" s="85">
        <v>-0.011860663</v>
      </c>
    </row>
    <row r="1637" spans="2:3">
      <c r="B1637" s="97">
        <v>1603.99998</v>
      </c>
      <c r="C1637" s="85">
        <v>-0.019114887</v>
      </c>
    </row>
    <row r="1638" spans="2:3">
      <c r="B1638" s="97">
        <v>1605</v>
      </c>
      <c r="C1638" s="85">
        <v>-0.013147431</v>
      </c>
    </row>
    <row r="1639" spans="2:3">
      <c r="B1639" s="97">
        <v>1606.00002</v>
      </c>
      <c r="C1639" s="85">
        <v>-0.007389175</v>
      </c>
    </row>
    <row r="1640" spans="2:3">
      <c r="B1640" s="97">
        <v>1606.99998</v>
      </c>
      <c r="C1640" s="85">
        <v>0.000419001</v>
      </c>
    </row>
    <row r="1641" spans="2:3">
      <c r="B1641" s="97">
        <v>1608</v>
      </c>
      <c r="C1641" s="85">
        <v>0.018639458</v>
      </c>
    </row>
    <row r="1642" spans="2:3">
      <c r="B1642" s="97">
        <v>1609.00002</v>
      </c>
      <c r="C1642" s="85">
        <v>0.02113368</v>
      </c>
    </row>
    <row r="1643" spans="2:3">
      <c r="B1643" s="97">
        <v>1609.99998</v>
      </c>
      <c r="C1643" s="85">
        <v>0.000447012</v>
      </c>
    </row>
    <row r="1644" spans="2:3">
      <c r="B1644" s="97">
        <v>1611</v>
      </c>
      <c r="C1644" s="85">
        <v>-0.013711085</v>
      </c>
    </row>
    <row r="1645" spans="2:3">
      <c r="B1645" s="97">
        <v>1612.00002</v>
      </c>
      <c r="C1645" s="85">
        <v>-0.000238364</v>
      </c>
    </row>
    <row r="1646" spans="2:3">
      <c r="B1646" s="97">
        <v>1612.99998</v>
      </c>
      <c r="C1646" s="85">
        <v>0.002491268</v>
      </c>
    </row>
    <row r="1647" spans="2:3">
      <c r="B1647" s="97">
        <v>1614</v>
      </c>
      <c r="C1647" s="85">
        <v>0.012668901</v>
      </c>
    </row>
    <row r="1648" spans="2:3">
      <c r="B1648" s="97">
        <v>1615.00002</v>
      </c>
      <c r="C1648" s="85">
        <v>0.009415893</v>
      </c>
    </row>
    <row r="1649" spans="2:3">
      <c r="B1649" s="97">
        <v>1615.99998</v>
      </c>
      <c r="C1649" s="85">
        <v>-0.014673915</v>
      </c>
    </row>
    <row r="1650" spans="2:3">
      <c r="B1650" s="97">
        <v>1617</v>
      </c>
      <c r="C1650" s="85">
        <v>-0.005480094</v>
      </c>
    </row>
    <row r="1651" spans="2:3">
      <c r="B1651" s="97">
        <v>1618.00002</v>
      </c>
      <c r="C1651" s="85">
        <v>0.004030872</v>
      </c>
    </row>
    <row r="1652" spans="2:3">
      <c r="B1652" s="97">
        <v>1618.99998</v>
      </c>
      <c r="C1652" s="85">
        <v>-0.000599046</v>
      </c>
    </row>
    <row r="1653" spans="2:3">
      <c r="B1653" s="97">
        <v>1620</v>
      </c>
      <c r="C1653" s="226">
        <v>-1.66267e-11</v>
      </c>
    </row>
    <row r="1654" spans="2:3">
      <c r="B1654" s="97">
        <v>1621.00002</v>
      </c>
      <c r="C1654" s="85">
        <v>0.007154836</v>
      </c>
    </row>
    <row r="1655" spans="2:3">
      <c r="B1655" s="97">
        <v>1621.99998</v>
      </c>
      <c r="C1655" s="85">
        <v>0.016151632</v>
      </c>
    </row>
    <row r="1656" spans="2:3">
      <c r="B1656" s="97">
        <v>1623</v>
      </c>
      <c r="C1656" s="85">
        <v>0.013141239</v>
      </c>
    </row>
    <row r="1657" spans="2:3">
      <c r="B1657" s="97">
        <v>1624.00002</v>
      </c>
      <c r="C1657" s="85">
        <v>-0.096434025</v>
      </c>
    </row>
    <row r="1658" spans="2:3">
      <c r="B1658" s="97">
        <v>1624.99998</v>
      </c>
      <c r="C1658" s="85">
        <v>-0.19530975</v>
      </c>
    </row>
    <row r="1659" spans="2:3">
      <c r="B1659" s="97">
        <v>1626</v>
      </c>
      <c r="C1659" s="85">
        <v>-0.586119362</v>
      </c>
    </row>
    <row r="1660" spans="2:3">
      <c r="B1660" s="97">
        <v>1627.00002</v>
      </c>
      <c r="C1660" s="85">
        <v>-1.025215949</v>
      </c>
    </row>
    <row r="1661" spans="2:3">
      <c r="B1661" s="97">
        <v>1627.99998</v>
      </c>
      <c r="C1661" s="85">
        <v>-1.4264812</v>
      </c>
    </row>
    <row r="1662" spans="2:3">
      <c r="B1662" s="97">
        <v>1629</v>
      </c>
      <c r="C1662" s="85">
        <v>-1.202032542</v>
      </c>
    </row>
    <row r="1663" spans="2:3">
      <c r="B1663" s="97">
        <v>1630.00002</v>
      </c>
      <c r="C1663" s="85">
        <v>-0.732755885</v>
      </c>
    </row>
    <row r="1664" spans="2:3">
      <c r="B1664" s="97">
        <v>1630.99998</v>
      </c>
      <c r="C1664" s="85">
        <v>-0.435515815</v>
      </c>
    </row>
    <row r="1665" spans="2:3">
      <c r="B1665" s="97">
        <v>1632</v>
      </c>
      <c r="C1665" s="85">
        <v>-0.111269255</v>
      </c>
    </row>
    <row r="1666" spans="2:3">
      <c r="B1666" s="97">
        <v>1633.00002</v>
      </c>
      <c r="C1666" s="85">
        <v>0.008839945</v>
      </c>
    </row>
    <row r="1667" spans="2:3">
      <c r="B1667" s="97">
        <v>1633.99998</v>
      </c>
      <c r="C1667" s="85">
        <v>0.049304216</v>
      </c>
    </row>
    <row r="1668" spans="2:3">
      <c r="B1668" s="97">
        <v>1635</v>
      </c>
      <c r="C1668" s="85">
        <v>0.02790968</v>
      </c>
    </row>
    <row r="1669" spans="2:3">
      <c r="B1669" s="97">
        <v>1636.00002</v>
      </c>
      <c r="C1669" s="85">
        <v>-0.008481493</v>
      </c>
    </row>
    <row r="1670" spans="2:3">
      <c r="B1670" s="97">
        <v>1636.99998</v>
      </c>
      <c r="C1670" s="85">
        <v>0.042682359</v>
      </c>
    </row>
    <row r="1671" spans="2:3">
      <c r="B1671" s="97">
        <v>1638</v>
      </c>
      <c r="C1671" s="85">
        <v>0.024357392</v>
      </c>
    </row>
    <row r="1672" spans="2:3">
      <c r="B1672" s="97">
        <v>1639.00002</v>
      </c>
      <c r="C1672" s="85">
        <v>-0.004798442</v>
      </c>
    </row>
    <row r="1673" spans="2:3">
      <c r="B1673" s="97">
        <v>1639.99998</v>
      </c>
      <c r="C1673" s="85">
        <v>-0.015889077</v>
      </c>
    </row>
    <row r="1674" spans="2:3">
      <c r="B1674" s="97">
        <v>1641</v>
      </c>
      <c r="C1674" s="85">
        <v>-0.008476752</v>
      </c>
    </row>
    <row r="1675" spans="2:3">
      <c r="B1675" s="97">
        <v>1642.00002</v>
      </c>
      <c r="C1675" s="85">
        <v>-0.000486935</v>
      </c>
    </row>
    <row r="1676" spans="2:3">
      <c r="B1676" s="97">
        <v>1642.99998</v>
      </c>
      <c r="C1676" s="85">
        <v>-0.038397209</v>
      </c>
    </row>
    <row r="1677" spans="2:3">
      <c r="B1677" s="97">
        <v>1644</v>
      </c>
      <c r="C1677" s="85">
        <v>-0.02337439</v>
      </c>
    </row>
    <row r="1678" spans="2:3">
      <c r="B1678" s="97">
        <v>1645.00002</v>
      </c>
      <c r="C1678" s="85">
        <v>-0.010976665</v>
      </c>
    </row>
    <row r="1679" spans="2:3">
      <c r="B1679" s="97">
        <v>1645.99998</v>
      </c>
      <c r="C1679" s="85">
        <v>0.013890065</v>
      </c>
    </row>
    <row r="1680" spans="2:3">
      <c r="B1680" s="97">
        <v>1647</v>
      </c>
      <c r="C1680" s="85">
        <v>0.00586987</v>
      </c>
    </row>
    <row r="1681" spans="2:3">
      <c r="B1681" s="97">
        <v>1648.00002</v>
      </c>
      <c r="C1681" s="85">
        <v>-0.014283925</v>
      </c>
    </row>
    <row r="1682" spans="2:3">
      <c r="B1682" s="97">
        <v>1648.99998</v>
      </c>
      <c r="C1682" s="85">
        <v>-0.005567435</v>
      </c>
    </row>
    <row r="1683" spans="2:3">
      <c r="B1683" s="97">
        <v>1650</v>
      </c>
      <c r="C1683" s="85">
        <v>0.00093085</v>
      </c>
    </row>
    <row r="1684" spans="2:3">
      <c r="B1684" s="97">
        <v>1651.00002</v>
      </c>
      <c r="C1684" s="85">
        <v>0.002617535</v>
      </c>
    </row>
    <row r="1685" spans="2:3">
      <c r="B1685" s="97">
        <v>1651.99998</v>
      </c>
      <c r="C1685" s="85">
        <v>-0.000674056</v>
      </c>
    </row>
    <row r="1686" spans="2:3">
      <c r="B1686" s="97">
        <v>1653</v>
      </c>
      <c r="C1686" s="85">
        <v>-0.006518571</v>
      </c>
    </row>
    <row r="1687" spans="2:3">
      <c r="B1687" s="97">
        <v>1654.00002</v>
      </c>
      <c r="C1687" s="85">
        <v>-0.006254445</v>
      </c>
    </row>
    <row r="1688" spans="2:3">
      <c r="B1688" s="97">
        <v>1654.99998</v>
      </c>
      <c r="C1688" s="85">
        <v>-0.001345396</v>
      </c>
    </row>
    <row r="1689" spans="2:3">
      <c r="B1689" s="97">
        <v>1656</v>
      </c>
      <c r="C1689" s="85">
        <v>0.003981369</v>
      </c>
    </row>
    <row r="1690" spans="2:3">
      <c r="B1690" s="97">
        <v>1657.00002</v>
      </c>
      <c r="C1690" s="85">
        <v>0.006044614</v>
      </c>
    </row>
    <row r="1691" spans="2:3">
      <c r="B1691" s="97">
        <v>1657.99998</v>
      </c>
      <c r="C1691" s="85">
        <v>0.002711184</v>
      </c>
    </row>
    <row r="1692" spans="2:3">
      <c r="B1692" s="97">
        <v>1659</v>
      </c>
      <c r="C1692" s="85">
        <v>-0.001589998</v>
      </c>
    </row>
    <row r="1693" spans="2:3">
      <c r="B1693" s="97">
        <v>1660.00002</v>
      </c>
      <c r="C1693" s="85">
        <v>0.001974197</v>
      </c>
    </row>
    <row r="1694" spans="2:3">
      <c r="B1694" s="97">
        <v>1660.99998</v>
      </c>
      <c r="C1694" s="85">
        <v>0.001688791</v>
      </c>
    </row>
    <row r="1695" spans="2:3">
      <c r="B1695" s="97">
        <v>1662</v>
      </c>
      <c r="C1695" s="85">
        <v>-0.000730134</v>
      </c>
    </row>
    <row r="1696" spans="2:3">
      <c r="B1696" s="97">
        <v>1663.00002</v>
      </c>
      <c r="C1696" s="85">
        <v>-0.005324738</v>
      </c>
    </row>
    <row r="1697" spans="2:3">
      <c r="B1697" s="97">
        <v>1663.99998</v>
      </c>
      <c r="C1697" s="85">
        <v>-0.008999184</v>
      </c>
    </row>
    <row r="1698" spans="2:3">
      <c r="B1698" s="97">
        <v>1665</v>
      </c>
      <c r="C1698" s="85">
        <v>-0.010413949</v>
      </c>
    </row>
    <row r="1699" spans="2:3">
      <c r="B1699" s="97">
        <v>1666.00002</v>
      </c>
      <c r="C1699" s="85">
        <v>-0.010950073</v>
      </c>
    </row>
    <row r="1700" spans="2:3">
      <c r="B1700" s="97">
        <v>1666.99998</v>
      </c>
      <c r="C1700" s="85">
        <v>-0.011612039</v>
      </c>
    </row>
    <row r="1701" spans="2:3">
      <c r="B1701" s="97">
        <v>1668</v>
      </c>
      <c r="C1701" s="85">
        <v>-0.012190004</v>
      </c>
    </row>
    <row r="1702" spans="2:3">
      <c r="B1702" s="97">
        <v>1669.00002</v>
      </c>
      <c r="C1702" s="85">
        <v>-0.012977168</v>
      </c>
    </row>
    <row r="1703" spans="2:3">
      <c r="B1703" s="97">
        <v>1669.99998</v>
      </c>
      <c r="C1703" s="85">
        <v>-0.014517774</v>
      </c>
    </row>
    <row r="1704" spans="2:3">
      <c r="B1704" s="97">
        <v>1671</v>
      </c>
      <c r="C1704" s="85">
        <v>-0.014300779</v>
      </c>
    </row>
    <row r="1705" spans="2:3">
      <c r="B1705" s="97">
        <v>1672.00002</v>
      </c>
      <c r="C1705" s="85">
        <v>-0.012619383</v>
      </c>
    </row>
    <row r="1706" spans="2:3">
      <c r="B1706" s="97">
        <v>1672.99998</v>
      </c>
      <c r="C1706" s="85">
        <v>-0.01106383</v>
      </c>
    </row>
    <row r="1707" spans="2:3">
      <c r="B1707" s="97">
        <v>1674</v>
      </c>
      <c r="C1707" s="85">
        <v>-0.009340594</v>
      </c>
    </row>
    <row r="1708" spans="2:3">
      <c r="B1708" s="97">
        <v>1675.00002</v>
      </c>
      <c r="C1708" s="85">
        <v>-0.007617358</v>
      </c>
    </row>
    <row r="1709" spans="2:3">
      <c r="B1709" s="97">
        <v>1675.99998</v>
      </c>
      <c r="C1709" s="85">
        <v>-0.005392365</v>
      </c>
    </row>
    <row r="1710" spans="2:3">
      <c r="B1710" s="97">
        <v>1677</v>
      </c>
      <c r="C1710" s="85">
        <v>-0.003459929</v>
      </c>
    </row>
    <row r="1711" spans="2:3">
      <c r="B1711" s="97">
        <v>1678.00002</v>
      </c>
      <c r="C1711" s="85">
        <v>-0.002155094</v>
      </c>
    </row>
    <row r="1712" spans="2:3">
      <c r="B1712" s="97">
        <v>1678.99998</v>
      </c>
      <c r="C1712" s="85">
        <v>-0.00059954</v>
      </c>
    </row>
    <row r="1713" spans="2:3">
      <c r="B1713" s="97">
        <v>1680</v>
      </c>
      <c r="C1713" s="85">
        <v>0.000454256</v>
      </c>
    </row>
    <row r="1714" spans="2:3">
      <c r="B1714" s="97">
        <v>1681.00002</v>
      </c>
      <c r="C1714" s="85">
        <v>0.001759091</v>
      </c>
    </row>
    <row r="1715" spans="2:3">
      <c r="B1715" s="97">
        <v>1681.99998</v>
      </c>
      <c r="C1715" s="85">
        <v>0.002896245</v>
      </c>
    </row>
    <row r="1716" spans="2:3">
      <c r="B1716" s="97">
        <v>1683</v>
      </c>
      <c r="C1716" s="85">
        <v>0.003531641</v>
      </c>
    </row>
    <row r="1717" spans="2:3">
      <c r="B1717" s="97">
        <v>1684.00002</v>
      </c>
      <c r="C1717" s="85">
        <v>0.004543596</v>
      </c>
    </row>
    <row r="1718" spans="2:3">
      <c r="B1718" s="97">
        <v>1684.99998</v>
      </c>
      <c r="C1718" s="85">
        <v>0.00655939</v>
      </c>
    </row>
    <row r="1719" spans="2:3">
      <c r="B1719" s="97">
        <v>1686</v>
      </c>
      <c r="C1719" s="85">
        <v>0.009356082</v>
      </c>
    </row>
    <row r="1720" spans="2:3">
      <c r="B1720" s="97">
        <v>1687.00002</v>
      </c>
      <c r="C1720" s="85">
        <v>0.005904261</v>
      </c>
    </row>
    <row r="1721" spans="2:3">
      <c r="B1721" s="97">
        <v>1687.99998</v>
      </c>
      <c r="C1721" s="85">
        <v>0.002912873</v>
      </c>
    </row>
    <row r="1722" spans="2:3">
      <c r="B1722" s="97">
        <v>1689</v>
      </c>
      <c r="C1722" s="85">
        <v>0.002264332</v>
      </c>
    </row>
    <row r="1723" spans="2:3">
      <c r="B1723" s="97">
        <v>1690.00002</v>
      </c>
      <c r="C1723" s="85">
        <v>0.004586431</v>
      </c>
    </row>
    <row r="1724" spans="2:3">
      <c r="B1724" s="97">
        <v>1690.99998</v>
      </c>
      <c r="C1724" s="85">
        <v>0.007243442</v>
      </c>
    </row>
    <row r="1725" spans="2:3">
      <c r="B1725" s="97">
        <v>1692</v>
      </c>
      <c r="C1725" s="85">
        <v>0.009063461</v>
      </c>
    </row>
    <row r="1726" spans="2:3">
      <c r="B1726" s="97">
        <v>1693.00002</v>
      </c>
      <c r="C1726" s="85">
        <v>0.0105906</v>
      </c>
    </row>
    <row r="1727" spans="2:3">
      <c r="B1727" s="97">
        <v>1693.99998</v>
      </c>
      <c r="C1727" s="85">
        <v>0.006929772</v>
      </c>
    </row>
    <row r="1728" spans="2:3">
      <c r="B1728" s="97">
        <v>1695</v>
      </c>
      <c r="C1728" s="85">
        <v>0.004552503</v>
      </c>
    </row>
    <row r="1729" spans="2:3">
      <c r="B1729" s="97">
        <v>1696.00002</v>
      </c>
      <c r="C1729" s="85">
        <v>0.000454744</v>
      </c>
    </row>
    <row r="1730" spans="2:3">
      <c r="B1730" s="97">
        <v>1696.99998</v>
      </c>
      <c r="C1730" s="85">
        <v>-0.003224856</v>
      </c>
    </row>
    <row r="1731" spans="2:3">
      <c r="B1731" s="97">
        <v>1698</v>
      </c>
      <c r="C1731" s="85">
        <v>-0.004519335</v>
      </c>
    </row>
    <row r="1732" spans="2:3">
      <c r="B1732" s="97">
        <v>1699.00002</v>
      </c>
      <c r="C1732" s="85">
        <v>-0.004056534</v>
      </c>
    </row>
    <row r="1733" spans="2:3">
      <c r="B1733" s="97">
        <v>1699.99998</v>
      </c>
      <c r="C1733" s="85">
        <v>-0.002004054</v>
      </c>
    </row>
    <row r="1734" spans="2:3">
      <c r="B1734" s="97">
        <v>1701</v>
      </c>
      <c r="C1734" s="85">
        <v>0.004232667</v>
      </c>
    </row>
    <row r="1735" spans="2:3">
      <c r="B1735" s="97">
        <v>1702.00002</v>
      </c>
      <c r="C1735" s="85">
        <v>0.013021628</v>
      </c>
    </row>
    <row r="1736" spans="2:3">
      <c r="B1736" s="97">
        <v>1702.99998</v>
      </c>
      <c r="C1736" s="85">
        <v>0.018044748</v>
      </c>
    </row>
    <row r="1737" spans="2:3">
      <c r="B1737" s="97">
        <v>1704</v>
      </c>
      <c r="C1737" s="85">
        <v>0.016457389</v>
      </c>
    </row>
    <row r="1738" spans="2:3">
      <c r="B1738" s="97">
        <v>1705.00002</v>
      </c>
      <c r="C1738" s="85">
        <v>0.01445163</v>
      </c>
    </row>
    <row r="1739" spans="2:3">
      <c r="B1739" s="97">
        <v>1705.99998</v>
      </c>
      <c r="C1739" s="85">
        <v>0.01600203</v>
      </c>
    </row>
    <row r="1740" spans="2:3">
      <c r="B1740" s="97">
        <v>1707</v>
      </c>
      <c r="C1740" s="85">
        <v>0.023159231</v>
      </c>
    </row>
    <row r="1741" spans="2:3">
      <c r="B1741" s="97">
        <v>1708.00002</v>
      </c>
      <c r="C1741" s="85">
        <v>0.023705712</v>
      </c>
    </row>
    <row r="1742" spans="2:3">
      <c r="B1742" s="97">
        <v>1708.99998</v>
      </c>
      <c r="C1742" s="85">
        <v>0.021406832</v>
      </c>
    </row>
    <row r="1743" spans="2:3">
      <c r="B1743" s="97">
        <v>1710</v>
      </c>
      <c r="C1743" s="85">
        <v>0.016221233</v>
      </c>
    </row>
    <row r="1744" spans="2:3">
      <c r="B1744" s="97">
        <v>1711.00002</v>
      </c>
      <c r="C1744" s="85">
        <v>0.009989634</v>
      </c>
    </row>
    <row r="1745" spans="2:3">
      <c r="B1745" s="97">
        <v>1711.99998</v>
      </c>
      <c r="C1745" s="85">
        <v>0.004678274</v>
      </c>
    </row>
    <row r="1746" spans="2:3">
      <c r="B1746" s="97">
        <v>1713</v>
      </c>
      <c r="C1746" s="85">
        <v>0.000873395</v>
      </c>
    </row>
    <row r="1747" spans="2:3">
      <c r="B1747" s="97">
        <v>1714.00002</v>
      </c>
      <c r="C1747" s="85">
        <v>0.001000115</v>
      </c>
    </row>
    <row r="1748" spans="2:3">
      <c r="B1748" s="97">
        <v>1714.99998</v>
      </c>
      <c r="C1748" s="85">
        <v>0.003441907</v>
      </c>
    </row>
    <row r="1749" spans="2:3">
      <c r="B1749" s="97">
        <v>1716</v>
      </c>
      <c r="C1749" s="85">
        <v>0.00856145</v>
      </c>
    </row>
    <row r="1750" spans="2:3">
      <c r="B1750" s="97">
        <v>1717.00002</v>
      </c>
      <c r="C1750" s="85">
        <v>0.012467633</v>
      </c>
    </row>
    <row r="1751" spans="2:3">
      <c r="B1751" s="97">
        <v>1717.99998</v>
      </c>
      <c r="C1751" s="85">
        <v>0.015369665</v>
      </c>
    </row>
    <row r="1752" spans="2:3">
      <c r="B1752" s="97">
        <v>1719</v>
      </c>
      <c r="C1752" s="85">
        <v>0.017393048</v>
      </c>
    </row>
    <row r="1753" spans="2:3">
      <c r="B1753" s="97">
        <v>1720.00002</v>
      </c>
      <c r="C1753" s="85">
        <v>0.018370431</v>
      </c>
    </row>
    <row r="1754" spans="2:3">
      <c r="B1754" s="97">
        <v>1720.99998</v>
      </c>
      <c r="C1754" s="85">
        <v>0.019975424</v>
      </c>
    </row>
    <row r="1755" spans="2:3">
      <c r="B1755" s="97">
        <v>1722</v>
      </c>
      <c r="C1755" s="85">
        <v>0.021622247</v>
      </c>
    </row>
    <row r="1756" spans="2:3">
      <c r="B1756" s="97">
        <v>1723.00002</v>
      </c>
      <c r="C1756" s="85">
        <v>0.02297619</v>
      </c>
    </row>
    <row r="1757" spans="2:3">
      <c r="B1757" s="97">
        <v>1723.99998</v>
      </c>
      <c r="C1757" s="85">
        <v>0.024497502</v>
      </c>
    </row>
    <row r="1758" spans="2:3">
      <c r="B1758" s="97">
        <v>1725</v>
      </c>
      <c r="C1758" s="85">
        <v>0.022504245</v>
      </c>
    </row>
    <row r="1759" spans="2:3">
      <c r="B1759" s="97">
        <v>1726.00002</v>
      </c>
      <c r="C1759" s="85">
        <v>0.017707708</v>
      </c>
    </row>
    <row r="1760" spans="2:3">
      <c r="B1760" s="97">
        <v>1726.99998</v>
      </c>
      <c r="C1760" s="85">
        <v>0.01425006</v>
      </c>
    </row>
    <row r="1761" spans="2:3">
      <c r="B1761" s="97">
        <v>1728</v>
      </c>
      <c r="C1761" s="85">
        <v>0.012675203</v>
      </c>
    </row>
    <row r="1762" spans="2:3">
      <c r="B1762" s="97">
        <v>1729.00002</v>
      </c>
      <c r="C1762" s="85">
        <v>0.011435066</v>
      </c>
    </row>
    <row r="1763" spans="2:3">
      <c r="B1763" s="97">
        <v>1729.99998</v>
      </c>
      <c r="C1763" s="85">
        <v>0.011491978</v>
      </c>
    </row>
    <row r="1764" spans="2:3">
      <c r="B1764" s="97">
        <v>1731</v>
      </c>
      <c r="C1764" s="85">
        <v>0.013933761</v>
      </c>
    </row>
    <row r="1765" spans="2:3">
      <c r="B1765" s="97">
        <v>1732.00002</v>
      </c>
      <c r="C1765" s="85">
        <v>0.018300184</v>
      </c>
    </row>
    <row r="1766" spans="2:3">
      <c r="B1766" s="97">
        <v>1732.99998</v>
      </c>
      <c r="C1766" s="85">
        <v>0.019277576</v>
      </c>
    </row>
    <row r="1767" spans="2:3">
      <c r="B1767" s="97">
        <v>1734</v>
      </c>
      <c r="C1767" s="85">
        <v>0.018999759</v>
      </c>
    </row>
    <row r="1768" spans="2:3">
      <c r="B1768" s="97">
        <v>1735.00002</v>
      </c>
      <c r="C1768" s="85">
        <v>0.020981302</v>
      </c>
    </row>
    <row r="1769" spans="2:3">
      <c r="B1769" s="97">
        <v>1735.99998</v>
      </c>
      <c r="C1769" s="85">
        <v>0.022628134</v>
      </c>
    </row>
    <row r="1770" spans="2:3">
      <c r="B1770" s="97">
        <v>1737</v>
      </c>
      <c r="C1770" s="85">
        <v>0.019923597</v>
      </c>
    </row>
    <row r="1771" spans="2:3">
      <c r="B1771" s="97">
        <v>1738.00002</v>
      </c>
      <c r="C1771" s="85">
        <v>0.015001541</v>
      </c>
    </row>
    <row r="1772" spans="2:3">
      <c r="B1772" s="97">
        <v>1738.99998</v>
      </c>
      <c r="C1772" s="85">
        <v>0.017108613</v>
      </c>
    </row>
    <row r="1773" spans="2:3">
      <c r="B1773" s="97">
        <v>1740</v>
      </c>
      <c r="C1773" s="85">
        <v>0.033190236</v>
      </c>
    </row>
    <row r="1774" spans="2:3">
      <c r="B1774" s="97">
        <v>1741.00002</v>
      </c>
      <c r="C1774" s="85">
        <v>0.029008964</v>
      </c>
    </row>
    <row r="1775" spans="2:3">
      <c r="B1775" s="97">
        <v>1741.99998</v>
      </c>
      <c r="C1775" s="85">
        <v>0.042677427</v>
      </c>
    </row>
    <row r="1776" spans="2:3">
      <c r="B1776" s="97">
        <v>1743</v>
      </c>
      <c r="C1776" s="85">
        <v>0.041975415</v>
      </c>
    </row>
    <row r="1777" spans="2:3">
      <c r="B1777" s="97">
        <v>1744.00002</v>
      </c>
      <c r="C1777" s="85">
        <v>-0.048030121</v>
      </c>
    </row>
    <row r="1778" spans="2:3">
      <c r="B1778" s="97">
        <v>1744.99998</v>
      </c>
      <c r="C1778" s="85">
        <v>-0.134641522</v>
      </c>
    </row>
    <row r="1779" spans="2:3">
      <c r="B1779" s="97">
        <v>1746</v>
      </c>
      <c r="C1779" s="85">
        <v>-0.560620766</v>
      </c>
    </row>
    <row r="1780" spans="2:3">
      <c r="B1780" s="97">
        <v>1747.00002</v>
      </c>
      <c r="C1780" s="85">
        <v>-1.000532447</v>
      </c>
    </row>
    <row r="1781" spans="2:3">
      <c r="B1781" s="97">
        <v>1747.99998</v>
      </c>
      <c r="C1781" s="85">
        <v>-1.329596057</v>
      </c>
    </row>
    <row r="1782" spans="2:3">
      <c r="B1782" s="97">
        <v>1749</v>
      </c>
      <c r="C1782" s="85">
        <v>-1.039847143</v>
      </c>
    </row>
    <row r="1783" spans="2:3">
      <c r="B1783" s="97">
        <v>1750.00002</v>
      </c>
      <c r="C1783" s="85">
        <v>-0.650270998</v>
      </c>
    </row>
    <row r="1784" spans="2:3">
      <c r="B1784" s="97">
        <v>1750.99998</v>
      </c>
      <c r="C1784" s="85">
        <v>-0.348708856</v>
      </c>
    </row>
    <row r="1785" spans="2:3">
      <c r="B1785" s="97">
        <v>1752</v>
      </c>
      <c r="C1785" s="85">
        <v>-0.072357989</v>
      </c>
    </row>
    <row r="1786" spans="2:3">
      <c r="B1786" s="97">
        <v>1753.00002</v>
      </c>
      <c r="C1786" s="85">
        <v>0.012849807</v>
      </c>
    </row>
    <row r="1787" spans="2:3">
      <c r="B1787" s="97">
        <v>1753.99998</v>
      </c>
      <c r="C1787" s="85">
        <v>0.006390431</v>
      </c>
    </row>
    <row r="1788" spans="2:3">
      <c r="B1788" s="97">
        <v>1755</v>
      </c>
      <c r="C1788" s="85">
        <v>-0.012632987</v>
      </c>
    </row>
    <row r="1789" spans="2:3">
      <c r="B1789" s="97">
        <v>1756.00002</v>
      </c>
      <c r="C1789" s="85">
        <v>-0.005913434</v>
      </c>
    </row>
    <row r="1790" spans="2:3">
      <c r="B1790" s="97">
        <v>1756.99998</v>
      </c>
      <c r="C1790" s="85">
        <v>0.029571207</v>
      </c>
    </row>
    <row r="1791" spans="2:3">
      <c r="B1791" s="97">
        <v>1758</v>
      </c>
      <c r="C1791" s="85">
        <v>0.004975867</v>
      </c>
    </row>
    <row r="1792" spans="2:3">
      <c r="B1792" s="97">
        <v>1759.00002</v>
      </c>
      <c r="C1792" s="85">
        <v>0.001203351</v>
      </c>
    </row>
    <row r="1793" spans="2:3">
      <c r="B1793" s="97">
        <v>1759.99998</v>
      </c>
      <c r="C1793" s="85">
        <v>-0.025213174</v>
      </c>
    </row>
    <row r="1794" spans="2:3">
      <c r="B1794" s="97">
        <v>1761</v>
      </c>
      <c r="C1794" s="85">
        <v>-0.018902249</v>
      </c>
    </row>
    <row r="1795" spans="2:3">
      <c r="B1795" s="97">
        <v>1762.00002</v>
      </c>
      <c r="C1795" s="85">
        <v>-0.008596168</v>
      </c>
    </row>
    <row r="1796" spans="2:3">
      <c r="B1796" s="97">
        <v>1762.99998</v>
      </c>
      <c r="C1796" s="85">
        <v>-0.020341616</v>
      </c>
    </row>
    <row r="1797" spans="2:3">
      <c r="B1797" s="97">
        <v>1764</v>
      </c>
      <c r="C1797" s="85">
        <v>-0.011290307</v>
      </c>
    </row>
    <row r="1798" spans="2:3">
      <c r="B1798" s="97">
        <v>1765.00002</v>
      </c>
      <c r="C1798" s="85">
        <v>0.011107963</v>
      </c>
    </row>
    <row r="1799" spans="2:3">
      <c r="B1799" s="97">
        <v>1765.99998</v>
      </c>
      <c r="C1799" s="85">
        <v>0.030718119</v>
      </c>
    </row>
    <row r="1800" spans="2:3">
      <c r="B1800" s="97">
        <v>1767</v>
      </c>
      <c r="C1800" s="85">
        <v>0.029182561</v>
      </c>
    </row>
    <row r="1801" spans="2:3">
      <c r="B1801" s="97">
        <v>1768.00002</v>
      </c>
      <c r="C1801" s="85">
        <v>0.030533964</v>
      </c>
    </row>
    <row r="1802" spans="2:3">
      <c r="B1802" s="97">
        <v>1768.99998</v>
      </c>
      <c r="C1802" s="85">
        <v>0.031885167</v>
      </c>
    </row>
    <row r="1803" spans="2:3">
      <c r="B1803" s="97">
        <v>1770</v>
      </c>
      <c r="C1803" s="85">
        <v>0.01993145</v>
      </c>
    </row>
    <row r="1804" spans="2:3">
      <c r="B1804" s="97">
        <v>1771.00002</v>
      </c>
      <c r="C1804" s="85">
        <v>0.011157572</v>
      </c>
    </row>
    <row r="1805" spans="2:3">
      <c r="B1805" s="97">
        <v>1771.99998</v>
      </c>
      <c r="C1805" s="85">
        <v>0.009956536</v>
      </c>
    </row>
    <row r="1806" spans="2:3">
      <c r="B1806" s="97">
        <v>1773</v>
      </c>
      <c r="C1806" s="85">
        <v>0.013483618</v>
      </c>
    </row>
    <row r="1807" spans="2:3">
      <c r="B1807" s="97">
        <v>1774.00002</v>
      </c>
      <c r="C1807" s="85">
        <v>0.01627714</v>
      </c>
    </row>
    <row r="1808" spans="2:3">
      <c r="B1808" s="97">
        <v>1774.99998</v>
      </c>
      <c r="C1808" s="85">
        <v>0.013127912</v>
      </c>
    </row>
    <row r="1809" spans="2:3">
      <c r="B1809" s="97">
        <v>1776</v>
      </c>
      <c r="C1809" s="85">
        <v>0.010438474</v>
      </c>
    </row>
    <row r="1810" spans="2:3">
      <c r="B1810" s="97">
        <v>1777.00002</v>
      </c>
      <c r="C1810" s="85">
        <v>0.008041916</v>
      </c>
    </row>
    <row r="1811" spans="2:3">
      <c r="B1811" s="97">
        <v>1777.99998</v>
      </c>
      <c r="C1811" s="85">
        <v>0.005855007</v>
      </c>
    </row>
    <row r="1812" spans="2:3">
      <c r="B1812" s="97">
        <v>1779</v>
      </c>
      <c r="C1812" s="85">
        <v>0.003793169</v>
      </c>
    </row>
    <row r="1813" spans="2:3">
      <c r="B1813" s="97">
        <v>1780.00002</v>
      </c>
      <c r="C1813" s="85">
        <v>0.002191571</v>
      </c>
    </row>
    <row r="1814" spans="2:3">
      <c r="B1814" s="97">
        <v>1780.99998</v>
      </c>
      <c r="C1814" s="85">
        <v>0.000715943</v>
      </c>
    </row>
    <row r="1815" spans="2:3">
      <c r="B1815" s="97">
        <v>1782</v>
      </c>
      <c r="C1815" s="85">
        <v>-0.001094856</v>
      </c>
    </row>
    <row r="1816" spans="2:3">
      <c r="B1816" s="97">
        <v>1783.00002</v>
      </c>
      <c r="C1816" s="85">
        <v>-0.002487254</v>
      </c>
    </row>
    <row r="1817" spans="2:3">
      <c r="B1817" s="97">
        <v>1783.99998</v>
      </c>
      <c r="C1817" s="85">
        <v>-0.003251602</v>
      </c>
    </row>
    <row r="1818" spans="2:3">
      <c r="B1818" s="97">
        <v>1785</v>
      </c>
      <c r="C1818" s="85">
        <v>-0.00430928</v>
      </c>
    </row>
    <row r="1819" spans="2:3">
      <c r="B1819" s="97">
        <v>1786.00002</v>
      </c>
      <c r="C1819" s="85">
        <v>-0.005994559</v>
      </c>
    </row>
    <row r="1820" spans="2:3">
      <c r="B1820" s="97">
        <v>1786.99998</v>
      </c>
      <c r="C1820" s="85">
        <v>-0.008683547</v>
      </c>
    </row>
    <row r="1821" spans="2:3">
      <c r="B1821" s="97">
        <v>1788</v>
      </c>
      <c r="C1821" s="85">
        <v>-0.011456665</v>
      </c>
    </row>
    <row r="1822" spans="2:3">
      <c r="B1822" s="97">
        <v>1789.00002</v>
      </c>
      <c r="C1822" s="85">
        <v>-0.014815543</v>
      </c>
    </row>
    <row r="1823" spans="2:3">
      <c r="B1823" s="97">
        <v>1789.99998</v>
      </c>
      <c r="C1823" s="85">
        <v>-0.020014931</v>
      </c>
    </row>
    <row r="1824" spans="2:3">
      <c r="B1824" s="97">
        <v>1791</v>
      </c>
      <c r="C1824" s="85">
        <v>-0.02554949</v>
      </c>
    </row>
    <row r="1825" spans="2:3">
      <c r="B1825" s="97">
        <v>1792.00002</v>
      </c>
      <c r="C1825" s="85">
        <v>-0.024943966</v>
      </c>
    </row>
    <row r="1826" spans="2:3">
      <c r="B1826" s="97">
        <v>1792.99998</v>
      </c>
      <c r="C1826" s="85">
        <v>-0.021433986</v>
      </c>
    </row>
    <row r="1827" spans="2:3">
      <c r="B1827" s="97">
        <v>1794</v>
      </c>
      <c r="C1827" s="85">
        <v>-0.017965729</v>
      </c>
    </row>
    <row r="1828" spans="2:3">
      <c r="B1828" s="97">
        <v>1795.00002</v>
      </c>
      <c r="C1828" s="85">
        <v>-0.013911712</v>
      </c>
    </row>
    <row r="1829" spans="2:3">
      <c r="B1829" s="97">
        <v>1795.99998</v>
      </c>
      <c r="C1829" s="85">
        <v>-0.010192533</v>
      </c>
    </row>
    <row r="1830" spans="2:3">
      <c r="B1830" s="97">
        <v>1797</v>
      </c>
      <c r="C1830" s="85">
        <v>-0.006347716</v>
      </c>
    </row>
    <row r="1831" spans="2:3">
      <c r="B1831" s="97">
        <v>1798.00002</v>
      </c>
      <c r="C1831" s="85">
        <v>-0.003088659</v>
      </c>
    </row>
    <row r="1832" spans="2:3">
      <c r="B1832" s="97">
        <v>1798.99998</v>
      </c>
      <c r="C1832" s="85">
        <v>-8.07593e-5</v>
      </c>
    </row>
    <row r="1833" spans="2:3">
      <c r="B1833" s="97">
        <v>1800</v>
      </c>
      <c r="C1833" s="85">
        <v>0.002215978</v>
      </c>
    </row>
    <row r="1834" spans="2:3">
      <c r="B1834" s="97">
        <v>1801.00002</v>
      </c>
      <c r="C1834" s="85">
        <v>0.003508555</v>
      </c>
    </row>
    <row r="1835" spans="2:3">
      <c r="B1835" s="97">
        <v>1801.99998</v>
      </c>
      <c r="C1835" s="85">
        <v>0.004842854</v>
      </c>
    </row>
    <row r="1836" spans="2:3">
      <c r="B1836" s="97">
        <v>1803</v>
      </c>
      <c r="C1836" s="85">
        <v>0.005675191</v>
      </c>
    </row>
    <row r="1837" spans="2:3">
      <c r="B1837" s="97">
        <v>1804.00002</v>
      </c>
      <c r="C1837" s="85">
        <v>0.004959448</v>
      </c>
    </row>
    <row r="1838" spans="2:3">
      <c r="B1838" s="97">
        <v>1804.99998</v>
      </c>
      <c r="C1838" s="85">
        <v>0.004076228</v>
      </c>
    </row>
    <row r="1839" spans="2:3">
      <c r="B1839" s="97">
        <v>1806</v>
      </c>
      <c r="C1839" s="85">
        <v>0.003820725</v>
      </c>
    </row>
    <row r="1840" spans="2:3">
      <c r="B1840" s="97">
        <v>1807.00002</v>
      </c>
      <c r="C1840" s="85">
        <v>0.004067302</v>
      </c>
    </row>
    <row r="1841" spans="2:3">
      <c r="B1841" s="97">
        <v>1807.99998</v>
      </c>
      <c r="C1841" s="85">
        <v>0.004020881</v>
      </c>
    </row>
    <row r="1842" spans="2:3">
      <c r="B1842" s="97">
        <v>1809</v>
      </c>
      <c r="C1842" s="85">
        <v>0.004100099</v>
      </c>
    </row>
    <row r="1843" spans="2:3">
      <c r="B1843" s="97">
        <v>1810.00002</v>
      </c>
      <c r="C1843" s="85">
        <v>0.005267156</v>
      </c>
    </row>
    <row r="1844" spans="2:3">
      <c r="B1844" s="97">
        <v>1810.99998</v>
      </c>
      <c r="C1844" s="85">
        <v>0.006768815</v>
      </c>
    </row>
    <row r="1845" spans="2:3">
      <c r="B1845" s="97">
        <v>1812</v>
      </c>
      <c r="C1845" s="85">
        <v>0.008228752</v>
      </c>
    </row>
    <row r="1846" spans="2:3">
      <c r="B1846" s="97">
        <v>1813.00002</v>
      </c>
      <c r="C1846" s="85">
        <v>0.009688689</v>
      </c>
    </row>
    <row r="1847" spans="2:3">
      <c r="B1847" s="97">
        <v>1813.99998</v>
      </c>
      <c r="C1847" s="85">
        <v>0.010479069</v>
      </c>
    </row>
    <row r="1848" spans="2:3">
      <c r="B1848" s="97">
        <v>1815</v>
      </c>
      <c r="C1848" s="85">
        <v>0.010474606</v>
      </c>
    </row>
    <row r="1849" spans="2:3">
      <c r="B1849" s="97">
        <v>1816.00002</v>
      </c>
      <c r="C1849" s="85">
        <v>0.010428303</v>
      </c>
    </row>
    <row r="1850" spans="2:3">
      <c r="B1850" s="97">
        <v>1816.99998</v>
      </c>
      <c r="C1850" s="85">
        <v>0.010172682</v>
      </c>
    </row>
    <row r="1851" spans="2:3">
      <c r="B1851" s="97">
        <v>1818</v>
      </c>
      <c r="C1851" s="85">
        <v>0.010586619</v>
      </c>
    </row>
    <row r="1852" spans="2:3">
      <c r="B1852" s="97">
        <v>1819.00002</v>
      </c>
      <c r="C1852" s="85">
        <v>0.010958716</v>
      </c>
    </row>
    <row r="1853" spans="2:3">
      <c r="B1853" s="97">
        <v>1819.99998</v>
      </c>
      <c r="C1853" s="85">
        <v>0.010828616</v>
      </c>
    </row>
    <row r="1854" spans="2:3">
      <c r="B1854" s="97">
        <v>1821</v>
      </c>
      <c r="C1854" s="85">
        <v>0.010907833</v>
      </c>
    </row>
    <row r="1855" spans="2:3">
      <c r="B1855" s="97">
        <v>1822.00002</v>
      </c>
      <c r="C1855" s="85">
        <v>0.01107073</v>
      </c>
    </row>
    <row r="1856" spans="2:3">
      <c r="B1856" s="97">
        <v>1822.99998</v>
      </c>
      <c r="C1856" s="85">
        <v>0.011484549</v>
      </c>
    </row>
    <row r="1857" spans="2:3">
      <c r="B1857" s="97">
        <v>1824</v>
      </c>
      <c r="C1857" s="85">
        <v>0.012065846</v>
      </c>
    </row>
    <row r="1858" spans="2:3">
      <c r="B1858" s="97">
        <v>1825.00002</v>
      </c>
      <c r="C1858" s="85">
        <v>0.012730824</v>
      </c>
    </row>
    <row r="1859" spans="2:3">
      <c r="B1859" s="97">
        <v>1825.99998</v>
      </c>
      <c r="C1859" s="85">
        <v>0.012517043</v>
      </c>
    </row>
    <row r="1860" spans="2:3">
      <c r="B1860" s="97">
        <v>1827</v>
      </c>
      <c r="C1860" s="85">
        <v>0.0115921</v>
      </c>
    </row>
    <row r="1861" spans="2:3">
      <c r="B1861" s="97">
        <v>1828.00002</v>
      </c>
      <c r="C1861" s="85">
        <v>0.010499797</v>
      </c>
    </row>
    <row r="1862" spans="2:3">
      <c r="B1862" s="97">
        <v>1828.99998</v>
      </c>
      <c r="C1862" s="85">
        <v>0.010244177</v>
      </c>
    </row>
    <row r="1863" spans="2:3">
      <c r="B1863" s="97">
        <v>1830</v>
      </c>
      <c r="C1863" s="85">
        <v>0.010281554</v>
      </c>
    </row>
    <row r="1864" spans="2:3">
      <c r="B1864" s="97">
        <v>1831.00002</v>
      </c>
      <c r="C1864" s="85">
        <v>0.010904691</v>
      </c>
    </row>
    <row r="1865" spans="2:3">
      <c r="B1865" s="97">
        <v>1831.99998</v>
      </c>
      <c r="C1865" s="85">
        <v>0.010854069</v>
      </c>
    </row>
    <row r="1866" spans="2:3">
      <c r="B1866" s="97">
        <v>1833</v>
      </c>
      <c r="C1866" s="85">
        <v>0.010606711</v>
      </c>
    </row>
    <row r="1867" spans="2:3">
      <c r="B1867" s="97">
        <v>1834.00002</v>
      </c>
      <c r="C1867" s="85">
        <v>0.010903274</v>
      </c>
    </row>
    <row r="1868" spans="2:3">
      <c r="B1868" s="97">
        <v>1834.99998</v>
      </c>
      <c r="C1868" s="85">
        <v>0.010865064</v>
      </c>
    </row>
    <row r="1869" spans="2:3">
      <c r="B1869" s="97">
        <v>1836</v>
      </c>
      <c r="C1869" s="85">
        <v>0.010994266</v>
      </c>
    </row>
    <row r="1870" spans="2:3">
      <c r="B1870" s="97">
        <v>1837.00002</v>
      </c>
      <c r="C1870" s="85">
        <v>0.011290829</v>
      </c>
    </row>
    <row r="1871" spans="2:3">
      <c r="B1871" s="97">
        <v>1837.99998</v>
      </c>
      <c r="C1871" s="85">
        <v>0.010834219</v>
      </c>
    </row>
    <row r="1872" spans="2:3">
      <c r="B1872" s="97">
        <v>1839</v>
      </c>
      <c r="C1872" s="85">
        <v>0.009959261</v>
      </c>
    </row>
    <row r="1873" spans="2:3">
      <c r="B1873" s="97">
        <v>1840.00002</v>
      </c>
      <c r="C1873" s="85">
        <v>0.009962944</v>
      </c>
    </row>
    <row r="1874" spans="2:3">
      <c r="B1874" s="97">
        <v>1840.99998</v>
      </c>
      <c r="C1874" s="85">
        <v>0.009548174</v>
      </c>
    </row>
    <row r="1875" spans="2:3">
      <c r="B1875" s="97">
        <v>1842</v>
      </c>
      <c r="C1875" s="85">
        <v>0.008840576</v>
      </c>
    </row>
    <row r="1876" spans="2:3">
      <c r="B1876" s="97">
        <v>1843.00002</v>
      </c>
      <c r="C1876" s="85">
        <v>0.008007459</v>
      </c>
    </row>
    <row r="1877" spans="2:3">
      <c r="B1877" s="97">
        <v>1843.99998</v>
      </c>
      <c r="C1877" s="85">
        <v>0.008011089</v>
      </c>
    </row>
    <row r="1878" spans="2:3">
      <c r="B1878" s="97">
        <v>1845</v>
      </c>
      <c r="C1878" s="85">
        <v>0.007889251</v>
      </c>
    </row>
    <row r="1879" spans="2:3">
      <c r="B1879" s="97">
        <v>1846.00002</v>
      </c>
      <c r="C1879" s="85">
        <v>0.008227654</v>
      </c>
    </row>
    <row r="1880" spans="2:3">
      <c r="B1880" s="97">
        <v>1846.99998</v>
      </c>
      <c r="C1880" s="85">
        <v>0.008858884</v>
      </c>
    </row>
    <row r="1881" spans="2:3">
      <c r="B1881" s="97">
        <v>1848</v>
      </c>
      <c r="C1881" s="85">
        <v>0.009783046</v>
      </c>
    </row>
    <row r="1882" spans="2:3">
      <c r="B1882" s="97">
        <v>1849.00002</v>
      </c>
      <c r="C1882" s="85">
        <v>0.009535689</v>
      </c>
    </row>
    <row r="1883" spans="2:3">
      <c r="B1883" s="97">
        <v>1849.99998</v>
      </c>
      <c r="C1883" s="85">
        <v>0.009581159</v>
      </c>
    </row>
    <row r="1884" spans="2:3">
      <c r="B1884" s="97">
        <v>1851</v>
      </c>
      <c r="C1884" s="85">
        <v>0.008873561</v>
      </c>
    </row>
    <row r="1885" spans="2:3">
      <c r="B1885" s="97">
        <v>1852.00002</v>
      </c>
      <c r="C1885" s="85">
        <v>0.007538364</v>
      </c>
    </row>
    <row r="1886" spans="2:3">
      <c r="B1886" s="97">
        <v>1852.99998</v>
      </c>
      <c r="C1886" s="85">
        <v>0.005659194</v>
      </c>
    </row>
    <row r="1887" spans="2:3">
      <c r="B1887" s="97">
        <v>1854</v>
      </c>
      <c r="C1887" s="85">
        <v>0.005160796</v>
      </c>
    </row>
    <row r="1888" spans="2:3">
      <c r="B1888" s="97">
        <v>1855.00002</v>
      </c>
      <c r="C1888" s="85">
        <v>0.005164479</v>
      </c>
    </row>
    <row r="1889" spans="2:3">
      <c r="B1889" s="97">
        <v>1855.99998</v>
      </c>
      <c r="C1889" s="85">
        <v>0.005795709</v>
      </c>
    </row>
    <row r="1890" spans="2:3">
      <c r="B1890" s="97">
        <v>1857</v>
      </c>
      <c r="C1890" s="85">
        <v>0.006259631</v>
      </c>
    </row>
    <row r="1891" spans="2:3">
      <c r="B1891" s="97">
        <v>1858.00002</v>
      </c>
      <c r="C1891" s="85">
        <v>0.005552034</v>
      </c>
    </row>
    <row r="1892" spans="2:3">
      <c r="B1892" s="97">
        <v>1858.99998</v>
      </c>
      <c r="C1892" s="85">
        <v>0.002124784</v>
      </c>
    </row>
    <row r="1893" spans="2:3">
      <c r="B1893" s="97">
        <v>1860</v>
      </c>
      <c r="C1893" s="85">
        <v>-0.001135054</v>
      </c>
    </row>
    <row r="1894" spans="2:3">
      <c r="B1894" s="97">
        <v>1861.00002</v>
      </c>
      <c r="C1894" s="85">
        <v>-0.002135531</v>
      </c>
    </row>
    <row r="1895" spans="2:3">
      <c r="B1895" s="97">
        <v>1861.99998</v>
      </c>
      <c r="C1895" s="85">
        <v>0.012571067</v>
      </c>
    </row>
    <row r="1896" spans="2:3">
      <c r="B1896" s="97">
        <v>1863</v>
      </c>
      <c r="C1896" s="85">
        <v>0.034038271</v>
      </c>
    </row>
    <row r="1897" spans="2:3">
      <c r="B1897" s="97">
        <v>1864.00002</v>
      </c>
      <c r="C1897" s="85">
        <v>-0.040979433</v>
      </c>
    </row>
    <row r="1898" spans="2:3">
      <c r="B1898" s="97">
        <v>1864.99998</v>
      </c>
      <c r="C1898" s="85">
        <v>-0.045451866</v>
      </c>
    </row>
    <row r="1899" spans="2:3">
      <c r="B1899" s="97">
        <v>1866</v>
      </c>
      <c r="C1899" s="85">
        <v>-0.360656853</v>
      </c>
    </row>
    <row r="1900" spans="2:3">
      <c r="B1900" s="97">
        <v>1867.00002</v>
      </c>
      <c r="C1900" s="85">
        <v>-0.587704961</v>
      </c>
    </row>
    <row r="1901" spans="2:3">
      <c r="B1901" s="97">
        <v>1867.99998</v>
      </c>
      <c r="C1901" s="85">
        <v>-1.071428161</v>
      </c>
    </row>
    <row r="1902" spans="2:3">
      <c r="B1902" s="97">
        <v>1869</v>
      </c>
      <c r="C1902" s="85">
        <v>-0.874311644</v>
      </c>
    </row>
    <row r="1903" spans="2:3">
      <c r="B1903" s="97">
        <v>1870.00002</v>
      </c>
      <c r="C1903" s="85">
        <v>-0.578217637</v>
      </c>
    </row>
    <row r="1904" spans="2:3">
      <c r="B1904" s="97">
        <v>1870.99998</v>
      </c>
      <c r="C1904" s="85">
        <v>-0.347101526</v>
      </c>
    </row>
    <row r="1905" spans="2:3">
      <c r="B1905" s="97">
        <v>1872</v>
      </c>
      <c r="C1905" s="85">
        <v>-0.086351097</v>
      </c>
    </row>
    <row r="1906" spans="2:3">
      <c r="B1906" s="97">
        <v>1873.00002</v>
      </c>
      <c r="C1906" s="85">
        <v>-0.021982924</v>
      </c>
    </row>
    <row r="1907" spans="2:3">
      <c r="B1907" s="97">
        <v>1873.99998</v>
      </c>
      <c r="C1907" s="85">
        <v>-0.051661529</v>
      </c>
    </row>
    <row r="1908" spans="2:3">
      <c r="B1908" s="97">
        <v>1875</v>
      </c>
      <c r="C1908" s="85">
        <v>0.021349364</v>
      </c>
    </row>
    <row r="1909" spans="2:3">
      <c r="B1909" s="97">
        <v>1876.00002</v>
      </c>
      <c r="C1909" s="85">
        <v>0.011388231</v>
      </c>
    </row>
    <row r="1910" spans="2:3">
      <c r="B1910" s="97">
        <v>1876.99998</v>
      </c>
      <c r="C1910" s="85">
        <v>0.002829019</v>
      </c>
    </row>
    <row r="1911" spans="2:3">
      <c r="B1911" s="97">
        <v>1878</v>
      </c>
      <c r="C1911" s="85">
        <v>-0.023884425</v>
      </c>
    </row>
    <row r="1912" spans="2:3">
      <c r="B1912" s="97">
        <v>1879.00002</v>
      </c>
      <c r="C1912" s="85">
        <v>-0.018095475</v>
      </c>
    </row>
    <row r="1913" spans="2:3">
      <c r="B1913" s="97">
        <v>1879.99998</v>
      </c>
      <c r="C1913" s="85">
        <v>-0.029932712</v>
      </c>
    </row>
    <row r="1914" spans="2:3">
      <c r="B1914" s="97">
        <v>1881</v>
      </c>
      <c r="C1914" s="85">
        <v>-0.011215202</v>
      </c>
    </row>
    <row r="1915" spans="2:3">
      <c r="B1915" s="97">
        <v>1882.00002</v>
      </c>
      <c r="C1915" s="85">
        <v>1.5964e-5</v>
      </c>
    </row>
    <row r="1916" spans="2:3">
      <c r="B1916" s="97">
        <v>1882.99998</v>
      </c>
      <c r="C1916" s="85">
        <v>-0.020557194</v>
      </c>
    </row>
    <row r="1917" spans="2:3">
      <c r="B1917" s="97">
        <v>1884</v>
      </c>
      <c r="C1917" s="85">
        <v>-0.003137435</v>
      </c>
    </row>
    <row r="1918" spans="2:3">
      <c r="B1918" s="97">
        <v>1885.00002</v>
      </c>
      <c r="C1918" s="85">
        <v>-0.008698585</v>
      </c>
    </row>
    <row r="1919" spans="2:3">
      <c r="B1919" s="97">
        <v>1885.99998</v>
      </c>
      <c r="C1919" s="85">
        <v>-0.011479352</v>
      </c>
    </row>
    <row r="1920" spans="2:3">
      <c r="B1920" s="97">
        <v>1887</v>
      </c>
      <c r="C1920" s="85">
        <v>-0.00919789</v>
      </c>
    </row>
    <row r="1921" spans="2:3">
      <c r="B1921" s="97">
        <v>1888.00002</v>
      </c>
      <c r="C1921" s="85">
        <v>-0.005326507</v>
      </c>
    </row>
    <row r="1922" spans="2:3">
      <c r="B1922" s="97">
        <v>1888.99998</v>
      </c>
      <c r="C1922" s="85">
        <v>-0.001580234</v>
      </c>
    </row>
    <row r="1923" spans="2:3">
      <c r="B1923" s="97">
        <v>1890</v>
      </c>
      <c r="C1923" s="85">
        <v>0.000701228</v>
      </c>
    </row>
    <row r="1924" spans="2:3">
      <c r="B1924" s="97">
        <v>1891.00002</v>
      </c>
      <c r="C1924" s="85">
        <v>-0.007017069</v>
      </c>
    </row>
    <row r="1925" spans="2:3">
      <c r="B1925" s="97">
        <v>1891.99998</v>
      </c>
      <c r="C1925" s="85">
        <v>-0.013605276</v>
      </c>
    </row>
    <row r="1926" spans="2:3">
      <c r="B1926" s="97">
        <v>1893</v>
      </c>
      <c r="C1926" s="85">
        <v>-0.014880213</v>
      </c>
    </row>
    <row r="1927" spans="2:3">
      <c r="B1927" s="97">
        <v>1894.00002</v>
      </c>
      <c r="C1927" s="85">
        <v>-0.012264031</v>
      </c>
    </row>
    <row r="1928" spans="2:3">
      <c r="B1928" s="97">
        <v>1894.99998</v>
      </c>
      <c r="C1928" s="85">
        <v>-0.006342078</v>
      </c>
    </row>
    <row r="1929" spans="2:3">
      <c r="B1929" s="97">
        <v>1896</v>
      </c>
      <c r="C1929" s="85">
        <v>-0.001382855</v>
      </c>
    </row>
    <row r="1930" spans="2:3">
      <c r="B1930" s="97">
        <v>1897.00002</v>
      </c>
      <c r="C1930" s="85">
        <v>0.000312847</v>
      </c>
    </row>
    <row r="1931" spans="2:3">
      <c r="B1931" s="97">
        <v>1897.99998</v>
      </c>
      <c r="C1931" s="85">
        <v>-0.00037592</v>
      </c>
    </row>
    <row r="1932" spans="2:3">
      <c r="B1932" s="97">
        <v>1899</v>
      </c>
      <c r="C1932" s="85">
        <v>-0.002864217</v>
      </c>
    </row>
    <row r="1933" spans="2:3">
      <c r="B1933" s="97">
        <v>1900.00002</v>
      </c>
      <c r="C1933" s="85">
        <v>-0.005980114</v>
      </c>
    </row>
    <row r="1934" spans="2:3">
      <c r="B1934" s="97">
        <v>1900.99998</v>
      </c>
      <c r="C1934" s="85">
        <v>-0.009011921</v>
      </c>
    </row>
    <row r="1935" spans="2:3">
      <c r="B1935" s="97">
        <v>1902</v>
      </c>
      <c r="C1935" s="85">
        <v>-0.008567399</v>
      </c>
    </row>
    <row r="1936" spans="2:3">
      <c r="B1936" s="97">
        <v>1903.00002</v>
      </c>
      <c r="C1936" s="85">
        <v>-0.004306013</v>
      </c>
    </row>
    <row r="1937" spans="2:3">
      <c r="B1937" s="97">
        <v>1903.99998</v>
      </c>
      <c r="C1937" s="85">
        <v>-0.001048911</v>
      </c>
    </row>
    <row r="1938" spans="2:3">
      <c r="B1938" s="97">
        <v>1905</v>
      </c>
      <c r="C1938" s="85">
        <v>0.001329676</v>
      </c>
    </row>
    <row r="1939" spans="2:3">
      <c r="B1939" s="97">
        <v>1906.00002</v>
      </c>
      <c r="C1939" s="85">
        <v>0.002913302</v>
      </c>
    </row>
    <row r="1940" spans="2:3">
      <c r="B1940" s="97">
        <v>1906.99998</v>
      </c>
      <c r="C1940" s="85">
        <v>0.003576324</v>
      </c>
    </row>
    <row r="1941" spans="2:3">
      <c r="B1941" s="97">
        <v>1908</v>
      </c>
      <c r="C1941" s="85">
        <v>0.003277151</v>
      </c>
    </row>
    <row r="1942" spans="2:3">
      <c r="B1942" s="97">
        <v>1909.00002</v>
      </c>
      <c r="C1942" s="85">
        <v>0.003521897</v>
      </c>
    </row>
    <row r="1943" spans="2:3">
      <c r="B1943" s="97">
        <v>1909.99998</v>
      </c>
      <c r="C1943" s="85">
        <v>0.002385799</v>
      </c>
    </row>
    <row r="1944" spans="2:3">
      <c r="B1944" s="97">
        <v>1911</v>
      </c>
      <c r="C1944" s="85">
        <v>0.001417186</v>
      </c>
    </row>
    <row r="1945" spans="2:3">
      <c r="B1945" s="97">
        <v>1912.00002</v>
      </c>
      <c r="C1945" s="85">
        <v>0.001201692</v>
      </c>
    </row>
    <row r="1946" spans="2:3">
      <c r="B1946" s="97">
        <v>1912.99998</v>
      </c>
      <c r="C1946" s="85">
        <v>0.000818714</v>
      </c>
    </row>
    <row r="1947" spans="2:3">
      <c r="B1947" s="97">
        <v>1914</v>
      </c>
      <c r="C1947" s="85">
        <v>0.000352181</v>
      </c>
    </row>
    <row r="1948" spans="2:3">
      <c r="B1948" s="97">
        <v>1915.00002</v>
      </c>
      <c r="C1948" s="85">
        <v>-0.001662433</v>
      </c>
    </row>
    <row r="1949" spans="2:3">
      <c r="B1949" s="97">
        <v>1915.99998</v>
      </c>
      <c r="C1949" s="85">
        <v>-0.003175091</v>
      </c>
    </row>
    <row r="1950" spans="2:3">
      <c r="B1950" s="97">
        <v>1917</v>
      </c>
      <c r="C1950" s="85">
        <v>-0.001926184</v>
      </c>
    </row>
    <row r="1951" spans="2:3">
      <c r="B1951" s="97">
        <v>1918.00002</v>
      </c>
      <c r="C1951" s="85">
        <v>-0.000613438</v>
      </c>
    </row>
    <row r="1952" spans="2:3">
      <c r="B1952" s="97">
        <v>1918.99998</v>
      </c>
      <c r="C1952" s="85">
        <v>0.001159498</v>
      </c>
    </row>
    <row r="1953" spans="2:3">
      <c r="B1953" s="97">
        <v>1920</v>
      </c>
      <c r="C1953" s="85">
        <v>0.002597765</v>
      </c>
    </row>
    <row r="1954" spans="2:3">
      <c r="B1954" s="97">
        <v>1921.00002</v>
      </c>
      <c r="C1954" s="85">
        <v>0.003366592</v>
      </c>
    </row>
    <row r="1955" spans="2:3">
      <c r="B1955" s="97">
        <v>1921.99998</v>
      </c>
      <c r="C1955" s="85">
        <v>0.003214887</v>
      </c>
    </row>
    <row r="1956" spans="2:3">
      <c r="B1956" s="97">
        <v>1923</v>
      </c>
      <c r="C1956" s="85">
        <v>0.003230594</v>
      </c>
    </row>
    <row r="1957" spans="2:3">
      <c r="B1957" s="97">
        <v>1924.00002</v>
      </c>
      <c r="C1957" s="85">
        <v>0.003455501</v>
      </c>
    </row>
    <row r="1958" spans="2:3">
      <c r="B1958" s="97">
        <v>1924.99998</v>
      </c>
      <c r="C1958" s="85">
        <v>0.003052756</v>
      </c>
    </row>
    <row r="1959" spans="2:3">
      <c r="B1959" s="97">
        <v>1926</v>
      </c>
      <c r="C1959" s="85">
        <v>0.003445023</v>
      </c>
    </row>
    <row r="1960" spans="2:3">
      <c r="B1960" s="97">
        <v>1927.00002</v>
      </c>
      <c r="C1960" s="85">
        <v>0.00337705</v>
      </c>
    </row>
    <row r="1961" spans="2:3">
      <c r="B1961" s="97">
        <v>1927.99998</v>
      </c>
      <c r="C1961" s="85">
        <v>0.003141666</v>
      </c>
    </row>
    <row r="1962" spans="2:3">
      <c r="B1962" s="97">
        <v>1929</v>
      </c>
      <c r="C1962" s="85">
        <v>0.001818492</v>
      </c>
    </row>
    <row r="1963" spans="2:3">
      <c r="B1963" s="97">
        <v>1930.00002</v>
      </c>
      <c r="C1963" s="85">
        <v>0.001164759</v>
      </c>
    </row>
    <row r="1964" spans="2:3">
      <c r="B1964" s="97">
        <v>1930.99998</v>
      </c>
      <c r="C1964" s="85">
        <v>0.000929375</v>
      </c>
    </row>
    <row r="1965" spans="2:3">
      <c r="B1965" s="97">
        <v>1932</v>
      </c>
      <c r="C1965" s="85">
        <v>0.000443002</v>
      </c>
    </row>
    <row r="1966" spans="2:3">
      <c r="B1966" s="97">
        <v>1933.00002</v>
      </c>
      <c r="C1966" s="85">
        <v>0.000375028</v>
      </c>
    </row>
    <row r="1967" spans="2:3">
      <c r="B1967" s="97">
        <v>1933.99998</v>
      </c>
      <c r="C1967" s="85">
        <v>0.000307004</v>
      </c>
    </row>
    <row r="1968" spans="2:3">
      <c r="B1968" s="97">
        <v>1935</v>
      </c>
      <c r="C1968" s="85">
        <v>-1.20093e-5</v>
      </c>
    </row>
    <row r="1969" spans="2:3">
      <c r="B1969" s="97">
        <v>1936.00002</v>
      </c>
      <c r="C1969" s="85">
        <v>-0.000958623</v>
      </c>
    </row>
    <row r="1970" spans="2:3">
      <c r="B1970" s="97">
        <v>1936.99998</v>
      </c>
      <c r="C1970" s="85">
        <v>-0.001737927</v>
      </c>
    </row>
    <row r="1971" spans="2:3">
      <c r="B1971" s="97">
        <v>1938</v>
      </c>
      <c r="C1971" s="85">
        <v>-0.00255902</v>
      </c>
    </row>
    <row r="1972" spans="2:3">
      <c r="B1972" s="97">
        <v>1939.00002</v>
      </c>
      <c r="C1972" s="85">
        <v>-0.003756673</v>
      </c>
    </row>
    <row r="1973" spans="2:3">
      <c r="B1973" s="97">
        <v>1939.99998</v>
      </c>
      <c r="C1973" s="85">
        <v>-0.005414618</v>
      </c>
    </row>
    <row r="1974" spans="2:3">
      <c r="B1974" s="97">
        <v>1941</v>
      </c>
      <c r="C1974" s="85">
        <v>-0.006403071</v>
      </c>
    </row>
    <row r="1975" spans="2:3">
      <c r="B1975" s="97">
        <v>1942.00002</v>
      </c>
      <c r="C1975" s="85">
        <v>-0.005383204</v>
      </c>
    </row>
    <row r="1976" spans="2:3">
      <c r="B1976" s="97">
        <v>1942.99998</v>
      </c>
      <c r="C1976" s="85">
        <v>-0.004949148</v>
      </c>
    </row>
    <row r="1977" spans="2:3">
      <c r="B1977" s="97">
        <v>1944</v>
      </c>
      <c r="C1977" s="85">
        <v>-0.005310002</v>
      </c>
    </row>
    <row r="1978" spans="2:3">
      <c r="B1978" s="97">
        <v>1945.00002</v>
      </c>
      <c r="C1978" s="85">
        <v>-0.005085095</v>
      </c>
    </row>
    <row r="1979" spans="2:3">
      <c r="B1979" s="97">
        <v>1945.99998</v>
      </c>
      <c r="C1979" s="85">
        <v>-0.004651039</v>
      </c>
    </row>
    <row r="1980" spans="2:3">
      <c r="B1980" s="97">
        <v>1947</v>
      </c>
      <c r="C1980" s="85">
        <v>-0.004300613</v>
      </c>
    </row>
    <row r="1981" spans="2:3">
      <c r="B1981" s="97">
        <v>1948.00002</v>
      </c>
      <c r="C1981" s="85">
        <v>-0.003322586</v>
      </c>
    </row>
    <row r="1982" spans="2:3">
      <c r="B1982" s="97">
        <v>1948.99998</v>
      </c>
      <c r="C1982" s="85">
        <v>-0.00163333</v>
      </c>
    </row>
    <row r="1983" spans="2:3">
      <c r="B1983" s="97">
        <v>1950</v>
      </c>
      <c r="C1983" s="85">
        <v>0.000181497</v>
      </c>
    </row>
    <row r="1984" spans="2:3">
      <c r="B1984" s="97">
        <v>1951.00002</v>
      </c>
      <c r="C1984" s="85">
        <v>0.001410563</v>
      </c>
    </row>
    <row r="1985" spans="2:3">
      <c r="B1985" s="97">
        <v>1951.99998</v>
      </c>
      <c r="C1985" s="85">
        <v>0.002263019</v>
      </c>
    </row>
    <row r="1986" spans="2:3">
      <c r="B1986" s="97">
        <v>1953</v>
      </c>
      <c r="C1986" s="85">
        <v>0.002738966</v>
      </c>
    </row>
    <row r="1987" spans="2:3">
      <c r="B1987" s="97">
        <v>1954.00002</v>
      </c>
      <c r="C1987" s="85">
        <v>0.002210753</v>
      </c>
    </row>
    <row r="1988" spans="2:3">
      <c r="B1988" s="97">
        <v>1954.99998</v>
      </c>
      <c r="C1988" s="85">
        <v>0.001933528</v>
      </c>
    </row>
    <row r="1989" spans="2:3">
      <c r="B1989" s="97">
        <v>1956</v>
      </c>
      <c r="C1989" s="85">
        <v>0.002116595</v>
      </c>
    </row>
    <row r="1990" spans="2:3">
      <c r="B1990" s="97">
        <v>1957.00002</v>
      </c>
      <c r="C1990" s="85">
        <v>0.001128142</v>
      </c>
    </row>
    <row r="1991" spans="2:3">
      <c r="B1991" s="97">
        <v>1957.99998</v>
      </c>
      <c r="C1991" s="85">
        <v>0.000516197</v>
      </c>
    </row>
    <row r="1992" spans="2:3">
      <c r="B1992" s="97">
        <v>1959</v>
      </c>
      <c r="C1992" s="85">
        <v>-1.20158e-5</v>
      </c>
    </row>
    <row r="1993" spans="2:3">
      <c r="B1993" s="97">
        <v>1960.00002</v>
      </c>
      <c r="C1993" s="85">
        <v>0.000129211</v>
      </c>
    </row>
    <row r="1994" spans="2:3">
      <c r="B1994" s="97">
        <v>1960.99998</v>
      </c>
      <c r="C1994" s="85">
        <v>0.001107187</v>
      </c>
    </row>
    <row r="1995" spans="2:3">
      <c r="B1995" s="97">
        <v>1962</v>
      </c>
      <c r="C1995" s="85">
        <v>0.001164733</v>
      </c>
    </row>
    <row r="1996" spans="2:3">
      <c r="B1996" s="97">
        <v>1963.00002</v>
      </c>
      <c r="C1996" s="85">
        <v>0.000511</v>
      </c>
    </row>
    <row r="1997" spans="2:3">
      <c r="B1997" s="97">
        <v>1963.99998</v>
      </c>
      <c r="C1997" s="85">
        <v>2.45758e-5</v>
      </c>
    </row>
    <row r="1998" spans="2:3">
      <c r="B1998" s="97">
        <v>1965</v>
      </c>
      <c r="C1998" s="85">
        <v>8.21226e-5</v>
      </c>
    </row>
    <row r="1999" spans="2:3">
      <c r="B1999" s="97">
        <v>1966.00002</v>
      </c>
      <c r="C1999" s="85">
        <v>-0.000446091</v>
      </c>
    </row>
    <row r="2000" spans="2:3">
      <c r="B2000" s="97">
        <v>1966.99998</v>
      </c>
      <c r="C2000" s="85">
        <v>-5.3875e-5</v>
      </c>
    </row>
    <row r="2001" spans="2:3">
      <c r="B2001" s="97">
        <v>1968</v>
      </c>
      <c r="C2001" s="85">
        <v>-0.000372888</v>
      </c>
    </row>
    <row r="2002" spans="2:3">
      <c r="B2002" s="97">
        <v>1969.00002</v>
      </c>
      <c r="C2002" s="85">
        <v>-0.000775581</v>
      </c>
    </row>
    <row r="2003" spans="2:3">
      <c r="B2003" s="97">
        <v>1969.99998</v>
      </c>
      <c r="C2003" s="85">
        <v>-0.001387526</v>
      </c>
    </row>
    <row r="2004" spans="2:3">
      <c r="B2004" s="97">
        <v>1971</v>
      </c>
      <c r="C2004" s="85">
        <v>-0.001873899</v>
      </c>
    </row>
    <row r="2005" spans="2:3">
      <c r="B2005" s="97">
        <v>1972.00002</v>
      </c>
      <c r="C2005" s="85">
        <v>-0.001690832</v>
      </c>
    </row>
    <row r="2006" spans="2:3">
      <c r="B2006" s="97">
        <v>1972.99998</v>
      </c>
      <c r="C2006" s="85">
        <v>-0.001089417</v>
      </c>
    </row>
    <row r="2007" spans="2:3">
      <c r="B2007" s="97">
        <v>1974</v>
      </c>
      <c r="C2007" s="85">
        <v>-0.00015323</v>
      </c>
    </row>
    <row r="2008" spans="2:3">
      <c r="B2008" s="97">
        <v>1975.00002</v>
      </c>
      <c r="C2008" s="85">
        <v>0.001703437</v>
      </c>
    </row>
    <row r="2009" spans="2:3">
      <c r="B2009" s="97">
        <v>1975.99998</v>
      </c>
      <c r="C2009" s="85">
        <v>0.004187653</v>
      </c>
    </row>
    <row r="2010" spans="2:3">
      <c r="B2010" s="97">
        <v>1977</v>
      </c>
      <c r="C2010" s="85">
        <v>0.003575759</v>
      </c>
    </row>
    <row r="2011" spans="2:3">
      <c r="B2011" s="97">
        <v>1978.00002</v>
      </c>
      <c r="C2011" s="85">
        <v>0.003465946</v>
      </c>
    </row>
    <row r="2012" spans="2:3">
      <c r="B2012" s="97">
        <v>1978.99998</v>
      </c>
      <c r="C2012" s="85">
        <v>0.002268242</v>
      </c>
    </row>
    <row r="2013" spans="2:3">
      <c r="B2013" s="97">
        <v>1980</v>
      </c>
      <c r="C2013" s="85">
        <v>0.000568509</v>
      </c>
    </row>
    <row r="2014" spans="2:3">
      <c r="B2014" s="97">
        <v>1981.00002</v>
      </c>
      <c r="C2014" s="85">
        <v>9.22265e-5</v>
      </c>
    </row>
    <row r="2015" spans="2:3">
      <c r="B2015" s="97">
        <v>1981.99998</v>
      </c>
      <c r="C2015" s="85">
        <v>-0.000132859</v>
      </c>
    </row>
    <row r="2016" spans="2:3">
      <c r="B2016" s="97">
        <v>1983</v>
      </c>
      <c r="C2016" s="85">
        <v>-0.018333447</v>
      </c>
    </row>
    <row r="2017" spans="2:3">
      <c r="B2017" s="97">
        <v>1984.00002</v>
      </c>
      <c r="C2017" s="85">
        <v>-0.033932628</v>
      </c>
    </row>
    <row r="2018" spans="2:3">
      <c r="B2018" s="97">
        <v>1984.99998</v>
      </c>
      <c r="C2018" s="85">
        <v>0.036104976</v>
      </c>
    </row>
    <row r="2019" spans="2:3">
      <c r="B2019" s="97">
        <v>1986</v>
      </c>
      <c r="C2019" s="85">
        <v>-0.239376879</v>
      </c>
    </row>
    <row r="2020" spans="2:3">
      <c r="B2020" s="97">
        <v>1987.00002</v>
      </c>
      <c r="C2020" s="85">
        <v>-0.489461853</v>
      </c>
    </row>
    <row r="2021" spans="2:3">
      <c r="B2021" s="97">
        <v>1987.99998</v>
      </c>
      <c r="C2021" s="85">
        <v>-0.92123674</v>
      </c>
    </row>
    <row r="2022" spans="2:3">
      <c r="B2022" s="97">
        <v>1989</v>
      </c>
      <c r="C2022" s="85">
        <v>-0.855054142</v>
      </c>
    </row>
    <row r="2023" spans="2:3">
      <c r="B2023" s="97">
        <v>1990.00002</v>
      </c>
      <c r="C2023" s="85">
        <v>-0.765883253</v>
      </c>
    </row>
    <row r="2024" spans="2:3">
      <c r="B2024" s="97">
        <v>1990.99998</v>
      </c>
      <c r="C2024" s="85">
        <v>-0.563237894</v>
      </c>
    </row>
    <row r="2025" spans="2:3">
      <c r="B2025" s="97">
        <v>1992</v>
      </c>
      <c r="C2025" s="85">
        <v>-0.237105412</v>
      </c>
    </row>
    <row r="2026" spans="2:3">
      <c r="B2026" s="97">
        <v>1993.00002</v>
      </c>
      <c r="C2026" s="85">
        <v>-0.034986689</v>
      </c>
    </row>
    <row r="2027" spans="2:3">
      <c r="B2027" s="97">
        <v>1993.99998</v>
      </c>
      <c r="C2027" s="85">
        <v>-0.1078489</v>
      </c>
    </row>
    <row r="2028" spans="2:3">
      <c r="B2028" s="97">
        <v>1995</v>
      </c>
      <c r="C2028" s="85">
        <v>-0.086103378</v>
      </c>
    </row>
    <row r="2029" spans="2:3">
      <c r="B2029" s="97">
        <v>1996.00002</v>
      </c>
      <c r="C2029" s="85">
        <v>0.003912126</v>
      </c>
    </row>
    <row r="2030" spans="2:3">
      <c r="B2030" s="97">
        <v>1996.99998</v>
      </c>
      <c r="C2030" s="85">
        <v>0.00811416</v>
      </c>
    </row>
    <row r="2031" spans="2:3">
      <c r="B2031" s="97">
        <v>1998</v>
      </c>
      <c r="C2031" s="85">
        <v>0.045743921</v>
      </c>
    </row>
    <row r="2032" spans="2:3">
      <c r="B2032" s="97">
        <v>1999.00002</v>
      </c>
      <c r="C2032" s="85">
        <v>0.044964561</v>
      </c>
    </row>
    <row r="2033" spans="2:3">
      <c r="B2033" s="97">
        <v>1999.99998</v>
      </c>
      <c r="C2033" s="85">
        <v>0.020034707</v>
      </c>
    </row>
    <row r="2034" spans="2:3">
      <c r="B2034" s="97">
        <v>2001</v>
      </c>
      <c r="C2034" s="85">
        <v>0.013481428</v>
      </c>
    </row>
    <row r="2035" spans="2:3">
      <c r="B2035" s="97">
        <v>2002.00002</v>
      </c>
      <c r="C2035" s="85">
        <v>0.020159742</v>
      </c>
    </row>
    <row r="2036" spans="2:3">
      <c r="B2036" s="97">
        <v>2002.99998</v>
      </c>
      <c r="C2036" s="85">
        <v>0.00168087</v>
      </c>
    </row>
    <row r="2037" spans="2:3">
      <c r="B2037" s="97">
        <v>2004</v>
      </c>
      <c r="C2037" s="85">
        <v>0.014249889</v>
      </c>
    </row>
    <row r="2038" spans="2:3">
      <c r="B2038" s="97">
        <v>2005.00002</v>
      </c>
      <c r="C2038" s="85">
        <v>0.00489042</v>
      </c>
    </row>
    <row r="2039" spans="2:3">
      <c r="B2039" s="97">
        <v>2005.99998</v>
      </c>
      <c r="C2039" s="85">
        <v>0.00296578</v>
      </c>
    </row>
    <row r="2040" spans="2:3">
      <c r="B2040" s="97">
        <v>2007</v>
      </c>
      <c r="C2040" s="85">
        <v>0.00459754</v>
      </c>
    </row>
    <row r="2041" spans="2:3">
      <c r="B2041" s="97">
        <v>2008.00002</v>
      </c>
      <c r="C2041" s="85">
        <v>0.0081121</v>
      </c>
    </row>
    <row r="2042" spans="2:3">
      <c r="B2042" s="97">
        <v>2008.99998</v>
      </c>
      <c r="C2042" s="85">
        <v>0.01099906</v>
      </c>
    </row>
    <row r="2043" spans="2:3">
      <c r="B2043" s="97">
        <v>2010</v>
      </c>
      <c r="C2043" s="85">
        <v>0.00509962</v>
      </c>
    </row>
    <row r="2044" spans="2:3">
      <c r="B2044" s="97">
        <v>2011.00002</v>
      </c>
      <c r="C2044" s="85">
        <v>-0.00669926</v>
      </c>
    </row>
    <row r="2045" spans="2:3">
      <c r="B2045" s="97">
        <v>2011.99998</v>
      </c>
      <c r="C2045" s="85">
        <v>-0.01067406</v>
      </c>
    </row>
    <row r="2046" spans="2:3">
      <c r="B2046" s="97">
        <v>2013</v>
      </c>
      <c r="C2046" s="85">
        <v>-0.00866574</v>
      </c>
    </row>
    <row r="2047" spans="2:3">
      <c r="B2047" s="97">
        <v>2014.00002</v>
      </c>
      <c r="C2047" s="85">
        <v>-0.005933311</v>
      </c>
    </row>
    <row r="2048" spans="2:3">
      <c r="B2048" s="97">
        <v>2014.99998</v>
      </c>
      <c r="C2048" s="85">
        <v>-0.0026283</v>
      </c>
    </row>
    <row r="2049" spans="2:3">
      <c r="B2049" s="97">
        <v>2016</v>
      </c>
      <c r="C2049" s="85">
        <v>0.002350087</v>
      </c>
    </row>
    <row r="2050" spans="2:3">
      <c r="B2050" s="97">
        <v>2017.00002</v>
      </c>
      <c r="C2050" s="85">
        <v>0.007202954</v>
      </c>
    </row>
    <row r="2051" spans="2:3">
      <c r="B2051" s="97">
        <v>2017.99998</v>
      </c>
      <c r="C2051" s="85">
        <v>0.010926365</v>
      </c>
    </row>
    <row r="2052" spans="2:3">
      <c r="B2052" s="97">
        <v>2019</v>
      </c>
      <c r="C2052" s="85">
        <v>0.013980112</v>
      </c>
    </row>
    <row r="2053" spans="2:3">
      <c r="B2053" s="97">
        <v>2020.00002</v>
      </c>
      <c r="C2053" s="85">
        <v>0.01619706</v>
      </c>
    </row>
    <row r="2054" spans="2:3">
      <c r="B2054" s="97">
        <v>2020.99998</v>
      </c>
      <c r="C2054" s="85">
        <v>0.01686615</v>
      </c>
    </row>
    <row r="2055" spans="2:3">
      <c r="B2055" s="97">
        <v>2022</v>
      </c>
      <c r="C2055" s="85">
        <v>0.016781898</v>
      </c>
    </row>
    <row r="2056" spans="2:3">
      <c r="B2056" s="97">
        <v>2023.00002</v>
      </c>
      <c r="C2056" s="85">
        <v>0.016153725</v>
      </c>
    </row>
    <row r="2057" spans="2:3">
      <c r="B2057" s="97">
        <v>2023.99998</v>
      </c>
      <c r="C2057" s="85">
        <v>0.014940015</v>
      </c>
    </row>
    <row r="2058" spans="2:3">
      <c r="B2058" s="97">
        <v>2025</v>
      </c>
      <c r="C2058" s="85">
        <v>0.013014803</v>
      </c>
    </row>
    <row r="2059" spans="2:3">
      <c r="B2059" s="97">
        <v>2026.00002</v>
      </c>
      <c r="C2059" s="85">
        <v>0.01142431</v>
      </c>
    </row>
    <row r="2060" spans="2:3">
      <c r="B2060" s="97">
        <v>2026.99998</v>
      </c>
      <c r="C2060" s="85">
        <v>0.010629001</v>
      </c>
    </row>
    <row r="2061" spans="2:3">
      <c r="B2061" s="97">
        <v>2028</v>
      </c>
      <c r="C2061" s="85">
        <v>0.011046828</v>
      </c>
    </row>
    <row r="2062" spans="2:3">
      <c r="B2062" s="97">
        <v>2029.00002</v>
      </c>
      <c r="C2062" s="85">
        <v>0.012050415</v>
      </c>
    </row>
    <row r="2063" spans="2:3">
      <c r="B2063" s="97">
        <v>2029.99998</v>
      </c>
      <c r="C2063" s="85">
        <v>0.012970546</v>
      </c>
    </row>
    <row r="2064" spans="2:3">
      <c r="B2064" s="97">
        <v>2031</v>
      </c>
      <c r="C2064" s="85">
        <v>0.014350693</v>
      </c>
    </row>
    <row r="2065" spans="2:3">
      <c r="B2065" s="97">
        <v>2032.00002</v>
      </c>
      <c r="C2065" s="85">
        <v>0.01514508</v>
      </c>
    </row>
    <row r="2066" spans="2:3">
      <c r="B2066" s="97">
        <v>2032.99998</v>
      </c>
      <c r="C2066" s="85">
        <v>0.014935531</v>
      </c>
    </row>
    <row r="2067" spans="2:3">
      <c r="B2067" s="97">
        <v>2034</v>
      </c>
      <c r="C2067" s="85">
        <v>0.015688078</v>
      </c>
    </row>
    <row r="2068" spans="2:3">
      <c r="B2068" s="97">
        <v>2035.00002</v>
      </c>
      <c r="C2068" s="85">
        <v>0.016649825</v>
      </c>
    </row>
    <row r="2069" spans="2:3">
      <c r="B2069" s="97">
        <v>2035.99998</v>
      </c>
      <c r="C2069" s="85">
        <v>0.016900516</v>
      </c>
    </row>
    <row r="2070" spans="2:3">
      <c r="B2070" s="97">
        <v>2037</v>
      </c>
      <c r="C2070" s="85">
        <v>0.016983623</v>
      </c>
    </row>
    <row r="2071" spans="2:3">
      <c r="B2071" s="97">
        <v>2038.00002</v>
      </c>
      <c r="C2071" s="85">
        <v>0.017317771</v>
      </c>
    </row>
    <row r="2072" spans="2:3">
      <c r="B2072" s="97">
        <v>2038.99998</v>
      </c>
      <c r="C2072" s="85">
        <v>0.017401101</v>
      </c>
    </row>
    <row r="2073" spans="2:3">
      <c r="B2073" s="97">
        <v>2040</v>
      </c>
      <c r="C2073" s="85">
        <v>0.017609729</v>
      </c>
    </row>
    <row r="2074" spans="2:3">
      <c r="B2074" s="97">
        <v>2041.00002</v>
      </c>
      <c r="C2074" s="85">
        <v>0.017776516</v>
      </c>
    </row>
    <row r="2075" spans="2:3">
      <c r="B2075" s="97">
        <v>2041.99998</v>
      </c>
      <c r="C2075" s="85">
        <v>0.017692487</v>
      </c>
    </row>
    <row r="2076" spans="2:3">
      <c r="B2076" s="97">
        <v>2043</v>
      </c>
      <c r="C2076" s="85">
        <v>0.017022474</v>
      </c>
    </row>
    <row r="2077" spans="2:3">
      <c r="B2077" s="97">
        <v>2044.00002</v>
      </c>
      <c r="C2077" s="85">
        <v>0.017565821</v>
      </c>
    </row>
    <row r="2078" spans="2:3">
      <c r="B2078" s="97">
        <v>2044.99998</v>
      </c>
      <c r="C2078" s="85">
        <v>0.017942032</v>
      </c>
    </row>
    <row r="2079" spans="2:3">
      <c r="B2079" s="97">
        <v>2046</v>
      </c>
      <c r="C2079" s="85">
        <v>0.017564899</v>
      </c>
    </row>
    <row r="2080" spans="2:3">
      <c r="B2080" s="97">
        <v>2047.00002</v>
      </c>
      <c r="C2080" s="85">
        <v>0.016643846</v>
      </c>
    </row>
    <row r="2081" spans="2:3">
      <c r="B2081" s="97">
        <v>2047.99998</v>
      </c>
      <c r="C2081" s="85">
        <v>0.014342297</v>
      </c>
    </row>
    <row r="2082" spans="2:3">
      <c r="B2082" s="97">
        <v>2049</v>
      </c>
      <c r="C2082" s="85">
        <v>0.011538444</v>
      </c>
    </row>
    <row r="2083" spans="2:3">
      <c r="B2083" s="97">
        <v>2050.00002</v>
      </c>
      <c r="C2083" s="85">
        <v>0.008065151</v>
      </c>
    </row>
    <row r="2084" spans="2:3">
      <c r="B2084" s="97">
        <v>2050.99998</v>
      </c>
      <c r="C2084" s="85">
        <v>0.003462402</v>
      </c>
    </row>
    <row r="2085" spans="2:3">
      <c r="B2085" s="97">
        <v>2052</v>
      </c>
      <c r="C2085" s="85">
        <v>-9.45706e-5</v>
      </c>
    </row>
    <row r="2086" spans="2:3">
      <c r="B2086" s="97">
        <v>2053.00002</v>
      </c>
      <c r="C2086" s="85">
        <v>0.002080537</v>
      </c>
    </row>
    <row r="2087" spans="2:3">
      <c r="B2087" s="97">
        <v>2053.99998</v>
      </c>
      <c r="C2087" s="85">
        <v>0.006891787</v>
      </c>
    </row>
    <row r="2088" spans="2:3">
      <c r="B2088" s="97">
        <v>2055</v>
      </c>
      <c r="C2088" s="85">
        <v>0.008271935</v>
      </c>
    </row>
    <row r="2089" spans="2:3">
      <c r="B2089" s="97">
        <v>2056.00002</v>
      </c>
      <c r="C2089" s="85">
        <v>0.002120882</v>
      </c>
    </row>
    <row r="2090" spans="2:3">
      <c r="B2090" s="97">
        <v>2056.99998</v>
      </c>
      <c r="C2090" s="85">
        <v>-0.008604936</v>
      </c>
    </row>
    <row r="2091" spans="2:3">
      <c r="B2091" s="97">
        <v>2058</v>
      </c>
      <c r="C2091" s="85">
        <v>-0.014177795</v>
      </c>
    </row>
    <row r="2092" spans="2:3">
      <c r="B2092" s="97">
        <v>2059.00002</v>
      </c>
      <c r="C2092" s="85">
        <v>-0.012888894</v>
      </c>
    </row>
    <row r="2093" spans="2:3">
      <c r="B2093" s="97">
        <v>2059.99998</v>
      </c>
      <c r="C2093" s="85">
        <v>-0.010972487</v>
      </c>
    </row>
    <row r="2094" spans="2:3">
      <c r="B2094" s="97">
        <v>2061</v>
      </c>
      <c r="C2094" s="85">
        <v>-0.009516226</v>
      </c>
    </row>
    <row r="2095" spans="2:3">
      <c r="B2095" s="97">
        <v>2062.00002</v>
      </c>
      <c r="C2095" s="85">
        <v>-0.008771245</v>
      </c>
    </row>
    <row r="2096" spans="2:3">
      <c r="B2096" s="97">
        <v>2062.99998</v>
      </c>
      <c r="C2096" s="85">
        <v>-0.008612118</v>
      </c>
    </row>
    <row r="2097" spans="2:3">
      <c r="B2097" s="97">
        <v>2064</v>
      </c>
      <c r="C2097" s="85">
        <v>-0.008703937</v>
      </c>
    </row>
    <row r="2098" spans="2:3">
      <c r="B2098" s="97">
        <v>2065.00002</v>
      </c>
      <c r="C2098" s="85">
        <v>0.025691375</v>
      </c>
    </row>
    <row r="2099" spans="2:3">
      <c r="B2099" s="97">
        <v>2065.99998</v>
      </c>
      <c r="C2099" s="85">
        <v>0.016223134</v>
      </c>
    </row>
    <row r="2100" spans="2:3">
      <c r="B2100" s="97">
        <v>2067</v>
      </c>
      <c r="C2100" s="85">
        <v>-0.010143131</v>
      </c>
    </row>
    <row r="2101" spans="2:3">
      <c r="B2101" s="97">
        <v>2068.00002</v>
      </c>
      <c r="C2101" s="85">
        <v>0.045336654</v>
      </c>
    </row>
    <row r="2102" spans="2:3">
      <c r="B2102" s="97">
        <v>2068.99998</v>
      </c>
      <c r="C2102" s="85">
        <v>0.002300051</v>
      </c>
    </row>
    <row r="2103" spans="2:3">
      <c r="B2103" s="97">
        <v>2070</v>
      </c>
      <c r="C2103" s="85">
        <v>0.018130818</v>
      </c>
    </row>
    <row r="2104" spans="2:3">
      <c r="B2104" s="97">
        <v>2071.00002</v>
      </c>
      <c r="C2104" s="85">
        <v>0.022386891</v>
      </c>
    </row>
    <row r="2105" spans="2:3">
      <c r="B2105" s="97">
        <v>2071.99998</v>
      </c>
      <c r="C2105" s="85">
        <v>0.006576957</v>
      </c>
    </row>
    <row r="2106" spans="2:3">
      <c r="B2106" s="97">
        <v>2073</v>
      </c>
      <c r="C2106" s="85">
        <v>-0.001699115</v>
      </c>
    </row>
    <row r="2107" spans="2:3">
      <c r="B2107" s="97">
        <v>2074.00002</v>
      </c>
      <c r="C2107" s="85">
        <v>0.002786012</v>
      </c>
    </row>
    <row r="2108" spans="2:3">
      <c r="B2108" s="97">
        <v>2074.99998</v>
      </c>
      <c r="C2108" s="85">
        <v>0.000943198</v>
      </c>
    </row>
    <row r="2109" spans="2:3">
      <c r="B2109" s="97">
        <v>2076</v>
      </c>
      <c r="C2109" s="85">
        <v>-0.006303539</v>
      </c>
    </row>
    <row r="2110" spans="2:3">
      <c r="B2110" s="97">
        <v>2077.00002</v>
      </c>
      <c r="C2110" s="85">
        <v>-0.008654996</v>
      </c>
    </row>
    <row r="2111" spans="2:3">
      <c r="B2111" s="97">
        <v>2077.99998</v>
      </c>
      <c r="C2111" s="85">
        <v>-0.005819366</v>
      </c>
    </row>
    <row r="2112" spans="2:3">
      <c r="B2112" s="97">
        <v>2079</v>
      </c>
      <c r="C2112" s="85">
        <v>-0.003610263</v>
      </c>
    </row>
    <row r="2113" spans="2:3">
      <c r="B2113" s="97">
        <v>2080.00002</v>
      </c>
      <c r="C2113" s="85">
        <v>-0.007677159</v>
      </c>
    </row>
    <row r="2114" spans="2:3">
      <c r="B2114" s="97">
        <v>2080.99998</v>
      </c>
      <c r="C2114" s="85">
        <v>-0.01354425</v>
      </c>
    </row>
    <row r="2115" spans="2:3">
      <c r="B2115" s="97">
        <v>2082</v>
      </c>
      <c r="C2115" s="85">
        <v>-0.016439627</v>
      </c>
    </row>
    <row r="2116" spans="2:3">
      <c r="B2116" s="97">
        <v>2083.00002</v>
      </c>
      <c r="C2116" s="85">
        <v>-0.015192843</v>
      </c>
    </row>
    <row r="2117" spans="2:3">
      <c r="B2117" s="97">
        <v>2083.99998</v>
      </c>
      <c r="C2117" s="85">
        <v>-0.010265214</v>
      </c>
    </row>
    <row r="2118" spans="2:3">
      <c r="B2118" s="97">
        <v>2085</v>
      </c>
      <c r="C2118" s="85">
        <v>-0.00265875</v>
      </c>
    </row>
    <row r="2119" spans="2:3">
      <c r="B2119" s="97">
        <v>2086.00002</v>
      </c>
      <c r="C2119" s="85">
        <v>0.001709785</v>
      </c>
    </row>
    <row r="2120" spans="2:3">
      <c r="B2120" s="97">
        <v>2086.99998</v>
      </c>
      <c r="C2120" s="85">
        <v>-0.000164989</v>
      </c>
    </row>
    <row r="2121" spans="2:3">
      <c r="B2121" s="97">
        <v>2088</v>
      </c>
      <c r="C2121" s="85">
        <v>-0.001579092</v>
      </c>
    </row>
    <row r="2122" spans="2:3">
      <c r="B2122" s="97">
        <v>2089.00002</v>
      </c>
      <c r="C2122" s="85">
        <v>-0.001821676</v>
      </c>
    </row>
    <row r="2123" spans="2:3">
      <c r="B2123" s="97">
        <v>2089.99998</v>
      </c>
      <c r="C2123" s="85">
        <v>-0.00043293</v>
      </c>
    </row>
    <row r="2124" spans="2:3">
      <c r="B2124" s="97">
        <v>2091</v>
      </c>
      <c r="C2124" s="85">
        <v>0.002713526</v>
      </c>
    </row>
    <row r="2125" spans="2:3">
      <c r="B2125" s="97">
        <v>2092.00002</v>
      </c>
      <c r="C2125" s="85">
        <v>0.007617263</v>
      </c>
    </row>
    <row r="2126" spans="2:3">
      <c r="B2126" s="97">
        <v>2092.99998</v>
      </c>
      <c r="C2126" s="85">
        <v>0.010595929</v>
      </c>
    </row>
    <row r="2127" spans="2:3">
      <c r="B2127" s="97">
        <v>2094</v>
      </c>
      <c r="C2127" s="85">
        <v>0.012570865</v>
      </c>
    </row>
    <row r="2128" spans="2:3">
      <c r="B2128" s="97">
        <v>2095.00002</v>
      </c>
      <c r="C2128" s="85">
        <v>0.012621161</v>
      </c>
    </row>
    <row r="2129" spans="2:3">
      <c r="B2129" s="97">
        <v>2095.99998</v>
      </c>
      <c r="C2129" s="85">
        <v>0.015934548</v>
      </c>
    </row>
    <row r="2130" spans="2:3">
      <c r="B2130" s="97">
        <v>2097</v>
      </c>
      <c r="C2130" s="85">
        <v>0.018871804</v>
      </c>
    </row>
    <row r="2131" spans="2:3">
      <c r="B2131" s="97">
        <v>2098.00002</v>
      </c>
      <c r="C2131" s="85">
        <v>0.0178761</v>
      </c>
    </row>
    <row r="2132" spans="2:3">
      <c r="B2132" s="97">
        <v>2098.99998</v>
      </c>
      <c r="C2132" s="85">
        <v>0.018428046</v>
      </c>
    </row>
    <row r="2133" spans="2:3">
      <c r="B2133" s="97">
        <v>2100</v>
      </c>
      <c r="C2133" s="85">
        <v>0.032452903</v>
      </c>
    </row>
    <row r="2134" spans="2:3">
      <c r="B2134" s="97">
        <v>2101.00002</v>
      </c>
      <c r="C2134" s="85">
        <v>0.016482653</v>
      </c>
    </row>
    <row r="2135" spans="2:3">
      <c r="B2135" s="97">
        <v>2101.99998</v>
      </c>
      <c r="C2135" s="85">
        <v>0.004280068</v>
      </c>
    </row>
    <row r="2136" spans="2:3">
      <c r="B2136" s="97">
        <v>2103</v>
      </c>
      <c r="C2136" s="85">
        <v>0.02991574</v>
      </c>
    </row>
    <row r="2137" spans="2:3">
      <c r="B2137" s="97">
        <v>2104.00002</v>
      </c>
      <c r="C2137" s="85">
        <v>-0.018078245</v>
      </c>
    </row>
    <row r="2138" spans="2:3">
      <c r="B2138" s="97">
        <v>2104.99998</v>
      </c>
      <c r="C2138" s="85">
        <v>-0.072372348</v>
      </c>
    </row>
    <row r="2139" spans="2:3">
      <c r="B2139" s="97">
        <v>2106</v>
      </c>
      <c r="C2139" s="85">
        <v>-0.25325832</v>
      </c>
    </row>
    <row r="2140" spans="2:3">
      <c r="B2140" s="97">
        <v>2107.00002</v>
      </c>
      <c r="C2140" s="85">
        <v>-0.459436847</v>
      </c>
    </row>
    <row r="2141" spans="2:3">
      <c r="B2141" s="97">
        <v>2107.99998</v>
      </c>
      <c r="C2141" s="85">
        <v>-0.80492276</v>
      </c>
    </row>
    <row r="2142" spans="2:3">
      <c r="B2142" s="97">
        <v>2109</v>
      </c>
      <c r="C2142" s="85">
        <v>-0.76745515</v>
      </c>
    </row>
    <row r="2143" spans="2:3">
      <c r="B2143" s="97">
        <v>2110.00002</v>
      </c>
      <c r="C2143" s="85">
        <v>-0.53496605</v>
      </c>
    </row>
    <row r="2144" spans="2:3">
      <c r="B2144" s="97">
        <v>2110.99998</v>
      </c>
      <c r="C2144" s="85">
        <v>-0.421287732</v>
      </c>
    </row>
    <row r="2145" spans="2:3">
      <c r="B2145" s="97">
        <v>2112</v>
      </c>
      <c r="C2145" s="85">
        <v>-0.204132634</v>
      </c>
    </row>
    <row r="2146" spans="2:3">
      <c r="B2146" s="97">
        <v>2113.00002</v>
      </c>
      <c r="C2146" s="85">
        <v>-0.110038506</v>
      </c>
    </row>
    <row r="2147" spans="2:3">
      <c r="B2147" s="97">
        <v>2113.99998</v>
      </c>
      <c r="C2147" s="85">
        <v>-0.021574556</v>
      </c>
    </row>
    <row r="2148" spans="2:3">
      <c r="B2148" s="97">
        <v>2115</v>
      </c>
      <c r="C2148" s="85">
        <v>-0.004359894</v>
      </c>
    </row>
    <row r="2149" spans="2:3">
      <c r="B2149" s="97">
        <v>2116.00002</v>
      </c>
      <c r="C2149" s="85">
        <v>-0.030878214</v>
      </c>
    </row>
    <row r="2150" spans="2:3">
      <c r="B2150" s="97">
        <v>2116.99998</v>
      </c>
      <c r="C2150" s="85">
        <v>0.007935173</v>
      </c>
    </row>
    <row r="2151" spans="2:3">
      <c r="B2151" s="97">
        <v>2118</v>
      </c>
      <c r="C2151" s="85">
        <v>0.010039268</v>
      </c>
    </row>
    <row r="2152" spans="2:3">
      <c r="B2152" s="97">
        <v>2119.00002</v>
      </c>
      <c r="C2152" s="85">
        <v>0.008846273</v>
      </c>
    </row>
    <row r="2153" spans="2:3">
      <c r="B2153" s="97">
        <v>2119.99998</v>
      </c>
      <c r="C2153" s="85">
        <v>0.016638931</v>
      </c>
    </row>
    <row r="2154" spans="2:3">
      <c r="B2154" s="97">
        <v>2121</v>
      </c>
      <c r="C2154" s="85">
        <v>-0.008940401</v>
      </c>
    </row>
    <row r="2155" spans="2:3">
      <c r="B2155" s="97">
        <v>2122.00002</v>
      </c>
      <c r="C2155" s="85">
        <v>-0.020505313</v>
      </c>
    </row>
    <row r="2156" spans="2:3">
      <c r="B2156" s="97">
        <v>2122.99998</v>
      </c>
      <c r="C2156" s="85">
        <v>0.00354446</v>
      </c>
    </row>
    <row r="2157" spans="2:3">
      <c r="B2157" s="97">
        <v>2124</v>
      </c>
      <c r="C2157" s="85">
        <v>-0.010992364</v>
      </c>
    </row>
    <row r="2158" spans="2:3">
      <c r="B2158" s="97">
        <v>2125.00002</v>
      </c>
      <c r="C2158" s="85">
        <v>-0.013102708</v>
      </c>
    </row>
    <row r="2159" spans="2:3">
      <c r="B2159" s="97">
        <v>2125.99998</v>
      </c>
      <c r="C2159" s="85">
        <v>-0.008853012</v>
      </c>
    </row>
    <row r="2160" spans="2:3">
      <c r="B2160" s="97">
        <v>2127</v>
      </c>
      <c r="C2160" s="85">
        <v>-0.003725036</v>
      </c>
    </row>
    <row r="2161" spans="2:3">
      <c r="B2161" s="97">
        <v>2128.00002</v>
      </c>
      <c r="C2161" s="85">
        <v>0.00023142</v>
      </c>
    </row>
    <row r="2162" spans="2:3">
      <c r="B2162" s="97">
        <v>2128.99998</v>
      </c>
      <c r="C2162" s="85">
        <v>-0.004305284</v>
      </c>
    </row>
    <row r="2163" spans="2:3">
      <c r="B2163" s="97">
        <v>2130</v>
      </c>
      <c r="C2163" s="85">
        <v>-0.018321708</v>
      </c>
    </row>
    <row r="2164" spans="2:3">
      <c r="B2164" s="97">
        <v>2131.00002</v>
      </c>
      <c r="C2164" s="85">
        <v>-0.024546066</v>
      </c>
    </row>
    <row r="2165" spans="2:3">
      <c r="B2165" s="97">
        <v>2131.99998</v>
      </c>
      <c r="C2165" s="85">
        <v>-0.024661438</v>
      </c>
    </row>
    <row r="2166" spans="2:3">
      <c r="B2166" s="97">
        <v>2133</v>
      </c>
      <c r="C2166" s="85">
        <v>-0.020718676</v>
      </c>
    </row>
    <row r="2167" spans="2:3">
      <c r="B2167" s="97">
        <v>2134.00002</v>
      </c>
      <c r="C2167" s="85">
        <v>-0.014683914</v>
      </c>
    </row>
    <row r="2168" spans="2:3">
      <c r="B2168" s="97">
        <v>2134.99998</v>
      </c>
      <c r="C2168" s="85">
        <v>-0.008230407</v>
      </c>
    </row>
    <row r="2169" spans="2:3">
      <c r="B2169" s="97">
        <v>2136</v>
      </c>
      <c r="C2169" s="85">
        <v>-0.001944605</v>
      </c>
    </row>
    <row r="2170" spans="2:3">
      <c r="B2170" s="97">
        <v>2137.00002</v>
      </c>
      <c r="C2170" s="85">
        <v>0.002876797</v>
      </c>
    </row>
    <row r="2171" spans="2:3">
      <c r="B2171" s="97">
        <v>2137.99998</v>
      </c>
      <c r="C2171" s="85">
        <v>0.006568865</v>
      </c>
    </row>
    <row r="2172" spans="2:3">
      <c r="B2172" s="97">
        <v>2139</v>
      </c>
      <c r="C2172" s="85">
        <v>0.008712507</v>
      </c>
    </row>
    <row r="2173" spans="2:3">
      <c r="B2173" s="97">
        <v>2140.00002</v>
      </c>
      <c r="C2173" s="85">
        <v>0.009475429</v>
      </c>
    </row>
    <row r="2174" spans="2:3">
      <c r="B2174" s="97">
        <v>2140.99998</v>
      </c>
      <c r="C2174" s="85">
        <v>0.008104857</v>
      </c>
    </row>
    <row r="2175" spans="2:3">
      <c r="B2175" s="97">
        <v>2142</v>
      </c>
      <c r="C2175" s="85">
        <v>0.010137263</v>
      </c>
    </row>
    <row r="2176" spans="2:3">
      <c r="B2176" s="97">
        <v>2143.00002</v>
      </c>
      <c r="C2176" s="85">
        <v>0.010871378</v>
      </c>
    </row>
    <row r="2177" spans="2:3">
      <c r="B2177" s="97">
        <v>2143.99998</v>
      </c>
      <c r="C2177" s="85">
        <v>0.010308478</v>
      </c>
    </row>
    <row r="2178" spans="2:3">
      <c r="B2178" s="97">
        <v>2145</v>
      </c>
      <c r="C2178" s="85">
        <v>0.009368992</v>
      </c>
    </row>
    <row r="2179" spans="2:3">
      <c r="B2179" s="97">
        <v>2146.00002</v>
      </c>
      <c r="C2179" s="85">
        <v>0.007718227</v>
      </c>
    </row>
    <row r="2180" spans="2:3">
      <c r="B2180" s="97">
        <v>2146.99998</v>
      </c>
      <c r="C2180" s="85">
        <v>0.005941967</v>
      </c>
    </row>
    <row r="2181" spans="2:3">
      <c r="B2181" s="97">
        <v>2148</v>
      </c>
      <c r="C2181" s="85">
        <v>0.004082002</v>
      </c>
    </row>
    <row r="2182" spans="2:3">
      <c r="B2182" s="97">
        <v>2149.00002</v>
      </c>
      <c r="C2182" s="85">
        <v>0.002096516</v>
      </c>
    </row>
    <row r="2183" spans="2:3">
      <c r="B2183" s="97">
        <v>2149.99998</v>
      </c>
      <c r="C2183" s="85">
        <v>0.000362096</v>
      </c>
    </row>
    <row r="2184" spans="2:3">
      <c r="B2184" s="97">
        <v>2151</v>
      </c>
      <c r="C2184" s="85">
        <v>-0.001707069</v>
      </c>
    </row>
    <row r="2185" spans="2:3">
      <c r="B2185" s="97">
        <v>2152.00002</v>
      </c>
      <c r="C2185" s="85">
        <v>-0.003567035</v>
      </c>
    </row>
    <row r="2186" spans="2:3">
      <c r="B2186" s="97">
        <v>2152.99998</v>
      </c>
      <c r="C2186" s="85">
        <v>-0.004506495</v>
      </c>
    </row>
    <row r="2187" spans="2:3">
      <c r="B2187" s="97">
        <v>2154</v>
      </c>
      <c r="C2187" s="85">
        <v>-0.00486022</v>
      </c>
    </row>
    <row r="2188" spans="2:3">
      <c r="B2188" s="97">
        <v>2155.00002</v>
      </c>
      <c r="C2188" s="85">
        <v>-0.005255786</v>
      </c>
    </row>
    <row r="2189" spans="2:3">
      <c r="B2189" s="97">
        <v>2155.99998</v>
      </c>
      <c r="C2189" s="85">
        <v>-0.005986046</v>
      </c>
    </row>
    <row r="2190" spans="2:3">
      <c r="B2190" s="97">
        <v>2157</v>
      </c>
      <c r="C2190" s="85">
        <v>-0.005963211</v>
      </c>
    </row>
    <row r="2191" spans="2:3">
      <c r="B2191" s="97">
        <v>2158.00002</v>
      </c>
      <c r="C2191" s="85">
        <v>-0.005354617</v>
      </c>
    </row>
    <row r="2192" spans="2:3">
      <c r="B2192" s="97">
        <v>2158.99998</v>
      </c>
      <c r="C2192" s="85">
        <v>-0.004704157</v>
      </c>
    </row>
    <row r="2193" spans="2:3">
      <c r="B2193" s="97">
        <v>2160</v>
      </c>
      <c r="C2193" s="85">
        <v>-0.003426122</v>
      </c>
    </row>
    <row r="2194" spans="2:3">
      <c r="B2194" s="97">
        <v>2161.00002</v>
      </c>
      <c r="C2194" s="85">
        <v>-0.002524648</v>
      </c>
    </row>
    <row r="2195" spans="2:3">
      <c r="B2195" s="97">
        <v>2161.99998</v>
      </c>
      <c r="C2195" s="85">
        <v>-0.000493468</v>
      </c>
    </row>
    <row r="2196" spans="2:3">
      <c r="B2196" s="97">
        <v>2163</v>
      </c>
      <c r="C2196" s="85">
        <v>0.001161127</v>
      </c>
    </row>
    <row r="2197" spans="2:3">
      <c r="B2197" s="97">
        <v>2164.00002</v>
      </c>
      <c r="C2197" s="85">
        <v>0.002564681</v>
      </c>
    </row>
    <row r="2198" spans="2:3">
      <c r="B2198" s="97">
        <v>2164.99998</v>
      </c>
      <c r="C2198" s="85">
        <v>0.004679541</v>
      </c>
    </row>
    <row r="2199" spans="2:3">
      <c r="B2199" s="97">
        <v>2166</v>
      </c>
      <c r="C2199" s="85">
        <v>0.007589336</v>
      </c>
    </row>
    <row r="2200" spans="2:3">
      <c r="B2200" s="97">
        <v>2167.00002</v>
      </c>
      <c r="C2200" s="85">
        <v>0.01016441</v>
      </c>
    </row>
    <row r="2201" spans="2:3">
      <c r="B2201" s="97">
        <v>2167.99998</v>
      </c>
      <c r="C2201" s="85">
        <v>0.01215375</v>
      </c>
    </row>
    <row r="2202" spans="2:3">
      <c r="B2202" s="97">
        <v>2169</v>
      </c>
      <c r="C2202" s="85">
        <v>0.014101225</v>
      </c>
    </row>
    <row r="2203" spans="2:3">
      <c r="B2203" s="97">
        <v>2170.00002</v>
      </c>
      <c r="C2203" s="85">
        <v>0.016132379</v>
      </c>
    </row>
    <row r="2204" spans="2:3">
      <c r="B2204" s="97">
        <v>2170.99998</v>
      </c>
      <c r="C2204" s="85">
        <v>0.018665639</v>
      </c>
    </row>
    <row r="2205" spans="2:3">
      <c r="B2205" s="97">
        <v>2172</v>
      </c>
      <c r="C2205" s="85">
        <v>0.015884852</v>
      </c>
    </row>
    <row r="2206" spans="2:3">
      <c r="B2206" s="97">
        <v>2173.00002</v>
      </c>
      <c r="C2206" s="85">
        <v>0.011023123</v>
      </c>
    </row>
    <row r="2207" spans="2:3">
      <c r="B2207" s="97">
        <v>2173.99998</v>
      </c>
      <c r="C2207" s="85">
        <v>0.009174409</v>
      </c>
    </row>
    <row r="2208" spans="2:3">
      <c r="B2208" s="97">
        <v>2175</v>
      </c>
      <c r="C2208" s="85">
        <v>0.00849668</v>
      </c>
    </row>
    <row r="2209" spans="2:3">
      <c r="B2209" s="97">
        <v>2176.00002</v>
      </c>
      <c r="C2209" s="85">
        <v>0.005434072</v>
      </c>
    </row>
    <row r="2210" spans="2:3">
      <c r="B2210" s="97">
        <v>2176.99998</v>
      </c>
      <c r="C2210" s="85">
        <v>-0.001226242</v>
      </c>
    </row>
    <row r="2211" spans="2:3">
      <c r="B2211" s="97">
        <v>2178</v>
      </c>
      <c r="C2211" s="85">
        <v>-0.000736447</v>
      </c>
    </row>
    <row r="2212" spans="2:3">
      <c r="B2212" s="97">
        <v>2179.00002</v>
      </c>
      <c r="C2212" s="85">
        <v>-0.000177481</v>
      </c>
    </row>
    <row r="2213" spans="2:3">
      <c r="B2213" s="97">
        <v>2179.99998</v>
      </c>
      <c r="C2213" s="85">
        <v>-0.003217109</v>
      </c>
    </row>
    <row r="2214" spans="2:3">
      <c r="B2214" s="97">
        <v>2181</v>
      </c>
      <c r="C2214" s="85">
        <v>-0.006298223</v>
      </c>
    </row>
    <row r="2215" spans="2:3">
      <c r="B2215" s="97">
        <v>2182.00002</v>
      </c>
      <c r="C2215" s="85">
        <v>-0.009714057</v>
      </c>
    </row>
    <row r="2216" spans="2:3">
      <c r="B2216" s="97">
        <v>2182.99998</v>
      </c>
      <c r="C2216" s="85">
        <v>-0.012795525</v>
      </c>
    </row>
    <row r="2217" spans="2:3">
      <c r="B2217" s="97">
        <v>2184</v>
      </c>
      <c r="C2217" s="85">
        <v>-0.014579599</v>
      </c>
    </row>
    <row r="2218" spans="2:3">
      <c r="B2218" s="97">
        <v>2185.00002</v>
      </c>
      <c r="C2218" s="85">
        <v>-0.014648232</v>
      </c>
    </row>
    <row r="2219" spans="2:3">
      <c r="B2219" s="97">
        <v>2185.99998</v>
      </c>
      <c r="C2219" s="85">
        <v>-0.015051941</v>
      </c>
    </row>
    <row r="2220" spans="2:3">
      <c r="B2220" s="97">
        <v>2187</v>
      </c>
      <c r="C2220" s="85">
        <v>-0.016737293</v>
      </c>
    </row>
    <row r="2221" spans="2:3">
      <c r="B2221" s="97">
        <v>2188.00002</v>
      </c>
      <c r="C2221" s="85">
        <v>-0.019247131</v>
      </c>
    </row>
    <row r="2222" spans="2:3">
      <c r="B2222" s="97">
        <v>2188.99998</v>
      </c>
      <c r="C2222" s="85">
        <v>-0.016778225</v>
      </c>
    </row>
    <row r="2223" spans="2:3">
      <c r="B2223" s="97">
        <v>2190</v>
      </c>
      <c r="C2223" s="85">
        <v>-0.010752703</v>
      </c>
    </row>
    <row r="2224" spans="2:3">
      <c r="B2224" s="97">
        <v>2191.00002</v>
      </c>
      <c r="C2224" s="85">
        <v>-0.007948861</v>
      </c>
    </row>
    <row r="2225" spans="2:3">
      <c r="B2225" s="97">
        <v>2191.99998</v>
      </c>
      <c r="C2225" s="85">
        <v>-0.005814675</v>
      </c>
    </row>
    <row r="2226" spans="2:3">
      <c r="B2226" s="97">
        <v>2193</v>
      </c>
      <c r="C2226" s="85">
        <v>-0.003973153</v>
      </c>
    </row>
    <row r="2227" spans="2:3">
      <c r="B2227" s="97">
        <v>2194.00002</v>
      </c>
      <c r="C2227" s="85">
        <v>-0.004474671</v>
      </c>
    </row>
    <row r="2228" spans="2:3">
      <c r="B2228" s="97">
        <v>2194.99998</v>
      </c>
      <c r="C2228" s="85">
        <v>-0.007068405</v>
      </c>
    </row>
    <row r="2229" spans="2:3">
      <c r="B2229" s="97">
        <v>2196</v>
      </c>
      <c r="C2229" s="85">
        <v>-0.007569923</v>
      </c>
    </row>
    <row r="2230" spans="2:3">
      <c r="B2230" s="97">
        <v>2197.00002</v>
      </c>
      <c r="C2230" s="85">
        <v>-0.005017121</v>
      </c>
    </row>
    <row r="2231" spans="2:3">
      <c r="B2231" s="97">
        <v>2197.99998</v>
      </c>
      <c r="C2231" s="85">
        <v>-0.005243322</v>
      </c>
    </row>
    <row r="2232" spans="2:3">
      <c r="B2232" s="97">
        <v>2199</v>
      </c>
      <c r="C2232" s="85">
        <v>-0.004053174</v>
      </c>
    </row>
    <row r="2233" spans="2:3">
      <c r="B2233" s="97">
        <v>2200.00002</v>
      </c>
      <c r="C2233" s="85">
        <v>-0.000143426</v>
      </c>
    </row>
    <row r="2234" spans="2:3">
      <c r="B2234" s="97">
        <v>2200.99998</v>
      </c>
      <c r="C2234" s="85">
        <v>0.004394174</v>
      </c>
    </row>
    <row r="2235" spans="2:3">
      <c r="B2235" s="97">
        <v>2202</v>
      </c>
      <c r="C2235" s="85">
        <v>0.008345763</v>
      </c>
    </row>
    <row r="2236" spans="2:3">
      <c r="B2236" s="97">
        <v>2203.00002</v>
      </c>
      <c r="C2236" s="85">
        <v>0.012297351</v>
      </c>
    </row>
    <row r="2237" spans="2:3">
      <c r="B2237" s="97">
        <v>2203.99998</v>
      </c>
      <c r="C2237" s="85">
        <v>0.016332871</v>
      </c>
    </row>
    <row r="2238" spans="2:3">
      <c r="B2238" s="97">
        <v>2205</v>
      </c>
      <c r="C2238" s="85">
        <v>0.019447659</v>
      </c>
    </row>
    <row r="2239" spans="2:3">
      <c r="B2239" s="97">
        <v>2206.00002</v>
      </c>
      <c r="C2239" s="85">
        <v>0.019968367</v>
      </c>
    </row>
    <row r="2240" spans="2:3">
      <c r="B2240" s="97">
        <v>2206.99998</v>
      </c>
      <c r="C2240" s="85">
        <v>0.019192347</v>
      </c>
    </row>
    <row r="2241" spans="2:3">
      <c r="B2241" s="97">
        <v>2208</v>
      </c>
      <c r="C2241" s="85">
        <v>0.018234393</v>
      </c>
    </row>
    <row r="2242" spans="2:3">
      <c r="B2242" s="97">
        <v>2209.00002</v>
      </c>
      <c r="C2242" s="85">
        <v>0.01572836</v>
      </c>
    </row>
    <row r="2243" spans="2:3">
      <c r="B2243" s="97">
        <v>2209.99998</v>
      </c>
      <c r="C2243" s="85">
        <v>0.013222419</v>
      </c>
    </row>
    <row r="2244" spans="2:3">
      <c r="B2244" s="97">
        <v>2211</v>
      </c>
      <c r="C2244" s="85">
        <v>0.010716385</v>
      </c>
    </row>
    <row r="2245" spans="2:3">
      <c r="B2245" s="97">
        <v>2212.00002</v>
      </c>
      <c r="C2245" s="85">
        <v>0.007917472</v>
      </c>
    </row>
    <row r="2246" spans="2:3">
      <c r="B2246" s="97">
        <v>2212.99998</v>
      </c>
      <c r="C2246" s="85">
        <v>0.003947131</v>
      </c>
    </row>
    <row r="2247" spans="2:3">
      <c r="B2247" s="97">
        <v>2214</v>
      </c>
      <c r="C2247" s="85">
        <v>-0.001027463</v>
      </c>
    </row>
    <row r="2248" spans="2:3">
      <c r="B2248" s="97">
        <v>2215.00002</v>
      </c>
      <c r="C2248" s="85">
        <v>-0.006880697</v>
      </c>
    </row>
    <row r="2249" spans="2:3">
      <c r="B2249" s="97">
        <v>2215.99998</v>
      </c>
      <c r="C2249" s="85">
        <v>-0.012064398</v>
      </c>
    </row>
    <row r="2250" spans="2:3">
      <c r="B2250" s="97">
        <v>2217</v>
      </c>
      <c r="C2250" s="85">
        <v>-0.016327711</v>
      </c>
    </row>
    <row r="2251" spans="2:3">
      <c r="B2251" s="97">
        <v>2218.00002</v>
      </c>
      <c r="C2251" s="85">
        <v>-0.020172625</v>
      </c>
    </row>
    <row r="2252" spans="2:3">
      <c r="B2252" s="97">
        <v>2218.99998</v>
      </c>
      <c r="C2252" s="85">
        <v>-0.026611526</v>
      </c>
    </row>
    <row r="2253" spans="2:3">
      <c r="B2253" s="97">
        <v>2220</v>
      </c>
      <c r="C2253" s="85">
        <v>-0.032088199</v>
      </c>
    </row>
    <row r="2254" spans="2:3">
      <c r="B2254" s="97">
        <v>2221.00002</v>
      </c>
      <c r="C2254" s="85">
        <v>-0.008781284</v>
      </c>
    </row>
    <row r="2255" spans="2:3">
      <c r="B2255" s="97">
        <v>2221.99998</v>
      </c>
      <c r="C2255" s="85">
        <v>0.012390576</v>
      </c>
    </row>
    <row r="2256" spans="2:3">
      <c r="B2256" s="97">
        <v>2223</v>
      </c>
      <c r="C2256" s="85">
        <v>0.030973307</v>
      </c>
    </row>
    <row r="2257" spans="2:3">
      <c r="B2257" s="97">
        <v>2224.00002</v>
      </c>
      <c r="C2257" s="85">
        <v>0.034056622</v>
      </c>
    </row>
    <row r="2258" spans="2:3">
      <c r="B2258" s="97">
        <v>2224.99998</v>
      </c>
      <c r="C2258" s="85">
        <v>-0.008147385</v>
      </c>
    </row>
    <row r="2259" spans="2:3">
      <c r="B2259" s="97">
        <v>2226</v>
      </c>
      <c r="C2259" s="85">
        <v>-0.104924886</v>
      </c>
    </row>
    <row r="2260" spans="2:3">
      <c r="B2260" s="97">
        <v>2227.00002</v>
      </c>
      <c r="C2260" s="85">
        <v>-0.420902147</v>
      </c>
    </row>
    <row r="2261" spans="2:3">
      <c r="B2261" s="97">
        <v>2227.99998</v>
      </c>
      <c r="C2261" s="85">
        <v>-0.695526987</v>
      </c>
    </row>
    <row r="2262" spans="2:3">
      <c r="B2262" s="97">
        <v>2229</v>
      </c>
      <c r="C2262" s="85">
        <v>-0.750765958</v>
      </c>
    </row>
    <row r="2263" spans="2:3">
      <c r="B2263" s="97">
        <v>2230.00002</v>
      </c>
      <c r="C2263" s="85">
        <v>-0.442168183</v>
      </c>
    </row>
    <row r="2264" spans="2:3">
      <c r="B2264" s="97">
        <v>2230.99998</v>
      </c>
      <c r="C2264" s="85">
        <v>-0.48063603</v>
      </c>
    </row>
    <row r="2265" spans="2:3">
      <c r="B2265" s="97">
        <v>2232</v>
      </c>
      <c r="C2265" s="85">
        <v>-0.331071687</v>
      </c>
    </row>
    <row r="2266" spans="2:3">
      <c r="B2266" s="97">
        <v>2233.00002</v>
      </c>
      <c r="C2266" s="85">
        <v>-0.178871872</v>
      </c>
    </row>
    <row r="2267" spans="2:3">
      <c r="B2267" s="97">
        <v>2233.99998</v>
      </c>
      <c r="C2267" s="85">
        <v>-0.005337801</v>
      </c>
    </row>
    <row r="2268" spans="2:3">
      <c r="B2268" s="97">
        <v>2235</v>
      </c>
      <c r="C2268" s="85">
        <v>-0.081416185</v>
      </c>
    </row>
    <row r="2269" spans="2:3">
      <c r="B2269" s="97">
        <v>2236.00002</v>
      </c>
      <c r="C2269" s="85">
        <v>-0.023214149</v>
      </c>
    </row>
    <row r="2270" spans="2:3">
      <c r="B2270" s="97">
        <v>2236.99998</v>
      </c>
      <c r="C2270" s="85">
        <v>0.019181233</v>
      </c>
    </row>
    <row r="2271" spans="2:3">
      <c r="B2271" s="97">
        <v>2238</v>
      </c>
      <c r="C2271" s="85">
        <v>0.022550013</v>
      </c>
    </row>
    <row r="2272" spans="2:3">
      <c r="B2272" s="97">
        <v>2239.00002</v>
      </c>
      <c r="C2272" s="85">
        <v>-0.010900407</v>
      </c>
    </row>
    <row r="2273" spans="2:3">
      <c r="B2273" s="97">
        <v>2239.99998</v>
      </c>
      <c r="C2273" s="85">
        <v>-0.047369389</v>
      </c>
    </row>
    <row r="2274" spans="2:3">
      <c r="B2274" s="97">
        <v>2241</v>
      </c>
      <c r="C2274" s="85">
        <v>-0.040904449</v>
      </c>
    </row>
    <row r="2275" spans="2:3">
      <c r="B2275" s="97">
        <v>2242.00002</v>
      </c>
      <c r="C2275" s="85">
        <v>-0.002144928</v>
      </c>
    </row>
    <row r="2276" spans="2:3">
      <c r="B2276" s="97">
        <v>2242.99998</v>
      </c>
      <c r="C2276" s="85">
        <v>-0.01978532</v>
      </c>
    </row>
    <row r="2277" spans="2:3">
      <c r="B2277" s="97">
        <v>2244</v>
      </c>
      <c r="C2277" s="85">
        <v>-0.017550691</v>
      </c>
    </row>
    <row r="2278" spans="2:3">
      <c r="B2278" s="97">
        <v>2245.00002</v>
      </c>
      <c r="C2278" s="85">
        <v>-0.009374783</v>
      </c>
    </row>
    <row r="2279" spans="2:3">
      <c r="B2279" s="97">
        <v>2245.99998</v>
      </c>
      <c r="C2279" s="85">
        <v>0.000180825</v>
      </c>
    </row>
    <row r="2280" spans="2:3">
      <c r="B2280" s="97">
        <v>2247</v>
      </c>
      <c r="C2280" s="85">
        <v>0.008022013</v>
      </c>
    </row>
    <row r="2281" spans="2:3">
      <c r="B2281" s="97">
        <v>2248.00002</v>
      </c>
      <c r="C2281" s="85">
        <v>0.013229729</v>
      </c>
    </row>
    <row r="2282" spans="2:3">
      <c r="B2282" s="97">
        <v>2248.99998</v>
      </c>
      <c r="C2282" s="85">
        <v>0.002182161</v>
      </c>
    </row>
    <row r="2283" spans="2:3">
      <c r="B2283" s="97">
        <v>2250</v>
      </c>
      <c r="C2283" s="85">
        <v>-0.006772827</v>
      </c>
    </row>
    <row r="2284" spans="2:3">
      <c r="B2284" s="97">
        <v>2251.00002</v>
      </c>
      <c r="C2284" s="85">
        <v>-0.007485336</v>
      </c>
    </row>
    <row r="2285" spans="2:3">
      <c r="B2285" s="97">
        <v>2251.99998</v>
      </c>
      <c r="C2285" s="85">
        <v>-0.000960104</v>
      </c>
    </row>
    <row r="2286" spans="2:3">
      <c r="B2286" s="97">
        <v>2253</v>
      </c>
      <c r="C2286" s="85">
        <v>0.007061254</v>
      </c>
    </row>
    <row r="2287" spans="2:3">
      <c r="B2287" s="97">
        <v>2254.00002</v>
      </c>
      <c r="C2287" s="85">
        <v>0.007202174</v>
      </c>
    </row>
    <row r="2288" spans="2:3">
      <c r="B2288" s="97">
        <v>2254.99998</v>
      </c>
      <c r="C2288" s="85">
        <v>0.009435141</v>
      </c>
    </row>
    <row r="2289" spans="2:3">
      <c r="B2289" s="97">
        <v>2256</v>
      </c>
      <c r="C2289" s="85">
        <v>0.013550861</v>
      </c>
    </row>
    <row r="2290" spans="2:3">
      <c r="B2290" s="97">
        <v>2257.00002</v>
      </c>
      <c r="C2290" s="85">
        <v>0.017917621</v>
      </c>
    </row>
    <row r="2291" spans="2:3">
      <c r="B2291" s="97">
        <v>2257.99998</v>
      </c>
      <c r="C2291" s="85">
        <v>0.021196588</v>
      </c>
    </row>
    <row r="2292" spans="2:3">
      <c r="B2292" s="97">
        <v>2259</v>
      </c>
      <c r="C2292" s="85">
        <v>0.020960948</v>
      </c>
    </row>
    <row r="2293" spans="2:3">
      <c r="B2293" s="97">
        <v>2260.00002</v>
      </c>
      <c r="C2293" s="85">
        <v>0.018089389</v>
      </c>
    </row>
    <row r="2294" spans="2:3">
      <c r="B2294" s="97">
        <v>2260.99998</v>
      </c>
      <c r="C2294" s="85">
        <v>0.015092356</v>
      </c>
    </row>
    <row r="2295" spans="2:3">
      <c r="B2295" s="97">
        <v>2262</v>
      </c>
      <c r="C2295" s="85">
        <v>0.011425836</v>
      </c>
    </row>
    <row r="2296" spans="2:3">
      <c r="B2296" s="97">
        <v>2263.00002</v>
      </c>
      <c r="C2296" s="85">
        <v>0.007382756</v>
      </c>
    </row>
    <row r="2297" spans="2:3">
      <c r="B2297" s="97">
        <v>2263.99998</v>
      </c>
      <c r="C2297" s="85">
        <v>0.005222523</v>
      </c>
    </row>
    <row r="2298" spans="2:3">
      <c r="B2298" s="97">
        <v>2265</v>
      </c>
      <c r="C2298" s="85">
        <v>0.004359283</v>
      </c>
    </row>
    <row r="2299" spans="2:3">
      <c r="B2299" s="97">
        <v>2266.00002</v>
      </c>
      <c r="C2299" s="85">
        <v>0.003203163</v>
      </c>
    </row>
    <row r="2300" spans="2:3">
      <c r="B2300" s="97">
        <v>2266.99998</v>
      </c>
      <c r="C2300" s="85">
        <v>0.00116845</v>
      </c>
    </row>
    <row r="2301" spans="2:3">
      <c r="B2301" s="97">
        <v>2268</v>
      </c>
      <c r="C2301" s="85">
        <v>9.60106e-5</v>
      </c>
    </row>
    <row r="2302" spans="2:3">
      <c r="B2302" s="97">
        <v>2269.00002</v>
      </c>
      <c r="C2302" s="85">
        <v>-0.000641709</v>
      </c>
    </row>
    <row r="2303" spans="2:3">
      <c r="B2303" s="97">
        <v>2269.99998</v>
      </c>
      <c r="C2303" s="85">
        <v>-0.000751782</v>
      </c>
    </row>
    <row r="2304" spans="2:3">
      <c r="B2304" s="97">
        <v>2271</v>
      </c>
      <c r="C2304" s="85">
        <v>-0.000820062</v>
      </c>
    </row>
    <row r="2305" spans="2:3">
      <c r="B2305" s="97">
        <v>2272.00002</v>
      </c>
      <c r="C2305" s="85">
        <v>-0.002352742</v>
      </c>
    </row>
    <row r="2306" spans="2:3">
      <c r="B2306" s="97">
        <v>2272.99998</v>
      </c>
      <c r="C2306" s="85">
        <v>-0.004429295</v>
      </c>
    </row>
    <row r="2307" spans="2:3">
      <c r="B2307" s="97">
        <v>2274</v>
      </c>
      <c r="C2307" s="85">
        <v>-0.005878295</v>
      </c>
    </row>
    <row r="2308" spans="2:3">
      <c r="B2308" s="97">
        <v>2275.00002</v>
      </c>
      <c r="C2308" s="85">
        <v>-0.007118094</v>
      </c>
    </row>
    <row r="2309" spans="2:3">
      <c r="B2309" s="97">
        <v>2275.99998</v>
      </c>
      <c r="C2309" s="85">
        <v>-0.010910088</v>
      </c>
    </row>
    <row r="2310" spans="2:3">
      <c r="B2310" s="97">
        <v>2277</v>
      </c>
      <c r="C2310" s="85">
        <v>-0.018133007</v>
      </c>
    </row>
    <row r="2311" spans="2:3">
      <c r="B2311" s="97">
        <v>2278.00002</v>
      </c>
      <c r="C2311" s="85">
        <v>-0.018033927</v>
      </c>
    </row>
    <row r="2312" spans="2:3">
      <c r="B2312" s="97">
        <v>2278.99998</v>
      </c>
      <c r="C2312" s="85">
        <v>-0.00492256</v>
      </c>
    </row>
    <row r="2313" spans="2:3">
      <c r="B2313" s="97">
        <v>2280</v>
      </c>
      <c r="C2313" s="85">
        <v>-0.00532556</v>
      </c>
    </row>
    <row r="2314" spans="2:3">
      <c r="B2314" s="97">
        <v>2281.00002</v>
      </c>
      <c r="C2314" s="85">
        <v>-0.00564488</v>
      </c>
    </row>
    <row r="2315" spans="2:3">
      <c r="B2315" s="97">
        <v>2281.99998</v>
      </c>
      <c r="C2315" s="85">
        <v>-0.001989353</v>
      </c>
    </row>
    <row r="2316" spans="2:3">
      <c r="B2316" s="97">
        <v>2283</v>
      </c>
      <c r="C2316" s="85">
        <v>0.002670287</v>
      </c>
    </row>
    <row r="2317" spans="2:3">
      <c r="B2317" s="97">
        <v>2284.00002</v>
      </c>
      <c r="C2317" s="85">
        <v>0.006158408</v>
      </c>
    </row>
    <row r="2318" spans="2:3">
      <c r="B2318" s="97">
        <v>2284.99998</v>
      </c>
      <c r="C2318" s="85">
        <v>0.009018975</v>
      </c>
    </row>
    <row r="2319" spans="2:3">
      <c r="B2319" s="97">
        <v>2286</v>
      </c>
      <c r="C2319" s="85">
        <v>0.019452535</v>
      </c>
    </row>
    <row r="2320" spans="2:3">
      <c r="B2320" s="97">
        <v>2287.00002</v>
      </c>
      <c r="C2320" s="85">
        <v>0.00736278</v>
      </c>
    </row>
    <row r="2321" spans="2:3">
      <c r="B2321" s="97">
        <v>2287.99998</v>
      </c>
      <c r="C2321" s="85">
        <v>0.008951247</v>
      </c>
    </row>
    <row r="2322" spans="2:3">
      <c r="B2322" s="97">
        <v>2289</v>
      </c>
      <c r="C2322" s="85">
        <v>0.026305547</v>
      </c>
    </row>
    <row r="2323" spans="2:3">
      <c r="B2323" s="97">
        <v>2290.00002</v>
      </c>
      <c r="C2323" s="85">
        <v>0.021093391</v>
      </c>
    </row>
    <row r="2324" spans="2:3">
      <c r="B2324" s="97">
        <v>2290.99998</v>
      </c>
      <c r="C2324" s="85">
        <v>0.021723741</v>
      </c>
    </row>
    <row r="2325" spans="2:3">
      <c r="B2325" s="97">
        <v>2292</v>
      </c>
      <c r="C2325" s="85">
        <v>0.012439955</v>
      </c>
    </row>
    <row r="2326" spans="2:3">
      <c r="B2326" s="97">
        <v>2293.00002</v>
      </c>
      <c r="C2326" s="85">
        <v>0.009013769</v>
      </c>
    </row>
    <row r="2327" spans="2:3">
      <c r="B2327" s="97">
        <v>2293.99998</v>
      </c>
      <c r="C2327" s="85">
        <v>0.008096039</v>
      </c>
    </row>
    <row r="2328" spans="2:3">
      <c r="B2328" s="97">
        <v>2295</v>
      </c>
      <c r="C2328" s="85">
        <v>0.010987693</v>
      </c>
    </row>
    <row r="2329" spans="2:3">
      <c r="B2329" s="97">
        <v>2296.00002</v>
      </c>
      <c r="C2329" s="85">
        <v>0.014608818</v>
      </c>
    </row>
    <row r="2330" spans="2:3">
      <c r="B2330" s="97">
        <v>2296.99998</v>
      </c>
      <c r="C2330" s="85">
        <v>0.015154035</v>
      </c>
    </row>
    <row r="2331" spans="2:3">
      <c r="B2331" s="97">
        <v>2298</v>
      </c>
      <c r="C2331" s="85">
        <v>0.019591414</v>
      </c>
    </row>
    <row r="2332" spans="2:3">
      <c r="B2332" s="97">
        <v>2299.00002</v>
      </c>
      <c r="C2332" s="85">
        <v>0.021434712</v>
      </c>
    </row>
    <row r="2333" spans="2:3">
      <c r="B2333" s="97">
        <v>2299.99998</v>
      </c>
      <c r="C2333" s="85">
        <v>0.016708089</v>
      </c>
    </row>
    <row r="2334" spans="2:3">
      <c r="B2334" s="97">
        <v>2301</v>
      </c>
      <c r="C2334" s="85">
        <v>0.010183387</v>
      </c>
    </row>
    <row r="2335" spans="2:3">
      <c r="B2335" s="97">
        <v>2302.00002</v>
      </c>
      <c r="C2335" s="85">
        <v>0.005876206</v>
      </c>
    </row>
    <row r="2336" spans="2:3">
      <c r="B2336" s="97">
        <v>2302.99998</v>
      </c>
      <c r="C2336" s="85">
        <v>0.004245743</v>
      </c>
    </row>
    <row r="2337" spans="2:3">
      <c r="B2337" s="97">
        <v>2304</v>
      </c>
      <c r="C2337" s="85">
        <v>0.005461441</v>
      </c>
    </row>
    <row r="2338" spans="2:3">
      <c r="B2338" s="97">
        <v>2305.00002</v>
      </c>
      <c r="C2338" s="85">
        <v>0.005380493</v>
      </c>
    </row>
    <row r="2339" spans="2:3">
      <c r="B2339" s="97">
        <v>2305.99998</v>
      </c>
      <c r="C2339" s="85">
        <v>0.000260171</v>
      </c>
    </row>
    <row r="2340" spans="2:3">
      <c r="B2340" s="97">
        <v>2307</v>
      </c>
      <c r="C2340" s="85">
        <v>-0.004273966</v>
      </c>
    </row>
    <row r="2341" spans="2:3">
      <c r="B2341" s="97">
        <v>2308.00002</v>
      </c>
      <c r="C2341" s="85">
        <v>-0.008724422</v>
      </c>
    </row>
    <row r="2342" spans="2:3">
      <c r="B2342" s="97">
        <v>2308.99998</v>
      </c>
      <c r="C2342" s="85">
        <v>-0.011961944</v>
      </c>
    </row>
    <row r="2343" spans="2:3">
      <c r="B2343" s="97">
        <v>2310</v>
      </c>
      <c r="C2343" s="85">
        <v>-0.012479441</v>
      </c>
    </row>
    <row r="2344" spans="2:3">
      <c r="B2344" s="97">
        <v>2311.00002</v>
      </c>
      <c r="C2344" s="85">
        <v>-0.010946777</v>
      </c>
    </row>
    <row r="2345" spans="2:3">
      <c r="B2345" s="97">
        <v>2311.99998</v>
      </c>
      <c r="C2345" s="85">
        <v>-0.009079819</v>
      </c>
    </row>
    <row r="2346" spans="2:3">
      <c r="B2346" s="97">
        <v>2313</v>
      </c>
      <c r="C2346" s="85">
        <v>-0.007547156</v>
      </c>
    </row>
    <row r="2347" spans="2:3">
      <c r="B2347" s="97">
        <v>2314.00002</v>
      </c>
      <c r="C2347" s="85">
        <v>-0.005512412</v>
      </c>
    </row>
    <row r="2348" spans="2:3">
      <c r="B2348" s="97">
        <v>2314.99998</v>
      </c>
      <c r="C2348" s="85">
        <v>-0.002683134</v>
      </c>
    </row>
    <row r="2349" spans="2:3">
      <c r="B2349" s="97">
        <v>2316</v>
      </c>
      <c r="C2349" s="85">
        <v>-0.000743657</v>
      </c>
    </row>
    <row r="2350" spans="2:3">
      <c r="B2350" s="97">
        <v>2317.00002</v>
      </c>
      <c r="C2350" s="85">
        <v>-0.004923348</v>
      </c>
    </row>
    <row r="2351" spans="2:3">
      <c r="B2351" s="97">
        <v>2317.99998</v>
      </c>
      <c r="C2351" s="85">
        <v>-0.009061075</v>
      </c>
    </row>
    <row r="2352" spans="2:3">
      <c r="B2352" s="97">
        <v>2319</v>
      </c>
      <c r="C2352" s="85">
        <v>-0.012027406</v>
      </c>
    </row>
    <row r="2353" spans="2:3">
      <c r="B2353" s="97">
        <v>2320.00002</v>
      </c>
      <c r="C2353" s="85">
        <v>-0.014031418</v>
      </c>
    </row>
    <row r="2354" spans="2:3">
      <c r="B2354" s="97">
        <v>2320.99998</v>
      </c>
      <c r="C2354" s="85">
        <v>-0.014738264</v>
      </c>
    </row>
    <row r="2355" spans="2:3">
      <c r="B2355" s="97">
        <v>2322</v>
      </c>
      <c r="C2355" s="85">
        <v>-0.013604276</v>
      </c>
    </row>
    <row r="2356" spans="2:3">
      <c r="B2356" s="97">
        <v>2323.00002</v>
      </c>
      <c r="C2356" s="85">
        <v>-0.011382448</v>
      </c>
    </row>
    <row r="2357" spans="2:3">
      <c r="B2357" s="97">
        <v>2323.99998</v>
      </c>
      <c r="C2357" s="85">
        <v>-0.008030814</v>
      </c>
    </row>
    <row r="2358" spans="2:3">
      <c r="B2358" s="97">
        <v>2325</v>
      </c>
      <c r="C2358" s="85">
        <v>-0.003758826</v>
      </c>
    </row>
    <row r="2359" spans="2:3">
      <c r="B2359" s="97">
        <v>2326.00002</v>
      </c>
      <c r="C2359" s="85">
        <v>0.001893883</v>
      </c>
    </row>
    <row r="2360" spans="2:3">
      <c r="B2360" s="97">
        <v>2326.99998</v>
      </c>
      <c r="C2360" s="85">
        <v>0.007421196</v>
      </c>
    </row>
    <row r="2361" spans="2:3">
      <c r="B2361" s="97">
        <v>2328</v>
      </c>
      <c r="C2361" s="85">
        <v>0.011776865</v>
      </c>
    </row>
    <row r="2362" spans="2:3">
      <c r="B2362" s="97">
        <v>2329.00002</v>
      </c>
      <c r="C2362" s="85">
        <v>0.014584453</v>
      </c>
    </row>
    <row r="2363" spans="2:3">
      <c r="B2363" s="97">
        <v>2329.99998</v>
      </c>
      <c r="C2363" s="85">
        <v>0.015593047</v>
      </c>
    </row>
    <row r="2364" spans="2:3">
      <c r="B2364" s="97">
        <v>2331</v>
      </c>
      <c r="C2364" s="85">
        <v>0.015471835</v>
      </c>
    </row>
    <row r="2365" spans="2:3">
      <c r="B2365" s="97">
        <v>2332.00002</v>
      </c>
      <c r="C2365" s="85">
        <v>0.014890383</v>
      </c>
    </row>
    <row r="2366" spans="2:3">
      <c r="B2366" s="97">
        <v>2332.99998</v>
      </c>
      <c r="C2366" s="85">
        <v>0.016819457</v>
      </c>
    </row>
    <row r="2367" spans="2:3">
      <c r="B2367" s="97">
        <v>2334</v>
      </c>
      <c r="C2367" s="85">
        <v>0.019961765</v>
      </c>
    </row>
    <row r="2368" spans="2:3">
      <c r="B2368" s="97">
        <v>2335.00002</v>
      </c>
      <c r="C2368" s="85">
        <v>0.021890714</v>
      </c>
    </row>
    <row r="2369" spans="2:3">
      <c r="B2369" s="97">
        <v>2335.99998</v>
      </c>
      <c r="C2369" s="85">
        <v>0.022480907</v>
      </c>
    </row>
    <row r="2370" spans="2:3">
      <c r="B2370" s="97">
        <v>2337</v>
      </c>
      <c r="C2370" s="85">
        <v>0.020602416</v>
      </c>
    </row>
    <row r="2371" spans="2:3">
      <c r="B2371" s="97">
        <v>2338.00002</v>
      </c>
      <c r="C2371" s="85">
        <v>0.011694804</v>
      </c>
    </row>
    <row r="2372" spans="2:3">
      <c r="B2372" s="97">
        <v>2338.99998</v>
      </c>
      <c r="C2372" s="85">
        <v>-0.007714522</v>
      </c>
    </row>
    <row r="2373" spans="2:3">
      <c r="B2373" s="97">
        <v>2340</v>
      </c>
      <c r="C2373" s="85">
        <v>-0.035240934</v>
      </c>
    </row>
    <row r="2374" spans="2:3">
      <c r="B2374" s="97">
        <v>2341.00002</v>
      </c>
      <c r="C2374" s="85">
        <v>-0.013211564</v>
      </c>
    </row>
    <row r="2375" spans="2:3">
      <c r="B2375" s="97">
        <v>2341.99998</v>
      </c>
      <c r="C2375" s="85">
        <v>0.000531163</v>
      </c>
    </row>
    <row r="2376" spans="2:3">
      <c r="B2376" s="97">
        <v>2343</v>
      </c>
      <c r="C2376" s="85">
        <v>0.094838766</v>
      </c>
    </row>
    <row r="2377" spans="2:3">
      <c r="B2377" s="97">
        <v>2344.00002</v>
      </c>
      <c r="C2377" s="85">
        <v>0.020698974</v>
      </c>
    </row>
    <row r="2378" spans="2:3">
      <c r="B2378" s="97">
        <v>2344.99998</v>
      </c>
      <c r="C2378" s="85">
        <v>-0.082038208</v>
      </c>
    </row>
    <row r="2379" spans="2:3">
      <c r="B2379" s="97">
        <v>2346</v>
      </c>
      <c r="C2379" s="85">
        <v>-0.286245089</v>
      </c>
    </row>
    <row r="2380" spans="2:3">
      <c r="B2380" s="97">
        <v>2347.00002</v>
      </c>
      <c r="C2380" s="85">
        <v>-0.657386015</v>
      </c>
    </row>
    <row r="2381" spans="2:3">
      <c r="B2381" s="97">
        <v>2347.99998</v>
      </c>
      <c r="C2381" s="85">
        <v>-0.764788388</v>
      </c>
    </row>
    <row r="2382" spans="2:3">
      <c r="B2382" s="97">
        <v>2349</v>
      </c>
      <c r="C2382" s="85">
        <v>-0.783603419</v>
      </c>
    </row>
    <row r="2383" spans="2:3">
      <c r="B2383" s="97">
        <v>2350.00002</v>
      </c>
      <c r="C2383" s="85">
        <v>-0.37470131</v>
      </c>
    </row>
    <row r="2384" spans="2:3">
      <c r="B2384" s="97">
        <v>2350.99998</v>
      </c>
      <c r="C2384" s="85">
        <v>-0.356489278</v>
      </c>
    </row>
    <row r="2385" spans="2:3">
      <c r="B2385" s="97">
        <v>2352</v>
      </c>
      <c r="C2385" s="85">
        <v>-0.158612605</v>
      </c>
    </row>
    <row r="2386" spans="2:3">
      <c r="B2386" s="97">
        <v>2353.00002</v>
      </c>
      <c r="C2386" s="85">
        <v>-0.074686224</v>
      </c>
    </row>
    <row r="2387" spans="2:3">
      <c r="B2387" s="97">
        <v>2353.99998</v>
      </c>
      <c r="C2387" s="85">
        <v>0.029120771</v>
      </c>
    </row>
    <row r="2388" spans="2:3">
      <c r="B2388" s="97">
        <v>2355</v>
      </c>
      <c r="C2388" s="85">
        <v>-0.043585478</v>
      </c>
    </row>
    <row r="2389" spans="2:3">
      <c r="B2389" s="97">
        <v>2356.00002</v>
      </c>
      <c r="C2389" s="85">
        <v>-0.024529617</v>
      </c>
    </row>
    <row r="2390" spans="2:3">
      <c r="B2390" s="97">
        <v>2356.99998</v>
      </c>
      <c r="C2390" s="85">
        <v>0.006224913</v>
      </c>
    </row>
    <row r="2391" spans="2:3">
      <c r="B2391" s="97">
        <v>2358</v>
      </c>
      <c r="C2391" s="85">
        <v>-0.004267329</v>
      </c>
    </row>
    <row r="2392" spans="2:3">
      <c r="B2392" s="97">
        <v>2359.00002</v>
      </c>
      <c r="C2392" s="85">
        <v>-0.029152531</v>
      </c>
    </row>
    <row r="2393" spans="2:3">
      <c r="B2393" s="97">
        <v>2359.99998</v>
      </c>
      <c r="C2393" s="85">
        <v>-0.035466322</v>
      </c>
    </row>
    <row r="2394" spans="2:3">
      <c r="B2394" s="97">
        <v>2361</v>
      </c>
      <c r="C2394" s="85">
        <v>-0.029808247</v>
      </c>
    </row>
    <row r="2395" spans="2:3">
      <c r="B2395" s="97">
        <v>2362.00002</v>
      </c>
      <c r="C2395" s="85">
        <v>-0.049608967</v>
      </c>
    </row>
    <row r="2396" spans="2:3">
      <c r="B2396" s="97">
        <v>2362.99998</v>
      </c>
      <c r="C2396" s="85">
        <v>-0.048783932</v>
      </c>
    </row>
    <row r="2397" spans="2:3">
      <c r="B2397" s="97">
        <v>2364</v>
      </c>
      <c r="C2397" s="85">
        <v>-0.031096012</v>
      </c>
    </row>
    <row r="2398" spans="2:3">
      <c r="B2398" s="97">
        <v>2365.00002</v>
      </c>
      <c r="C2398" s="85">
        <v>-0.002864412</v>
      </c>
    </row>
    <row r="2399" spans="2:3">
      <c r="B2399" s="97">
        <v>2365.99998</v>
      </c>
      <c r="C2399" s="85">
        <v>0.029968223</v>
      </c>
    </row>
    <row r="2400" spans="2:3">
      <c r="B2400" s="97">
        <v>2367</v>
      </c>
      <c r="C2400" s="85">
        <v>0.017824991</v>
      </c>
    </row>
    <row r="2401" spans="2:3">
      <c r="B2401" s="97">
        <v>2368.00002</v>
      </c>
      <c r="C2401" s="85">
        <v>-0.000783366</v>
      </c>
    </row>
    <row r="2402" spans="2:3">
      <c r="B2402" s="97">
        <v>2368.99998</v>
      </c>
      <c r="C2402" s="85">
        <v>-0.013743163</v>
      </c>
    </row>
    <row r="2403" spans="2:3">
      <c r="B2403" s="97">
        <v>2370</v>
      </c>
      <c r="C2403" s="85">
        <v>-0.021012881</v>
      </c>
    </row>
    <row r="2404" spans="2:3">
      <c r="B2404" s="97">
        <v>2371.00002</v>
      </c>
      <c r="C2404" s="85">
        <v>-0.020933829</v>
      </c>
    </row>
    <row r="2405" spans="2:3">
      <c r="B2405" s="97">
        <v>2371.99998</v>
      </c>
      <c r="C2405" s="85">
        <v>-0.029130661</v>
      </c>
    </row>
    <row r="2406" spans="2:3">
      <c r="B2406" s="97">
        <v>2373</v>
      </c>
      <c r="C2406" s="85">
        <v>-0.030132085</v>
      </c>
    </row>
    <row r="2407" spans="2:3">
      <c r="B2407" s="97">
        <v>2374.00002</v>
      </c>
      <c r="C2407" s="85">
        <v>-0.024941188</v>
      </c>
    </row>
    <row r="2408" spans="2:3">
      <c r="B2408" s="97">
        <v>2374.99998</v>
      </c>
      <c r="C2408" s="85">
        <v>-0.0162765</v>
      </c>
    </row>
    <row r="2409" spans="2:3">
      <c r="B2409" s="97">
        <v>2376</v>
      </c>
      <c r="C2409" s="85">
        <v>-0.007989443</v>
      </c>
    </row>
    <row r="2410" spans="2:3">
      <c r="B2410" s="97">
        <v>2377.00002</v>
      </c>
      <c r="C2410" s="85">
        <v>-0.002087267</v>
      </c>
    </row>
    <row r="2411" spans="2:3">
      <c r="B2411" s="97">
        <v>2377.99998</v>
      </c>
      <c r="C2411" s="85">
        <v>0.001723981</v>
      </c>
    </row>
    <row r="2412" spans="2:3">
      <c r="B2412" s="97">
        <v>2379</v>
      </c>
      <c r="C2412" s="85">
        <v>0.003316638</v>
      </c>
    </row>
    <row r="2413" spans="2:3">
      <c r="B2413" s="97">
        <v>2380.00002</v>
      </c>
      <c r="C2413" s="85">
        <v>0.002775454</v>
      </c>
    </row>
    <row r="2414" spans="2:3">
      <c r="B2414" s="97">
        <v>2380.99998</v>
      </c>
      <c r="C2414" s="85">
        <v>0.004575596</v>
      </c>
    </row>
    <row r="2415" spans="2:3">
      <c r="B2415" s="97">
        <v>2382</v>
      </c>
      <c r="C2415" s="85">
        <v>0.010477577</v>
      </c>
    </row>
    <row r="2416" spans="2:3">
      <c r="B2416" s="97">
        <v>2383.00002</v>
      </c>
      <c r="C2416" s="85">
        <v>0.009517798</v>
      </c>
    </row>
    <row r="2417" spans="2:3">
      <c r="B2417" s="97">
        <v>2383.99998</v>
      </c>
      <c r="C2417" s="85">
        <v>0.0031195</v>
      </c>
    </row>
    <row r="2418" spans="2:3">
      <c r="B2418" s="97">
        <v>2385</v>
      </c>
      <c r="C2418" s="85">
        <v>0.009015737</v>
      </c>
    </row>
    <row r="2419" spans="2:3">
      <c r="B2419" s="97">
        <v>2386.00002</v>
      </c>
      <c r="C2419" s="85">
        <v>0.016012748</v>
      </c>
    </row>
    <row r="2420" spans="2:3">
      <c r="B2420" s="97">
        <v>2386.99998</v>
      </c>
      <c r="C2420" s="85">
        <v>0.021252116</v>
      </c>
    </row>
    <row r="2421" spans="2:3">
      <c r="B2421" s="97">
        <v>2388</v>
      </c>
      <c r="C2421" s="85">
        <v>0.020968966</v>
      </c>
    </row>
    <row r="2422" spans="2:3">
      <c r="B2422" s="97">
        <v>2389.00002</v>
      </c>
      <c r="C2422" s="85">
        <v>0.018468296</v>
      </c>
    </row>
    <row r="2423" spans="2:3">
      <c r="B2423" s="97">
        <v>2389.99998</v>
      </c>
      <c r="C2423" s="85">
        <v>0.019649184</v>
      </c>
    </row>
    <row r="2424" spans="2:3">
      <c r="B2424" s="97">
        <v>2391</v>
      </c>
      <c r="C2424" s="85">
        <v>0.021206995</v>
      </c>
    </row>
    <row r="2425" spans="2:3">
      <c r="B2425" s="97">
        <v>2392.00002</v>
      </c>
      <c r="C2425" s="85">
        <v>0.020798325</v>
      </c>
    </row>
    <row r="2426" spans="2:3">
      <c r="B2426" s="97">
        <v>2392.99998</v>
      </c>
      <c r="C2426" s="85">
        <v>0.016933711</v>
      </c>
    </row>
    <row r="2427" spans="2:3">
      <c r="B2427" s="97">
        <v>2394</v>
      </c>
      <c r="C2427" s="85">
        <v>0.012951918</v>
      </c>
    </row>
    <row r="2428" spans="2:3">
      <c r="B2428" s="97">
        <v>2395.00002</v>
      </c>
      <c r="C2428" s="85">
        <v>0.004702446</v>
      </c>
    </row>
    <row r="2429" spans="2:3">
      <c r="B2429" s="97">
        <v>2395.99998</v>
      </c>
      <c r="C2429" s="85">
        <v>-0.003924156</v>
      </c>
    </row>
    <row r="2430" spans="2:3">
      <c r="B2430" s="97">
        <v>2397</v>
      </c>
      <c r="C2430" s="85">
        <v>-0.009579549</v>
      </c>
    </row>
    <row r="2431" spans="2:3">
      <c r="B2431" s="97">
        <v>2398.00002</v>
      </c>
      <c r="C2431" s="85">
        <v>-0.008666062</v>
      </c>
    </row>
    <row r="2432" spans="2:3">
      <c r="B2432" s="97">
        <v>2398.99998</v>
      </c>
      <c r="C2432" s="85">
        <v>-0.006581624</v>
      </c>
    </row>
    <row r="2433" spans="2:3">
      <c r="B2433" s="97">
        <v>2400</v>
      </c>
      <c r="C2433" s="85">
        <v>-0.004161896</v>
      </c>
    </row>
    <row r="2434" spans="2:3">
      <c r="B2434" s="97">
        <v>2401.00002</v>
      </c>
      <c r="C2434" s="85">
        <v>-0.004963849</v>
      </c>
    </row>
    <row r="2435" spans="2:3">
      <c r="B2435" s="97">
        <v>2401.99998</v>
      </c>
      <c r="C2435" s="85">
        <v>-0.005180611</v>
      </c>
    </row>
    <row r="2436" spans="2:3">
      <c r="B2436" s="97">
        <v>2403</v>
      </c>
      <c r="C2436" s="85">
        <v>-0.005773364</v>
      </c>
    </row>
    <row r="2437" spans="2:3">
      <c r="B2437" s="97">
        <v>2404.00002</v>
      </c>
      <c r="C2437" s="85">
        <v>-0.005152756</v>
      </c>
    </row>
    <row r="2438" spans="2:3">
      <c r="B2438" s="97">
        <v>2404.99998</v>
      </c>
      <c r="C2438" s="85">
        <v>-0.001687598</v>
      </c>
    </row>
    <row r="2439" spans="2:3">
      <c r="B2439" s="97">
        <v>2406</v>
      </c>
      <c r="C2439" s="85">
        <v>-0.001052239</v>
      </c>
    </row>
    <row r="2440" spans="2:3">
      <c r="B2440" s="97">
        <v>2407.00002</v>
      </c>
      <c r="C2440" s="85">
        <v>-0.002996211</v>
      </c>
    </row>
    <row r="2441" spans="2:3">
      <c r="B2441" s="97">
        <v>2407.99998</v>
      </c>
      <c r="C2441" s="85">
        <v>-0.000254215</v>
      </c>
    </row>
    <row r="2442" spans="2:3">
      <c r="B2442" s="97">
        <v>2409</v>
      </c>
      <c r="C2442" s="85">
        <v>0.005249334</v>
      </c>
    </row>
    <row r="2443" spans="2:3">
      <c r="B2443" s="97">
        <v>2410.00002</v>
      </c>
      <c r="C2443" s="85">
        <v>0.006527042</v>
      </c>
    </row>
    <row r="2444" spans="2:3">
      <c r="B2444" s="97">
        <v>2410.99998</v>
      </c>
      <c r="C2444" s="85">
        <v>0.005419759</v>
      </c>
    </row>
    <row r="2445" spans="2:3">
      <c r="B2445" s="97">
        <v>2412</v>
      </c>
      <c r="C2445" s="85">
        <v>0.004270747</v>
      </c>
    </row>
    <row r="2446" spans="2:3">
      <c r="B2446" s="97">
        <v>2413.00002</v>
      </c>
      <c r="C2446" s="85">
        <v>0.003121735</v>
      </c>
    </row>
    <row r="2447" spans="2:3">
      <c r="B2447" s="97">
        <v>2413.99998</v>
      </c>
      <c r="C2447" s="85">
        <v>0.001386852</v>
      </c>
    </row>
    <row r="2448" spans="2:3">
      <c r="B2448" s="97">
        <v>2415</v>
      </c>
      <c r="C2448" s="85">
        <v>-0.00059896</v>
      </c>
    </row>
    <row r="2449" spans="2:3">
      <c r="B2449" s="97">
        <v>2416.00002</v>
      </c>
      <c r="C2449" s="85">
        <v>-0.002250052</v>
      </c>
    </row>
    <row r="2450" spans="2:3">
      <c r="B2450" s="97">
        <v>2416.99998</v>
      </c>
      <c r="C2450" s="85">
        <v>-0.003315495</v>
      </c>
    </row>
    <row r="2451" spans="2:3">
      <c r="B2451" s="97">
        <v>2418</v>
      </c>
      <c r="C2451" s="85">
        <v>-0.004129787</v>
      </c>
    </row>
    <row r="2452" spans="2:3">
      <c r="B2452" s="97">
        <v>2419.00002</v>
      </c>
      <c r="C2452" s="85">
        <v>-0.004400159</v>
      </c>
    </row>
    <row r="2453" spans="2:3">
      <c r="B2453" s="97">
        <v>2419.99998</v>
      </c>
      <c r="C2453" s="85">
        <v>-0.005172722</v>
      </c>
    </row>
    <row r="2454" spans="2:3">
      <c r="B2454" s="97">
        <v>2421</v>
      </c>
      <c r="C2454" s="85">
        <v>-0.005359414</v>
      </c>
    </row>
    <row r="2455" spans="2:3">
      <c r="B2455" s="97">
        <v>2422.00002</v>
      </c>
      <c r="C2455" s="85">
        <v>-0.005546106</v>
      </c>
    </row>
    <row r="2456" spans="2:3">
      <c r="B2456" s="97">
        <v>2422.99998</v>
      </c>
      <c r="C2456" s="85">
        <v>-0.005858429</v>
      </c>
    </row>
    <row r="2457" spans="2:3">
      <c r="B2457" s="97">
        <v>2424</v>
      </c>
      <c r="C2457" s="85">
        <v>-0.006672721</v>
      </c>
    </row>
    <row r="2458" spans="2:3">
      <c r="B2458" s="97">
        <v>2425.00002</v>
      </c>
      <c r="C2458" s="85">
        <v>-0.008240133</v>
      </c>
    </row>
    <row r="2459" spans="2:3">
      <c r="B2459" s="97">
        <v>2425.99998</v>
      </c>
      <c r="C2459" s="85">
        <v>-0.009975016</v>
      </c>
    </row>
    <row r="2460" spans="2:3">
      <c r="B2460" s="97">
        <v>2427</v>
      </c>
      <c r="C2460" s="85">
        <v>-0.011004594</v>
      </c>
    </row>
    <row r="2461" spans="2:3">
      <c r="B2461" s="97">
        <v>2428.00002</v>
      </c>
      <c r="C2461" s="85">
        <v>-0.010026554</v>
      </c>
    </row>
    <row r="2462" spans="2:3">
      <c r="B2462" s="97">
        <v>2428.99998</v>
      </c>
      <c r="C2462" s="85">
        <v>-0.008588547</v>
      </c>
    </row>
    <row r="2463" spans="2:3">
      <c r="B2463" s="97">
        <v>2430</v>
      </c>
      <c r="C2463" s="85">
        <v>-0.005727707</v>
      </c>
    </row>
    <row r="2464" spans="2:3">
      <c r="B2464" s="97">
        <v>2431.00002</v>
      </c>
      <c r="C2464" s="85">
        <v>-0.001235108</v>
      </c>
    </row>
    <row r="2465" spans="2:3">
      <c r="B2465" s="97">
        <v>2431.99998</v>
      </c>
      <c r="C2465" s="85">
        <v>0.0031317</v>
      </c>
    </row>
    <row r="2466" spans="2:3">
      <c r="B2466" s="97">
        <v>2433</v>
      </c>
      <c r="C2466" s="85">
        <v>0.007038539</v>
      </c>
    </row>
    <row r="2467" spans="2:3">
      <c r="B2467" s="97">
        <v>2434.00002</v>
      </c>
      <c r="C2467" s="85">
        <v>0.011363779</v>
      </c>
    </row>
    <row r="2468" spans="2:3">
      <c r="B2468" s="97">
        <v>2434.99998</v>
      </c>
      <c r="C2468" s="85">
        <v>0.016190826</v>
      </c>
    </row>
    <row r="2469" spans="2:3">
      <c r="B2469" s="97">
        <v>2436</v>
      </c>
      <c r="C2469" s="85">
        <v>0.020306866</v>
      </c>
    </row>
    <row r="2470" spans="2:3">
      <c r="B2470" s="97">
        <v>2437.00002</v>
      </c>
      <c r="C2470" s="85">
        <v>0.022665625</v>
      </c>
    </row>
    <row r="2471" spans="2:3">
      <c r="B2471" s="97">
        <v>2437.99998</v>
      </c>
      <c r="C2471" s="85">
        <v>0.022388193</v>
      </c>
    </row>
    <row r="2472" spans="2:3">
      <c r="B2472" s="97">
        <v>2439</v>
      </c>
      <c r="C2472" s="85">
        <v>0.021357912</v>
      </c>
    </row>
    <row r="2473" spans="2:3">
      <c r="B2473" s="97">
        <v>2440.00002</v>
      </c>
      <c r="C2473" s="85">
        <v>0.019867392</v>
      </c>
    </row>
    <row r="2474" spans="2:3">
      <c r="B2474" s="97">
        <v>2440.99998</v>
      </c>
      <c r="C2474" s="85">
        <v>0.017372439</v>
      </c>
    </row>
    <row r="2475" spans="2:3">
      <c r="B2475" s="97">
        <v>2442</v>
      </c>
      <c r="C2475" s="85">
        <v>0.017304479</v>
      </c>
    </row>
    <row r="2476" spans="2:3">
      <c r="B2476" s="97">
        <v>2443.00002</v>
      </c>
      <c r="C2476" s="85">
        <v>0.017236518</v>
      </c>
    </row>
    <row r="2477" spans="2:3">
      <c r="B2477" s="97">
        <v>2443.99998</v>
      </c>
      <c r="C2477" s="85">
        <v>0.014783406</v>
      </c>
    </row>
    <row r="2478" spans="2:3">
      <c r="B2478" s="97">
        <v>2445</v>
      </c>
      <c r="C2478" s="85">
        <v>0.011493765</v>
      </c>
    </row>
    <row r="2479" spans="2:3">
      <c r="B2479" s="97">
        <v>2446.00002</v>
      </c>
      <c r="C2479" s="85">
        <v>0.009584845</v>
      </c>
    </row>
    <row r="2480" spans="2:3">
      <c r="B2480" s="97">
        <v>2446.99998</v>
      </c>
      <c r="C2480" s="85">
        <v>0.011650452</v>
      </c>
    </row>
    <row r="2481" spans="2:3">
      <c r="B2481" s="97">
        <v>2448</v>
      </c>
      <c r="C2481" s="85">
        <v>0.008015281</v>
      </c>
    </row>
    <row r="2482" spans="2:3">
      <c r="B2482" s="97">
        <v>2449.00002</v>
      </c>
      <c r="C2482" s="85">
        <v>0.00618554</v>
      </c>
    </row>
    <row r="2483" spans="2:3">
      <c r="B2483" s="97">
        <v>2449.99998</v>
      </c>
      <c r="C2483" s="85">
        <v>0.006782938</v>
      </c>
    </row>
    <row r="2484" spans="2:3">
      <c r="B2484" s="97">
        <v>2451</v>
      </c>
      <c r="C2484" s="85">
        <v>0.007264734</v>
      </c>
    </row>
    <row r="2485" spans="2:3">
      <c r="B2485" s="97">
        <v>2452.00002</v>
      </c>
      <c r="C2485" s="85">
        <v>0.010807426</v>
      </c>
    </row>
    <row r="2486" spans="2:3">
      <c r="B2486" s="97">
        <v>2452.99998</v>
      </c>
      <c r="C2486" s="85">
        <v>0.010040521</v>
      </c>
    </row>
    <row r="2487" spans="2:3">
      <c r="B2487" s="97">
        <v>2454</v>
      </c>
      <c r="C2487" s="85">
        <v>0.006344893</v>
      </c>
    </row>
    <row r="2488" spans="2:3">
      <c r="B2488" s="97">
        <v>2455.00002</v>
      </c>
      <c r="C2488" s="85">
        <v>0.001896145</v>
      </c>
    </row>
    <row r="2489" spans="2:3">
      <c r="B2489" s="97">
        <v>2455.99998</v>
      </c>
      <c r="C2489" s="85">
        <v>-0.00050252</v>
      </c>
    </row>
    <row r="2490" spans="2:3">
      <c r="B2490" s="97">
        <v>2457</v>
      </c>
      <c r="C2490" s="85">
        <v>0.003458572</v>
      </c>
    </row>
    <row r="2491" spans="2:3">
      <c r="B2491" s="97">
        <v>2458.00002</v>
      </c>
      <c r="C2491" s="85">
        <v>0.003988784</v>
      </c>
    </row>
    <row r="2492" spans="2:3">
      <c r="B2492" s="97">
        <v>2458.99998</v>
      </c>
      <c r="C2492" s="85">
        <v>0.003807639</v>
      </c>
    </row>
    <row r="2493" spans="2:3">
      <c r="B2493" s="97">
        <v>2460</v>
      </c>
      <c r="C2493" s="85">
        <v>0.00655537</v>
      </c>
    </row>
    <row r="2494" spans="2:3">
      <c r="B2494" s="97">
        <v>2461.00002</v>
      </c>
      <c r="C2494" s="85">
        <v>0.013738142</v>
      </c>
    </row>
    <row r="2495" ht="15.75" spans="2:3">
      <c r="B2495" s="227">
        <v>2461.99998</v>
      </c>
      <c r="C2495" s="228">
        <v>0.009026076</v>
      </c>
    </row>
    <row r="2496" spans="2:3">
      <c r="B2496" s="229"/>
      <c r="C2496" s="229"/>
    </row>
    <row r="2497" spans="2:3">
      <c r="B2497" s="229"/>
      <c r="C2497" s="229"/>
    </row>
    <row r="2498" spans="2:3">
      <c r="B2498" s="229"/>
      <c r="C2498" s="229"/>
    </row>
    <row r="2499" spans="2:3">
      <c r="B2499" s="229"/>
      <c r="C2499" s="229"/>
    </row>
    <row r="2500" spans="2:3">
      <c r="B2500" s="229"/>
      <c r="C2500" s="229"/>
    </row>
    <row r="2501" spans="2:3">
      <c r="B2501" s="229"/>
      <c r="C2501" s="229"/>
    </row>
    <row r="2502" spans="2:3">
      <c r="B2502" s="229"/>
      <c r="C2502" s="229"/>
    </row>
    <row r="2503" spans="2:3">
      <c r="B2503" s="229"/>
      <c r="C2503" s="229"/>
    </row>
    <row r="2504" spans="2:3">
      <c r="B2504" s="229"/>
      <c r="C2504" s="229"/>
    </row>
    <row r="2505" spans="2:3">
      <c r="B2505" s="229"/>
      <c r="C2505" s="229"/>
    </row>
    <row r="2506" spans="2:3">
      <c r="B2506" s="229"/>
      <c r="C2506" s="229"/>
    </row>
    <row r="2507" spans="2:3">
      <c r="B2507" s="229"/>
      <c r="C2507" s="229"/>
    </row>
    <row r="2508" spans="2:3">
      <c r="B2508" s="229"/>
      <c r="C2508" s="229"/>
    </row>
    <row r="2509" spans="2:3">
      <c r="B2509" s="229"/>
      <c r="C2509" s="229"/>
    </row>
    <row r="2510" spans="2:3">
      <c r="B2510" s="229"/>
      <c r="C2510" s="229"/>
    </row>
    <row r="2511" spans="2:3">
      <c r="B2511" s="229"/>
      <c r="C2511" s="229"/>
    </row>
    <row r="2512" spans="2:3">
      <c r="B2512" s="229"/>
      <c r="C2512" s="229"/>
    </row>
    <row r="2513" spans="2:3">
      <c r="B2513" s="229"/>
      <c r="C2513" s="229"/>
    </row>
    <row r="2514" spans="2:3">
      <c r="B2514" s="229"/>
      <c r="C2514" s="229"/>
    </row>
    <row r="2515" spans="2:3">
      <c r="B2515" s="229"/>
      <c r="C2515" s="229"/>
    </row>
    <row r="2516" spans="2:3">
      <c r="B2516" s="229"/>
      <c r="C2516" s="229"/>
    </row>
    <row r="2517" spans="2:3">
      <c r="B2517" s="229"/>
      <c r="C2517" s="229"/>
    </row>
    <row r="2518" spans="2:3">
      <c r="B2518" s="229"/>
      <c r="C2518" s="229"/>
    </row>
    <row r="2519" spans="2:3">
      <c r="B2519" s="229"/>
      <c r="C2519" s="229"/>
    </row>
    <row r="2520" spans="2:3">
      <c r="B2520" s="229"/>
      <c r="C2520" s="229"/>
    </row>
    <row r="2521" spans="2:3">
      <c r="B2521" s="229"/>
      <c r="C2521" s="229"/>
    </row>
    <row r="2522" spans="2:3">
      <c r="B2522" s="229"/>
      <c r="C2522" s="229"/>
    </row>
    <row r="2523" spans="2:3">
      <c r="B2523" s="229"/>
      <c r="C2523" s="229"/>
    </row>
    <row r="2524" spans="2:3">
      <c r="B2524" s="229"/>
      <c r="C2524" s="229"/>
    </row>
    <row r="2525" spans="2:3">
      <c r="B2525" s="229"/>
      <c r="C2525" s="229"/>
    </row>
    <row r="2526" spans="2:3">
      <c r="B2526" s="229"/>
      <c r="C2526" s="229"/>
    </row>
    <row r="2527" spans="2:3">
      <c r="B2527" s="229"/>
      <c r="C2527" s="229"/>
    </row>
    <row r="2528" spans="2:3">
      <c r="B2528" s="229"/>
      <c r="C2528" s="229"/>
    </row>
    <row r="2529" spans="2:3">
      <c r="B2529" s="229"/>
      <c r="C2529" s="229"/>
    </row>
    <row r="2530" spans="2:3">
      <c r="B2530" s="229"/>
      <c r="C2530" s="229"/>
    </row>
    <row r="2531" spans="2:3">
      <c r="B2531" s="229"/>
      <c r="C2531" s="229"/>
    </row>
    <row r="2532" spans="2:3">
      <c r="B2532" s="229"/>
      <c r="C2532" s="229"/>
    </row>
    <row r="2533" spans="2:3">
      <c r="B2533" s="229"/>
      <c r="C2533" s="229"/>
    </row>
    <row r="2534" spans="2:3">
      <c r="B2534" s="229"/>
      <c r="C2534" s="229"/>
    </row>
    <row r="2535" spans="2:3">
      <c r="B2535" s="229"/>
      <c r="C2535" s="229"/>
    </row>
    <row r="2536" spans="2:3">
      <c r="B2536" s="229"/>
      <c r="C2536" s="229"/>
    </row>
    <row r="2537" spans="2:3">
      <c r="B2537" s="229"/>
      <c r="C2537" s="229"/>
    </row>
    <row r="2538" spans="2:3">
      <c r="B2538" s="229"/>
      <c r="C2538" s="229"/>
    </row>
    <row r="2539" spans="2:3">
      <c r="B2539" s="229"/>
      <c r="C2539" s="229"/>
    </row>
    <row r="2540" spans="2:3">
      <c r="B2540" s="229"/>
      <c r="C2540" s="229"/>
    </row>
    <row r="2541" spans="2:3">
      <c r="B2541" s="229"/>
      <c r="C2541" s="229"/>
    </row>
    <row r="2542" spans="2:3">
      <c r="B2542" s="229"/>
      <c r="C2542" s="229"/>
    </row>
    <row r="2543" spans="2:3">
      <c r="B2543" s="229"/>
      <c r="C2543" s="229"/>
    </row>
    <row r="2544" spans="2:3">
      <c r="B2544" s="229"/>
      <c r="C2544" s="229"/>
    </row>
    <row r="2545" spans="2:3">
      <c r="B2545" s="229"/>
      <c r="C2545" s="229"/>
    </row>
    <row r="2546" spans="2:3">
      <c r="B2546" s="229"/>
      <c r="C2546" s="229"/>
    </row>
    <row r="2547" spans="2:3">
      <c r="B2547" s="229"/>
      <c r="C2547" s="229"/>
    </row>
    <row r="2548" spans="2:3">
      <c r="B2548" s="229"/>
      <c r="C2548" s="229"/>
    </row>
    <row r="2549" spans="2:3">
      <c r="B2549" s="229"/>
      <c r="C2549" s="229"/>
    </row>
    <row r="2550" spans="2:3">
      <c r="B2550" s="229"/>
      <c r="C2550" s="229"/>
    </row>
    <row r="2551" spans="2:3">
      <c r="B2551" s="229"/>
      <c r="C2551" s="229"/>
    </row>
    <row r="2552" spans="2:3">
      <c r="B2552" s="229"/>
      <c r="C2552" s="229"/>
    </row>
    <row r="2553" spans="2:3">
      <c r="B2553" s="229"/>
      <c r="C2553" s="229"/>
    </row>
    <row r="2554" spans="2:3">
      <c r="B2554" s="229"/>
      <c r="C2554" s="229"/>
    </row>
    <row r="2555" spans="2:3">
      <c r="B2555" s="229"/>
      <c r="C2555" s="229"/>
    </row>
    <row r="2556" spans="2:3">
      <c r="B2556" s="229"/>
      <c r="C2556" s="229"/>
    </row>
    <row r="2557" spans="2:3">
      <c r="B2557" s="229"/>
      <c r="C2557" s="229"/>
    </row>
    <row r="2558" spans="2:3">
      <c r="B2558" s="229"/>
      <c r="C2558" s="229"/>
    </row>
    <row r="2559" spans="2:3">
      <c r="B2559" s="229"/>
      <c r="C2559" s="229"/>
    </row>
    <row r="2560" spans="2:3">
      <c r="B2560" s="229"/>
      <c r="C2560" s="229"/>
    </row>
    <row r="2561" spans="2:3">
      <c r="B2561" s="229"/>
      <c r="C2561" s="229"/>
    </row>
    <row r="2562" spans="2:3">
      <c r="B2562" s="229"/>
      <c r="C2562" s="229"/>
    </row>
    <row r="2563" spans="2:3">
      <c r="B2563" s="229"/>
      <c r="C2563" s="229"/>
    </row>
    <row r="2564" spans="2:3">
      <c r="B2564" s="229"/>
      <c r="C2564" s="229"/>
    </row>
    <row r="2565" spans="2:3">
      <c r="B2565" s="229"/>
      <c r="C2565" s="229"/>
    </row>
    <row r="2566" spans="2:3">
      <c r="B2566" s="229"/>
      <c r="C2566" s="229"/>
    </row>
    <row r="2567" spans="2:3">
      <c r="B2567" s="229"/>
      <c r="C2567" s="229"/>
    </row>
    <row r="2568" spans="2:3">
      <c r="B2568" s="229"/>
      <c r="C2568" s="229"/>
    </row>
    <row r="2569" spans="2:3">
      <c r="B2569" s="229"/>
      <c r="C2569" s="229"/>
    </row>
    <row r="2570" spans="2:3">
      <c r="B2570" s="229"/>
      <c r="C2570" s="229"/>
    </row>
    <row r="2571" spans="2:3">
      <c r="B2571" s="229"/>
      <c r="C2571" s="229"/>
    </row>
    <row r="2572" spans="2:3">
      <c r="B2572" s="229"/>
      <c r="C2572" s="229"/>
    </row>
    <row r="2573" spans="2:3">
      <c r="B2573" s="229"/>
      <c r="C2573" s="229"/>
    </row>
    <row r="2574" spans="2:3">
      <c r="B2574" s="229"/>
      <c r="C2574" s="229"/>
    </row>
    <row r="2575" spans="2:3">
      <c r="B2575" s="229"/>
      <c r="C2575" s="229"/>
    </row>
    <row r="2576" spans="2:3">
      <c r="B2576" s="229"/>
      <c r="C2576" s="229"/>
    </row>
    <row r="2577" spans="2:3">
      <c r="B2577" s="229"/>
      <c r="C2577" s="229"/>
    </row>
    <row r="2578" spans="2:3">
      <c r="B2578" s="229"/>
      <c r="C2578" s="229"/>
    </row>
    <row r="2579" spans="2:3">
      <c r="B2579" s="229"/>
      <c r="C2579" s="229"/>
    </row>
    <row r="2580" spans="2:3">
      <c r="B2580" s="229"/>
      <c r="C2580" s="229"/>
    </row>
    <row r="2581" spans="2:3">
      <c r="B2581" s="229"/>
      <c r="C2581" s="229"/>
    </row>
    <row r="2582" spans="2:3">
      <c r="B2582" s="229"/>
      <c r="C2582" s="229"/>
    </row>
    <row r="2583" spans="2:3">
      <c r="B2583" s="229"/>
      <c r="C2583" s="229"/>
    </row>
    <row r="2584" spans="2:3">
      <c r="B2584" s="229"/>
      <c r="C2584" s="229"/>
    </row>
    <row r="2585" spans="2:3">
      <c r="B2585" s="229"/>
      <c r="C2585" s="229"/>
    </row>
    <row r="2586" spans="2:3">
      <c r="B2586" s="229"/>
      <c r="C2586" s="229"/>
    </row>
    <row r="2587" spans="2:3">
      <c r="B2587" s="229"/>
      <c r="C2587" s="229"/>
    </row>
    <row r="2588" spans="2:3">
      <c r="B2588" s="229"/>
      <c r="C2588" s="229"/>
    </row>
    <row r="2589" spans="2:3">
      <c r="B2589" s="229"/>
      <c r="C2589" s="229"/>
    </row>
    <row r="2590" spans="2:3">
      <c r="B2590" s="229"/>
      <c r="C2590" s="229"/>
    </row>
    <row r="2591" spans="2:3">
      <c r="B2591" s="229"/>
      <c r="C2591" s="229"/>
    </row>
    <row r="2592" spans="2:3">
      <c r="B2592" s="229"/>
      <c r="C2592" s="229"/>
    </row>
    <row r="2593" spans="2:3">
      <c r="B2593" s="229"/>
      <c r="C2593" s="229"/>
    </row>
    <row r="2594" spans="2:3">
      <c r="B2594" s="229"/>
      <c r="C2594" s="229"/>
    </row>
    <row r="2595" spans="2:3">
      <c r="B2595" s="229"/>
      <c r="C2595" s="229"/>
    </row>
    <row r="2596" spans="2:3">
      <c r="B2596" s="229"/>
      <c r="C2596" s="229"/>
    </row>
    <row r="2597" spans="2:3">
      <c r="B2597" s="229"/>
      <c r="C2597" s="229"/>
    </row>
    <row r="2598" spans="2:3">
      <c r="B2598" s="229"/>
      <c r="C2598" s="229"/>
    </row>
    <row r="2599" spans="2:3">
      <c r="B2599" s="229"/>
      <c r="C2599" s="229"/>
    </row>
    <row r="2600" spans="2:3">
      <c r="B2600" s="229"/>
      <c r="C2600" s="229"/>
    </row>
    <row r="2601" spans="2:3">
      <c r="B2601" s="229"/>
      <c r="C2601" s="229"/>
    </row>
    <row r="2602" spans="2:3">
      <c r="B2602" s="229"/>
      <c r="C2602" s="229"/>
    </row>
    <row r="2603" spans="2:3">
      <c r="B2603" s="229"/>
      <c r="C2603" s="229"/>
    </row>
    <row r="2604" spans="2:3">
      <c r="B2604" s="229"/>
      <c r="C2604" s="229"/>
    </row>
    <row r="2605" spans="2:3">
      <c r="B2605" s="229"/>
      <c r="C2605" s="229"/>
    </row>
    <row r="2606" spans="2:3">
      <c r="B2606" s="229"/>
      <c r="C2606" s="229"/>
    </row>
    <row r="2607" spans="2:3">
      <c r="B2607" s="229"/>
      <c r="C2607" s="229"/>
    </row>
    <row r="2608" spans="2:3">
      <c r="B2608" s="229"/>
      <c r="C2608" s="229"/>
    </row>
    <row r="2609" spans="2:3">
      <c r="B2609" s="229"/>
      <c r="C2609" s="229"/>
    </row>
    <row r="2610" spans="2:3">
      <c r="B2610" s="229"/>
      <c r="C2610" s="229"/>
    </row>
    <row r="2611" spans="2:3">
      <c r="B2611" s="229"/>
      <c r="C2611" s="229"/>
    </row>
    <row r="2612" spans="2:3">
      <c r="B2612" s="229"/>
      <c r="C2612" s="229"/>
    </row>
    <row r="2613" spans="2:3">
      <c r="B2613" s="229"/>
      <c r="C2613" s="229"/>
    </row>
    <row r="2614" spans="2:3">
      <c r="B2614" s="229"/>
      <c r="C2614" s="229"/>
    </row>
    <row r="2615" spans="2:3">
      <c r="B2615" s="229"/>
      <c r="C2615" s="229"/>
    </row>
    <row r="2616" spans="2:3">
      <c r="B2616" s="229"/>
      <c r="C2616" s="229"/>
    </row>
    <row r="2617" spans="2:3">
      <c r="B2617" s="229"/>
      <c r="C2617" s="229"/>
    </row>
    <row r="2618" spans="2:3">
      <c r="B2618" s="229"/>
      <c r="C2618" s="229"/>
    </row>
    <row r="2619" spans="2:3">
      <c r="B2619" s="229"/>
      <c r="C2619" s="229"/>
    </row>
    <row r="2620" spans="2:3">
      <c r="B2620" s="229"/>
      <c r="C2620" s="229"/>
    </row>
    <row r="2621" spans="2:3">
      <c r="B2621" s="229"/>
      <c r="C2621" s="229"/>
    </row>
    <row r="2622" spans="2:3">
      <c r="B2622" s="229"/>
      <c r="C2622" s="229"/>
    </row>
    <row r="2623" spans="2:3">
      <c r="B2623" s="229"/>
      <c r="C2623" s="229"/>
    </row>
    <row r="2624" spans="2:3">
      <c r="B2624" s="229"/>
      <c r="C2624" s="229"/>
    </row>
    <row r="2625" spans="2:3">
      <c r="B2625" s="229"/>
      <c r="C2625" s="229"/>
    </row>
    <row r="2626" spans="2:3">
      <c r="B2626" s="229"/>
      <c r="C2626" s="229"/>
    </row>
    <row r="2627" spans="2:3">
      <c r="B2627" s="229"/>
      <c r="C2627" s="229"/>
    </row>
    <row r="2628" spans="2:3">
      <c r="B2628" s="229"/>
      <c r="C2628" s="229"/>
    </row>
    <row r="2629" spans="2:3">
      <c r="B2629" s="229"/>
      <c r="C2629" s="229"/>
    </row>
    <row r="2630" spans="2:3">
      <c r="B2630" s="229"/>
      <c r="C2630" s="229"/>
    </row>
    <row r="2631" spans="2:3">
      <c r="B2631" s="229"/>
      <c r="C2631" s="229"/>
    </row>
    <row r="2632" spans="2:3">
      <c r="B2632" s="229"/>
      <c r="C2632" s="229"/>
    </row>
    <row r="2633" spans="2:3">
      <c r="B2633" s="229"/>
      <c r="C2633" s="229"/>
    </row>
    <row r="2634" spans="2:3">
      <c r="B2634" s="229"/>
      <c r="C2634" s="229"/>
    </row>
    <row r="2635" spans="2:3">
      <c r="B2635" s="229"/>
      <c r="C2635" s="229"/>
    </row>
    <row r="2636" spans="2:3">
      <c r="B2636" s="229"/>
      <c r="C2636" s="229"/>
    </row>
    <row r="2637" spans="2:3">
      <c r="B2637" s="229"/>
      <c r="C2637" s="229"/>
    </row>
    <row r="2638" spans="2:3">
      <c r="B2638" s="229"/>
      <c r="C2638" s="229"/>
    </row>
    <row r="2639" spans="2:3">
      <c r="B2639" s="229"/>
      <c r="C2639" s="229"/>
    </row>
    <row r="2640" spans="2:3">
      <c r="B2640" s="229"/>
      <c r="C2640" s="229"/>
    </row>
    <row r="2641" spans="2:3">
      <c r="B2641" s="229"/>
      <c r="C2641" s="229"/>
    </row>
    <row r="2642" spans="2:3">
      <c r="B2642" s="229"/>
      <c r="C2642" s="229"/>
    </row>
    <row r="2643" spans="2:3">
      <c r="B2643" s="229"/>
      <c r="C2643" s="229"/>
    </row>
    <row r="2644" spans="2:3">
      <c r="B2644" s="229"/>
      <c r="C2644" s="229"/>
    </row>
    <row r="2645" spans="2:3">
      <c r="B2645" s="229"/>
      <c r="C2645" s="229"/>
    </row>
    <row r="2646" spans="2:3">
      <c r="B2646" s="229"/>
      <c r="C2646" s="229"/>
    </row>
    <row r="2647" spans="2:3">
      <c r="B2647" s="229"/>
      <c r="C2647" s="229"/>
    </row>
    <row r="2648" spans="2:3">
      <c r="B2648" s="229"/>
      <c r="C2648" s="229"/>
    </row>
    <row r="2649" spans="2:3">
      <c r="B2649" s="229"/>
      <c r="C2649" s="229"/>
    </row>
    <row r="2650" spans="2:3">
      <c r="B2650" s="229"/>
      <c r="C2650" s="229"/>
    </row>
    <row r="2651" spans="2:3">
      <c r="B2651" s="229"/>
      <c r="C2651" s="229"/>
    </row>
    <row r="2652" spans="2:3">
      <c r="B2652" s="229"/>
      <c r="C2652" s="229"/>
    </row>
    <row r="2653" spans="2:3">
      <c r="B2653" s="229"/>
      <c r="C2653" s="229"/>
    </row>
    <row r="2654" spans="2:3">
      <c r="B2654" s="229"/>
      <c r="C2654" s="229"/>
    </row>
    <row r="2655" spans="2:3">
      <c r="B2655" s="229"/>
      <c r="C2655" s="229"/>
    </row>
    <row r="2656" spans="2:3">
      <c r="B2656" s="229"/>
      <c r="C2656" s="229"/>
    </row>
    <row r="2657" spans="2:3">
      <c r="B2657" s="229"/>
      <c r="C2657" s="229"/>
    </row>
    <row r="2658" spans="2:3">
      <c r="B2658" s="229"/>
      <c r="C2658" s="229"/>
    </row>
    <row r="2659" spans="2:3">
      <c r="B2659" s="229"/>
      <c r="C2659" s="229"/>
    </row>
    <row r="2660" spans="2:3">
      <c r="B2660" s="229"/>
      <c r="C2660" s="229"/>
    </row>
    <row r="2661" spans="2:3">
      <c r="B2661" s="229"/>
      <c r="C2661" s="229"/>
    </row>
    <row r="2662" spans="2:3">
      <c r="B2662" s="229"/>
      <c r="C2662" s="229"/>
    </row>
    <row r="2663" spans="2:3">
      <c r="B2663" s="229"/>
      <c r="C2663" s="229"/>
    </row>
    <row r="2664" spans="2:3">
      <c r="B2664" s="229"/>
      <c r="C2664" s="229"/>
    </row>
    <row r="2665" spans="2:3">
      <c r="B2665" s="229"/>
      <c r="C2665" s="229"/>
    </row>
    <row r="2666" spans="2:3">
      <c r="B2666" s="229"/>
      <c r="C2666" s="229"/>
    </row>
    <row r="2667" spans="2:3">
      <c r="B2667" s="229"/>
      <c r="C2667" s="229"/>
    </row>
    <row r="2668" spans="2:3">
      <c r="B2668" s="229"/>
      <c r="C2668" s="229"/>
    </row>
    <row r="2669" spans="2:3">
      <c r="B2669" s="229"/>
      <c r="C2669" s="229"/>
    </row>
    <row r="2670" spans="2:3">
      <c r="B2670" s="229"/>
      <c r="C2670" s="229"/>
    </row>
    <row r="2671" spans="2:3">
      <c r="B2671" s="229"/>
      <c r="C2671" s="229"/>
    </row>
    <row r="2672" spans="2:3">
      <c r="B2672" s="229"/>
      <c r="C2672" s="229"/>
    </row>
    <row r="2673" spans="2:3">
      <c r="B2673" s="229"/>
      <c r="C2673" s="229"/>
    </row>
    <row r="2674" spans="2:3">
      <c r="B2674" s="229"/>
      <c r="C2674" s="229"/>
    </row>
    <row r="2675" spans="2:3">
      <c r="B2675" s="229"/>
      <c r="C2675" s="229"/>
    </row>
    <row r="2676" spans="2:3">
      <c r="B2676" s="229"/>
      <c r="C2676" s="229"/>
    </row>
    <row r="2677" spans="2:3">
      <c r="B2677" s="229"/>
      <c r="C2677" s="229"/>
    </row>
    <row r="2678" spans="2:3">
      <c r="B2678" s="229"/>
      <c r="C2678" s="229"/>
    </row>
    <row r="2679" spans="2:3">
      <c r="B2679" s="229"/>
      <c r="C2679" s="229"/>
    </row>
    <row r="2680" spans="2:3">
      <c r="B2680" s="229"/>
      <c r="C2680" s="229"/>
    </row>
    <row r="2681" spans="2:3">
      <c r="B2681" s="229"/>
      <c r="C2681" s="229"/>
    </row>
    <row r="2682" spans="2:3">
      <c r="B2682" s="229"/>
      <c r="C2682" s="229"/>
    </row>
    <row r="2683" spans="2:3">
      <c r="B2683" s="229"/>
      <c r="C2683" s="229"/>
    </row>
    <row r="2684" spans="2:3">
      <c r="B2684" s="229"/>
      <c r="C2684" s="229"/>
    </row>
    <row r="2685" spans="2:3">
      <c r="B2685" s="229"/>
      <c r="C2685" s="229"/>
    </row>
    <row r="2686" spans="2:3">
      <c r="B2686" s="229"/>
      <c r="C2686" s="229"/>
    </row>
    <row r="2687" spans="2:3">
      <c r="B2687" s="229"/>
      <c r="C2687" s="229"/>
    </row>
    <row r="2688" spans="2:3">
      <c r="B2688" s="229"/>
      <c r="C2688" s="229"/>
    </row>
    <row r="2689" spans="2:3">
      <c r="B2689" s="229"/>
      <c r="C2689" s="229"/>
    </row>
    <row r="2690" spans="2:3">
      <c r="B2690" s="229"/>
      <c r="C2690" s="229"/>
    </row>
    <row r="2691" spans="2:3">
      <c r="B2691" s="229"/>
      <c r="C2691" s="229"/>
    </row>
    <row r="2692" spans="2:3">
      <c r="B2692" s="229"/>
      <c r="C2692" s="229"/>
    </row>
    <row r="2693" spans="2:3">
      <c r="B2693" s="229"/>
      <c r="C2693" s="229"/>
    </row>
    <row r="2694" spans="2:3">
      <c r="B2694" s="229"/>
      <c r="C2694" s="229"/>
    </row>
    <row r="2695" spans="2:3">
      <c r="B2695" s="229"/>
      <c r="C2695" s="229"/>
    </row>
    <row r="2696" spans="2:3">
      <c r="B2696" s="229"/>
      <c r="C2696" s="229"/>
    </row>
    <row r="2697" spans="2:3">
      <c r="B2697" s="229"/>
      <c r="C2697" s="229"/>
    </row>
    <row r="2698" spans="2:3">
      <c r="B2698" s="229"/>
      <c r="C2698" s="229"/>
    </row>
    <row r="2699" spans="2:3">
      <c r="B2699" s="229"/>
      <c r="C2699" s="229"/>
    </row>
    <row r="2700" spans="2:3">
      <c r="B2700" s="229"/>
      <c r="C2700" s="229"/>
    </row>
    <row r="2701" spans="2:3">
      <c r="B2701" s="229"/>
      <c r="C2701" s="229"/>
    </row>
    <row r="2702" spans="2:3">
      <c r="B2702" s="229"/>
      <c r="C2702" s="229"/>
    </row>
    <row r="2703" spans="2:3">
      <c r="B2703" s="229"/>
      <c r="C2703" s="229"/>
    </row>
    <row r="2704" spans="2:3">
      <c r="B2704" s="229"/>
      <c r="C2704" s="229"/>
    </row>
    <row r="2705" spans="2:3">
      <c r="B2705" s="229"/>
      <c r="C2705" s="229"/>
    </row>
    <row r="2706" spans="2:3">
      <c r="B2706" s="229"/>
      <c r="C2706" s="229"/>
    </row>
    <row r="2707" spans="2:3">
      <c r="B2707" s="229"/>
      <c r="C2707" s="229"/>
    </row>
    <row r="2708" spans="2:3">
      <c r="B2708" s="229"/>
      <c r="C2708" s="229"/>
    </row>
    <row r="2709" spans="2:3">
      <c r="B2709" s="229"/>
      <c r="C2709" s="229"/>
    </row>
    <row r="2710" spans="2:3">
      <c r="B2710" s="229"/>
      <c r="C2710" s="229"/>
    </row>
    <row r="2711" spans="2:3">
      <c r="B2711" s="229"/>
      <c r="C2711" s="229"/>
    </row>
    <row r="2712" spans="2:3">
      <c r="B2712" s="229"/>
      <c r="C2712" s="229"/>
    </row>
    <row r="2713" spans="2:3">
      <c r="B2713" s="229"/>
      <c r="C2713" s="229"/>
    </row>
    <row r="2714" spans="2:3">
      <c r="B2714" s="229"/>
      <c r="C2714" s="229"/>
    </row>
    <row r="2715" spans="2:3">
      <c r="B2715" s="229"/>
      <c r="C2715" s="229"/>
    </row>
    <row r="2716" spans="2:3">
      <c r="B2716" s="229"/>
      <c r="C2716" s="229"/>
    </row>
    <row r="2717" spans="2:3">
      <c r="B2717" s="229"/>
      <c r="C2717" s="229"/>
    </row>
    <row r="2718" spans="2:3">
      <c r="B2718" s="229"/>
      <c r="C2718" s="229"/>
    </row>
    <row r="2719" spans="2:3">
      <c r="B2719" s="229"/>
      <c r="C2719" s="229"/>
    </row>
    <row r="2720" spans="2:3">
      <c r="B2720" s="229"/>
      <c r="C2720" s="229"/>
    </row>
    <row r="2721" spans="2:3">
      <c r="B2721" s="229"/>
      <c r="C2721" s="229"/>
    </row>
    <row r="2722" spans="2:3">
      <c r="B2722" s="229"/>
      <c r="C2722" s="229"/>
    </row>
    <row r="2723" spans="2:3">
      <c r="B2723" s="229"/>
      <c r="C2723" s="229"/>
    </row>
    <row r="2724" spans="2:3">
      <c r="B2724" s="229"/>
      <c r="C2724" s="229"/>
    </row>
    <row r="2725" spans="2:3">
      <c r="B2725" s="229"/>
      <c r="C2725" s="229"/>
    </row>
    <row r="2726" spans="2:3">
      <c r="B2726" s="229"/>
      <c r="C2726" s="229"/>
    </row>
    <row r="2727" spans="2:3">
      <c r="B2727" s="229"/>
      <c r="C2727" s="229"/>
    </row>
    <row r="2728" spans="2:3">
      <c r="B2728" s="229"/>
      <c r="C2728" s="229"/>
    </row>
    <row r="2729" spans="2:3">
      <c r="B2729" s="229"/>
      <c r="C2729" s="229"/>
    </row>
    <row r="2730" spans="2:3">
      <c r="B2730" s="229"/>
      <c r="C2730" s="229"/>
    </row>
    <row r="2731" spans="2:3">
      <c r="B2731" s="229"/>
      <c r="C2731" s="229"/>
    </row>
    <row r="2732" spans="2:3">
      <c r="B2732" s="229"/>
      <c r="C2732" s="229"/>
    </row>
    <row r="2733" spans="2:3">
      <c r="B2733" s="229"/>
      <c r="C2733" s="229"/>
    </row>
    <row r="2734" spans="2:3">
      <c r="B2734" s="229"/>
      <c r="C2734" s="229"/>
    </row>
    <row r="2735" spans="2:3">
      <c r="B2735" s="229"/>
      <c r="C2735" s="229"/>
    </row>
    <row r="2736" spans="2:3">
      <c r="B2736" s="229"/>
      <c r="C2736" s="229"/>
    </row>
    <row r="2737" spans="2:3">
      <c r="B2737" s="229"/>
      <c r="C2737" s="229"/>
    </row>
    <row r="2738" spans="2:3">
      <c r="B2738" s="229"/>
      <c r="C2738" s="229"/>
    </row>
    <row r="2739" spans="2:3">
      <c r="B2739" s="229"/>
      <c r="C2739" s="229"/>
    </row>
    <row r="2740" spans="2:3">
      <c r="B2740" s="229"/>
      <c r="C2740" s="229"/>
    </row>
    <row r="2741" spans="2:3">
      <c r="B2741" s="229"/>
      <c r="C2741" s="229"/>
    </row>
    <row r="2742" spans="2:3">
      <c r="B2742" s="229"/>
      <c r="C2742" s="229"/>
    </row>
    <row r="2743" spans="2:3">
      <c r="B2743" s="229"/>
      <c r="C2743" s="229"/>
    </row>
    <row r="2744" spans="2:3">
      <c r="B2744" s="229"/>
      <c r="C2744" s="229"/>
    </row>
    <row r="2745" spans="2:3">
      <c r="B2745" s="229"/>
      <c r="C2745" s="229"/>
    </row>
    <row r="2746" spans="2:3">
      <c r="B2746" s="229"/>
      <c r="C2746" s="229"/>
    </row>
    <row r="2747" spans="2:3">
      <c r="B2747" s="229"/>
      <c r="C2747" s="229"/>
    </row>
    <row r="2748" spans="2:3">
      <c r="B2748" s="229"/>
      <c r="C2748" s="229"/>
    </row>
    <row r="2749" spans="2:3">
      <c r="B2749" s="229"/>
      <c r="C2749" s="229"/>
    </row>
    <row r="2750" spans="2:3">
      <c r="B2750" s="229"/>
      <c r="C2750" s="229"/>
    </row>
    <row r="2751" spans="2:3">
      <c r="B2751" s="229"/>
      <c r="C2751" s="229"/>
    </row>
    <row r="2752" spans="2:3">
      <c r="B2752" s="229"/>
      <c r="C2752" s="229"/>
    </row>
    <row r="2753" spans="2:3">
      <c r="B2753" s="229"/>
      <c r="C2753" s="229"/>
    </row>
    <row r="2754" spans="2:3">
      <c r="B2754" s="229"/>
      <c r="C2754" s="229"/>
    </row>
    <row r="2755" spans="2:3">
      <c r="B2755" s="229"/>
      <c r="C2755" s="229"/>
    </row>
    <row r="2756" spans="2:3">
      <c r="B2756" s="229"/>
      <c r="C2756" s="229"/>
    </row>
    <row r="2757" spans="2:3">
      <c r="B2757" s="229"/>
      <c r="C2757" s="229"/>
    </row>
    <row r="2758" spans="2:3">
      <c r="B2758" s="229"/>
      <c r="C2758" s="229"/>
    </row>
    <row r="2759" spans="2:3">
      <c r="B2759" s="229"/>
      <c r="C2759" s="229"/>
    </row>
    <row r="2760" spans="2:3">
      <c r="B2760" s="229"/>
      <c r="C2760" s="229"/>
    </row>
    <row r="2761" spans="2:3">
      <c r="B2761" s="229"/>
      <c r="C2761" s="229"/>
    </row>
    <row r="2762" spans="2:3">
      <c r="B2762" s="229"/>
      <c r="C2762" s="229"/>
    </row>
    <row r="2763" spans="2:3">
      <c r="B2763" s="229"/>
      <c r="C2763" s="229"/>
    </row>
    <row r="2764" spans="2:3">
      <c r="B2764" s="229"/>
      <c r="C2764" s="229"/>
    </row>
    <row r="2765" spans="2:3">
      <c r="B2765" s="229"/>
      <c r="C2765" s="229"/>
    </row>
    <row r="2766" spans="2:3">
      <c r="B2766" s="229"/>
      <c r="C2766" s="229"/>
    </row>
    <row r="2767" spans="2:3">
      <c r="B2767" s="229"/>
      <c r="C2767" s="229"/>
    </row>
    <row r="2768" spans="2:3">
      <c r="B2768" s="229"/>
      <c r="C2768" s="229"/>
    </row>
    <row r="2769" spans="2:3">
      <c r="B2769" s="229"/>
      <c r="C2769" s="229"/>
    </row>
    <row r="2770" spans="2:3">
      <c r="B2770" s="229"/>
      <c r="C2770" s="229"/>
    </row>
    <row r="2771" spans="2:3">
      <c r="B2771" s="229"/>
      <c r="C2771" s="229"/>
    </row>
    <row r="2772" spans="2:3">
      <c r="B2772" s="229"/>
      <c r="C2772" s="229"/>
    </row>
    <row r="2773" spans="2:3">
      <c r="B2773" s="229"/>
      <c r="C2773" s="229"/>
    </row>
    <row r="2774" spans="2:3">
      <c r="B2774" s="229"/>
      <c r="C2774" s="229"/>
    </row>
    <row r="2775" spans="2:3">
      <c r="B2775" s="229"/>
      <c r="C2775" s="229"/>
    </row>
    <row r="2776" spans="2:3">
      <c r="B2776" s="229"/>
      <c r="C2776" s="229"/>
    </row>
    <row r="2777" spans="2:3">
      <c r="B2777" s="229"/>
      <c r="C2777" s="229"/>
    </row>
    <row r="2778" spans="2:3">
      <c r="B2778" s="229"/>
      <c r="C2778" s="229"/>
    </row>
    <row r="2779" spans="2:3">
      <c r="B2779" s="229"/>
      <c r="C2779" s="229"/>
    </row>
    <row r="2780" spans="2:3">
      <c r="B2780" s="229"/>
      <c r="C2780" s="229"/>
    </row>
    <row r="2781" spans="2:3">
      <c r="B2781" s="229"/>
      <c r="C2781" s="229"/>
    </row>
    <row r="2782" spans="2:3">
      <c r="B2782" s="229"/>
      <c r="C2782" s="229"/>
    </row>
    <row r="2783" spans="2:3">
      <c r="B2783" s="229"/>
      <c r="C2783" s="229"/>
    </row>
    <row r="2784" spans="2:3">
      <c r="B2784" s="229"/>
      <c r="C2784" s="229"/>
    </row>
    <row r="2785" spans="2:3">
      <c r="B2785" s="229"/>
      <c r="C2785" s="229"/>
    </row>
    <row r="2786" spans="2:3">
      <c r="B2786" s="229"/>
      <c r="C2786" s="229"/>
    </row>
    <row r="2787" spans="2:3">
      <c r="B2787" s="229"/>
      <c r="C2787" s="229"/>
    </row>
    <row r="2788" spans="2:3">
      <c r="B2788" s="229"/>
      <c r="C2788" s="229"/>
    </row>
    <row r="2789" spans="2:3">
      <c r="B2789" s="229"/>
      <c r="C2789" s="229"/>
    </row>
    <row r="2790" spans="2:3">
      <c r="B2790" s="229"/>
      <c r="C2790" s="229"/>
    </row>
    <row r="2791" spans="2:3">
      <c r="B2791" s="229"/>
      <c r="C2791" s="229"/>
    </row>
    <row r="2792" spans="2:3">
      <c r="B2792" s="229"/>
      <c r="C2792" s="229"/>
    </row>
    <row r="2793" spans="2:3">
      <c r="B2793" s="229"/>
      <c r="C2793" s="229"/>
    </row>
    <row r="2794" spans="2:3">
      <c r="B2794" s="229"/>
      <c r="C2794" s="229"/>
    </row>
    <row r="2795" spans="2:3">
      <c r="B2795" s="229"/>
      <c r="C2795" s="229"/>
    </row>
    <row r="2796" spans="2:3">
      <c r="B2796" s="229"/>
      <c r="C2796" s="229"/>
    </row>
    <row r="2797" spans="2:3">
      <c r="B2797" s="229"/>
      <c r="C2797" s="229"/>
    </row>
    <row r="2798" spans="2:3">
      <c r="B2798" s="229"/>
      <c r="C2798" s="229"/>
    </row>
    <row r="2799" spans="2:3">
      <c r="B2799" s="229"/>
      <c r="C2799" s="229"/>
    </row>
    <row r="2800" spans="2:3">
      <c r="B2800" s="229"/>
      <c r="C2800" s="229"/>
    </row>
    <row r="2801" spans="2:3">
      <c r="B2801" s="229"/>
      <c r="C2801" s="229"/>
    </row>
    <row r="2802" spans="2:3">
      <c r="B2802" s="229"/>
      <c r="C2802" s="229"/>
    </row>
    <row r="2803" spans="2:3">
      <c r="B2803" s="229"/>
      <c r="C2803" s="229"/>
    </row>
    <row r="2804" spans="2:3">
      <c r="B2804" s="229"/>
      <c r="C2804" s="229"/>
    </row>
    <row r="2805" spans="2:3">
      <c r="B2805" s="229"/>
      <c r="C2805" s="229"/>
    </row>
    <row r="2806" spans="2:3">
      <c r="B2806" s="229"/>
      <c r="C2806" s="229"/>
    </row>
    <row r="2807" spans="2:3">
      <c r="B2807" s="229"/>
      <c r="C2807" s="229"/>
    </row>
    <row r="2808" spans="2:3">
      <c r="B2808" s="229"/>
      <c r="C2808" s="229"/>
    </row>
    <row r="2809" spans="2:3">
      <c r="B2809" s="229"/>
      <c r="C2809" s="229"/>
    </row>
    <row r="2810" spans="2:3">
      <c r="B2810" s="229"/>
      <c r="C2810" s="229"/>
    </row>
    <row r="2811" spans="2:3">
      <c r="B2811" s="229"/>
      <c r="C2811" s="229"/>
    </row>
    <row r="2812" spans="2:3">
      <c r="B2812" s="229"/>
      <c r="C2812" s="229"/>
    </row>
    <row r="2813" spans="2:3">
      <c r="B2813" s="229"/>
      <c r="C2813" s="229"/>
    </row>
    <row r="2814" spans="2:3">
      <c r="B2814" s="229"/>
      <c r="C2814" s="229"/>
    </row>
    <row r="2815" spans="2:3">
      <c r="B2815" s="229"/>
      <c r="C2815" s="229"/>
    </row>
    <row r="2816" spans="2:3">
      <c r="B2816" s="229"/>
      <c r="C2816" s="229"/>
    </row>
    <row r="2817" spans="2:3">
      <c r="B2817" s="229"/>
      <c r="C2817" s="229"/>
    </row>
    <row r="2818" spans="2:3">
      <c r="B2818" s="229"/>
      <c r="C2818" s="229"/>
    </row>
    <row r="2819" spans="2:3">
      <c r="B2819" s="229"/>
      <c r="C2819" s="229"/>
    </row>
    <row r="2820" spans="2:3">
      <c r="B2820" s="229"/>
      <c r="C2820" s="229"/>
    </row>
    <row r="2821" spans="2:3">
      <c r="B2821" s="229"/>
      <c r="C2821" s="229"/>
    </row>
    <row r="2822" spans="2:3">
      <c r="B2822" s="229"/>
      <c r="C2822" s="229"/>
    </row>
    <row r="2823" spans="2:3">
      <c r="B2823" s="229"/>
      <c r="C2823" s="229"/>
    </row>
    <row r="2824" spans="2:3">
      <c r="B2824" s="229"/>
      <c r="C2824" s="229"/>
    </row>
    <row r="2825" spans="2:3">
      <c r="B2825" s="229"/>
      <c r="C2825" s="229"/>
    </row>
    <row r="2826" spans="2:3">
      <c r="B2826" s="229"/>
      <c r="C2826" s="229"/>
    </row>
    <row r="2827" spans="2:3">
      <c r="B2827" s="229"/>
      <c r="C2827" s="229"/>
    </row>
    <row r="2828" spans="2:3">
      <c r="B2828" s="229"/>
      <c r="C2828" s="229"/>
    </row>
    <row r="2829" spans="2:3">
      <c r="B2829" s="229"/>
      <c r="C2829" s="229"/>
    </row>
    <row r="2830" spans="2:3">
      <c r="B2830" s="229"/>
      <c r="C2830" s="229"/>
    </row>
    <row r="2831" spans="2:3">
      <c r="B2831" s="229"/>
      <c r="C2831" s="229"/>
    </row>
    <row r="2832" spans="2:3">
      <c r="B2832" s="229"/>
      <c r="C2832" s="229"/>
    </row>
    <row r="2833" spans="2:3">
      <c r="B2833" s="229"/>
      <c r="C2833" s="229"/>
    </row>
    <row r="2834" spans="2:3">
      <c r="B2834" s="229"/>
      <c r="C2834" s="229"/>
    </row>
    <row r="2835" spans="2:3">
      <c r="B2835" s="229"/>
      <c r="C2835" s="229"/>
    </row>
    <row r="2836" spans="2:3">
      <c r="B2836" s="229"/>
      <c r="C2836" s="229"/>
    </row>
    <row r="2837" spans="2:3">
      <c r="B2837" s="229"/>
      <c r="C2837" s="229"/>
    </row>
    <row r="2838" spans="2:3">
      <c r="B2838" s="229"/>
      <c r="C2838" s="229"/>
    </row>
    <row r="2839" spans="2:3">
      <c r="B2839" s="229"/>
      <c r="C2839" s="229"/>
    </row>
    <row r="2840" spans="2:3">
      <c r="B2840" s="229"/>
      <c r="C2840" s="229"/>
    </row>
    <row r="2841" spans="2:3">
      <c r="B2841" s="229"/>
      <c r="C2841" s="229"/>
    </row>
    <row r="2842" spans="2:3">
      <c r="B2842" s="229"/>
      <c r="C2842" s="229"/>
    </row>
    <row r="2843" spans="2:3">
      <c r="B2843" s="229"/>
      <c r="C2843" s="229"/>
    </row>
    <row r="2844" spans="2:3">
      <c r="B2844" s="229"/>
      <c r="C2844" s="229"/>
    </row>
    <row r="2845" spans="2:3">
      <c r="B2845" s="229"/>
      <c r="C2845" s="229"/>
    </row>
    <row r="2846" spans="2:3">
      <c r="B2846" s="229"/>
      <c r="C2846" s="229"/>
    </row>
    <row r="2847" spans="2:3">
      <c r="B2847" s="229"/>
      <c r="C2847" s="229"/>
    </row>
    <row r="2848" spans="2:3">
      <c r="B2848" s="229"/>
      <c r="C2848" s="229"/>
    </row>
    <row r="2849" spans="2:3">
      <c r="B2849" s="229"/>
      <c r="C2849" s="229"/>
    </row>
    <row r="2850" spans="2:3">
      <c r="B2850" s="229"/>
      <c r="C2850" s="229"/>
    </row>
    <row r="2851" spans="2:3">
      <c r="B2851" s="229"/>
      <c r="C2851" s="229"/>
    </row>
    <row r="2852" spans="2:3">
      <c r="B2852" s="229"/>
      <c r="C2852" s="229"/>
    </row>
    <row r="2853" spans="2:3">
      <c r="B2853" s="229"/>
      <c r="C2853" s="229"/>
    </row>
    <row r="2854" spans="2:3">
      <c r="B2854" s="229"/>
      <c r="C2854" s="229"/>
    </row>
    <row r="2855" spans="2:3">
      <c r="B2855" s="229"/>
      <c r="C2855" s="229"/>
    </row>
    <row r="2856" spans="2:3">
      <c r="B2856" s="229"/>
      <c r="C2856" s="229"/>
    </row>
    <row r="2857" spans="2:3">
      <c r="B2857" s="229"/>
      <c r="C2857" s="229"/>
    </row>
    <row r="2858" spans="2:3">
      <c r="B2858" s="229"/>
      <c r="C2858" s="229"/>
    </row>
    <row r="2859" spans="2:3">
      <c r="B2859" s="229"/>
      <c r="C2859" s="229"/>
    </row>
    <row r="2860" spans="2:3">
      <c r="B2860" s="229"/>
      <c r="C2860" s="229"/>
    </row>
    <row r="2861" spans="2:3">
      <c r="B2861" s="229"/>
      <c r="C2861" s="229"/>
    </row>
    <row r="2862" spans="2:3">
      <c r="B2862" s="229"/>
      <c r="C2862" s="229"/>
    </row>
    <row r="2863" spans="2:3">
      <c r="B2863" s="229"/>
      <c r="C2863" s="229"/>
    </row>
    <row r="2864" spans="2:3">
      <c r="B2864" s="229"/>
      <c r="C2864" s="229"/>
    </row>
    <row r="2865" spans="2:3">
      <c r="B2865" s="229"/>
      <c r="C2865" s="229"/>
    </row>
    <row r="2866" spans="2:3">
      <c r="B2866" s="229"/>
      <c r="C2866" s="229"/>
    </row>
    <row r="2867" spans="2:3">
      <c r="B2867" s="229"/>
      <c r="C2867" s="229"/>
    </row>
    <row r="2868" spans="2:3">
      <c r="B2868" s="229"/>
      <c r="C2868" s="229"/>
    </row>
    <row r="2869" spans="2:3">
      <c r="B2869" s="229"/>
      <c r="C2869" s="229"/>
    </row>
    <row r="2870" spans="2:3">
      <c r="B2870" s="229"/>
      <c r="C2870" s="229"/>
    </row>
    <row r="2871" spans="2:3">
      <c r="B2871" s="229"/>
      <c r="C2871" s="229"/>
    </row>
    <row r="2872" spans="2:3">
      <c r="B2872" s="229"/>
      <c r="C2872" s="229"/>
    </row>
    <row r="2873" spans="2:3">
      <c r="B2873" s="229"/>
      <c r="C2873" s="229"/>
    </row>
    <row r="2874" spans="2:3">
      <c r="B2874" s="229"/>
      <c r="C2874" s="229"/>
    </row>
    <row r="2875" spans="2:3">
      <c r="B2875" s="229"/>
      <c r="C2875" s="229"/>
    </row>
    <row r="2876" spans="2:3">
      <c r="B2876" s="229"/>
      <c r="C2876" s="229"/>
    </row>
    <row r="2877" spans="2:3">
      <c r="B2877" s="229"/>
      <c r="C2877" s="229"/>
    </row>
    <row r="2878" spans="2:3">
      <c r="B2878" s="229"/>
      <c r="C2878" s="229"/>
    </row>
    <row r="2879" spans="2:3">
      <c r="B2879" s="229"/>
      <c r="C2879" s="229"/>
    </row>
    <row r="2880" spans="2:3">
      <c r="B2880" s="229"/>
      <c r="C2880" s="229"/>
    </row>
    <row r="2881" spans="2:3">
      <c r="B2881" s="229"/>
      <c r="C2881" s="229"/>
    </row>
    <row r="2882" spans="2:3">
      <c r="B2882" s="229"/>
      <c r="C2882" s="229"/>
    </row>
    <row r="2883" spans="2:3">
      <c r="B2883" s="229"/>
      <c r="C2883" s="229"/>
    </row>
    <row r="2884" spans="2:3">
      <c r="B2884" s="229"/>
      <c r="C2884" s="229"/>
    </row>
    <row r="2885" spans="2:3">
      <c r="B2885" s="229"/>
      <c r="C2885" s="229"/>
    </row>
    <row r="2886" spans="2:3">
      <c r="B2886" s="229"/>
      <c r="C2886" s="229"/>
    </row>
    <row r="2887" spans="2:3">
      <c r="B2887" s="229"/>
      <c r="C2887" s="229"/>
    </row>
    <row r="2888" spans="2:3">
      <c r="B2888" s="229"/>
      <c r="C2888" s="229"/>
    </row>
    <row r="2889" spans="2:3">
      <c r="B2889" s="229"/>
      <c r="C2889" s="229"/>
    </row>
    <row r="2890" spans="2:3">
      <c r="B2890" s="229"/>
      <c r="C2890" s="229"/>
    </row>
    <row r="2891" spans="2:3">
      <c r="B2891" s="229"/>
      <c r="C2891" s="229"/>
    </row>
    <row r="2892" spans="2:3">
      <c r="B2892" s="229"/>
      <c r="C2892" s="229"/>
    </row>
    <row r="2893" spans="2:3">
      <c r="B2893" s="229"/>
      <c r="C2893" s="229"/>
    </row>
    <row r="2894" spans="2:3">
      <c r="B2894" s="229"/>
      <c r="C2894" s="229"/>
    </row>
    <row r="2895" spans="2:3">
      <c r="B2895" s="229"/>
      <c r="C2895" s="229"/>
    </row>
    <row r="2896" spans="2:3">
      <c r="B2896" s="229"/>
      <c r="C2896" s="229"/>
    </row>
    <row r="2897" spans="2:3">
      <c r="B2897" s="229"/>
      <c r="C2897" s="229"/>
    </row>
    <row r="2898" spans="2:3">
      <c r="B2898" s="229"/>
      <c r="C2898" s="229"/>
    </row>
    <row r="2899" spans="2:3">
      <c r="B2899" s="229"/>
      <c r="C2899" s="229"/>
    </row>
    <row r="2900" spans="2:3">
      <c r="B2900" s="229"/>
      <c r="C2900" s="229"/>
    </row>
    <row r="2901" spans="2:3">
      <c r="B2901" s="229"/>
      <c r="C2901" s="229"/>
    </row>
    <row r="2902" spans="2:3">
      <c r="B2902" s="229"/>
      <c r="C2902" s="229"/>
    </row>
    <row r="2903" spans="2:3">
      <c r="B2903" s="229"/>
      <c r="C2903" s="229"/>
    </row>
    <row r="2904" spans="2:3">
      <c r="B2904" s="229"/>
      <c r="C2904" s="229"/>
    </row>
    <row r="2905" spans="2:3">
      <c r="B2905" s="229"/>
      <c r="C2905" s="229"/>
    </row>
    <row r="2906" spans="2:3">
      <c r="B2906" s="229"/>
      <c r="C2906" s="229"/>
    </row>
    <row r="2907" spans="2:3">
      <c r="B2907" s="229"/>
      <c r="C2907" s="229"/>
    </row>
    <row r="2908" spans="2:3">
      <c r="B2908" s="229"/>
      <c r="C2908" s="229"/>
    </row>
    <row r="2909" spans="2:3">
      <c r="B2909" s="229"/>
      <c r="C2909" s="229"/>
    </row>
    <row r="2910" spans="2:3">
      <c r="B2910" s="229"/>
      <c r="C2910" s="229"/>
    </row>
    <row r="2911" spans="2:3">
      <c r="B2911" s="229"/>
      <c r="C2911" s="229"/>
    </row>
    <row r="2912" spans="2:3">
      <c r="B2912" s="229"/>
      <c r="C2912" s="229"/>
    </row>
    <row r="2913" spans="2:3">
      <c r="B2913" s="229"/>
      <c r="C2913" s="229"/>
    </row>
    <row r="2914" spans="2:3">
      <c r="B2914" s="229"/>
      <c r="C2914" s="229"/>
    </row>
    <row r="2915" spans="2:3">
      <c r="B2915" s="229"/>
      <c r="C2915" s="229"/>
    </row>
    <row r="2916" spans="2:3">
      <c r="B2916" s="229"/>
      <c r="C2916" s="229"/>
    </row>
    <row r="2917" spans="2:3">
      <c r="B2917" s="229"/>
      <c r="C2917" s="229"/>
    </row>
    <row r="2918" spans="2:3">
      <c r="B2918" s="229"/>
      <c r="C2918" s="229"/>
    </row>
    <row r="2919" spans="2:3">
      <c r="B2919" s="229"/>
      <c r="C2919" s="229"/>
    </row>
    <row r="2920" spans="2:3">
      <c r="B2920" s="229"/>
      <c r="C2920" s="229"/>
    </row>
    <row r="2921" spans="2:3">
      <c r="B2921" s="229"/>
      <c r="C2921" s="229"/>
    </row>
    <row r="2922" spans="2:3">
      <c r="B2922" s="229"/>
      <c r="C2922" s="229"/>
    </row>
    <row r="2923" spans="2:3">
      <c r="B2923" s="229"/>
      <c r="C2923" s="229"/>
    </row>
    <row r="2924" spans="2:3">
      <c r="B2924" s="229"/>
      <c r="C2924" s="229"/>
    </row>
    <row r="2925" spans="2:3">
      <c r="B2925" s="229"/>
      <c r="C2925" s="229"/>
    </row>
    <row r="2926" spans="2:3">
      <c r="B2926" s="229"/>
      <c r="C2926" s="229"/>
    </row>
    <row r="2927" spans="2:3">
      <c r="B2927" s="229"/>
      <c r="C2927" s="229"/>
    </row>
    <row r="2928" spans="2:3">
      <c r="B2928" s="229"/>
      <c r="C2928" s="229"/>
    </row>
    <row r="2929" spans="2:3">
      <c r="B2929" s="229"/>
      <c r="C2929" s="229"/>
    </row>
    <row r="2930" spans="2:3">
      <c r="B2930" s="229"/>
      <c r="C2930" s="229"/>
    </row>
    <row r="2931" spans="2:3">
      <c r="B2931" s="229"/>
      <c r="C2931" s="229"/>
    </row>
    <row r="2932" spans="2:3">
      <c r="B2932" s="229"/>
      <c r="C2932" s="229"/>
    </row>
    <row r="2933" spans="2:3">
      <c r="B2933" s="229"/>
      <c r="C2933" s="229"/>
    </row>
    <row r="2934" spans="2:3">
      <c r="B2934" s="229"/>
      <c r="C2934" s="229"/>
    </row>
    <row r="2935" spans="2:3">
      <c r="B2935" s="229"/>
      <c r="C2935" s="229"/>
    </row>
    <row r="2936" spans="2:3">
      <c r="B2936" s="229"/>
      <c r="C2936" s="229"/>
    </row>
    <row r="2937" spans="2:3">
      <c r="B2937" s="229"/>
      <c r="C2937" s="229"/>
    </row>
    <row r="2938" spans="2:3">
      <c r="B2938" s="229"/>
      <c r="C2938" s="229"/>
    </row>
    <row r="2939" spans="2:3">
      <c r="B2939" s="229"/>
      <c r="C2939" s="229"/>
    </row>
    <row r="2940" spans="2:3">
      <c r="B2940" s="229"/>
      <c r="C2940" s="229"/>
    </row>
    <row r="2941" spans="2:3">
      <c r="B2941" s="229"/>
      <c r="C2941" s="229"/>
    </row>
    <row r="2942" spans="2:3">
      <c r="B2942" s="229"/>
      <c r="C2942" s="229"/>
    </row>
    <row r="2943" spans="2:3">
      <c r="B2943" s="229"/>
      <c r="C2943" s="229"/>
    </row>
    <row r="2944" spans="2:3">
      <c r="B2944" s="229"/>
      <c r="C2944" s="229"/>
    </row>
    <row r="2945" spans="2:3">
      <c r="B2945" s="229"/>
      <c r="C2945" s="229"/>
    </row>
    <row r="2946" spans="2:3">
      <c r="B2946" s="229"/>
      <c r="C2946" s="229"/>
    </row>
    <row r="2947" spans="2:3">
      <c r="B2947" s="229"/>
      <c r="C2947" s="229"/>
    </row>
    <row r="2948" spans="2:3">
      <c r="B2948" s="229"/>
      <c r="C2948" s="229"/>
    </row>
    <row r="2949" spans="2:3">
      <c r="B2949" s="229"/>
      <c r="C2949" s="229"/>
    </row>
    <row r="2950" spans="2:3">
      <c r="B2950" s="229"/>
      <c r="C2950" s="229"/>
    </row>
    <row r="2951" spans="2:3">
      <c r="B2951" s="229"/>
      <c r="C2951" s="229"/>
    </row>
    <row r="2952" spans="2:3">
      <c r="B2952" s="229"/>
      <c r="C2952" s="229"/>
    </row>
    <row r="2953" spans="2:3">
      <c r="B2953" s="229"/>
      <c r="C2953" s="229"/>
    </row>
    <row r="2954" spans="2:3">
      <c r="B2954" s="229"/>
      <c r="C2954" s="229"/>
    </row>
    <row r="2955" spans="2:3">
      <c r="B2955" s="229"/>
      <c r="C2955" s="229"/>
    </row>
    <row r="2956" spans="2:3">
      <c r="B2956" s="229"/>
      <c r="C2956" s="229"/>
    </row>
    <row r="2957" spans="2:3">
      <c r="B2957" s="229"/>
      <c r="C2957" s="229"/>
    </row>
    <row r="2958" spans="2:3">
      <c r="B2958" s="229"/>
      <c r="C2958" s="229"/>
    </row>
    <row r="2959" spans="2:3">
      <c r="B2959" s="229"/>
      <c r="C2959" s="229"/>
    </row>
    <row r="2960" spans="2:3">
      <c r="B2960" s="229"/>
      <c r="C2960" s="229"/>
    </row>
    <row r="2961" spans="2:3">
      <c r="B2961" s="229"/>
      <c r="C2961" s="229"/>
    </row>
    <row r="2962" spans="2:3">
      <c r="B2962" s="229"/>
      <c r="C2962" s="229"/>
    </row>
    <row r="2963" spans="2:3">
      <c r="B2963" s="229"/>
      <c r="C2963" s="229"/>
    </row>
    <row r="2964" spans="2:3">
      <c r="B2964" s="229"/>
      <c r="C2964" s="229"/>
    </row>
    <row r="2965" spans="2:3">
      <c r="B2965" s="229"/>
      <c r="C2965" s="229"/>
    </row>
    <row r="2966" spans="2:3">
      <c r="B2966" s="229"/>
      <c r="C2966" s="229"/>
    </row>
    <row r="2967" spans="2:3">
      <c r="B2967" s="229"/>
      <c r="C2967" s="229"/>
    </row>
    <row r="2968" spans="2:3">
      <c r="B2968" s="229"/>
      <c r="C2968" s="229"/>
    </row>
    <row r="2969" spans="2:3">
      <c r="B2969" s="229"/>
      <c r="C2969" s="229"/>
    </row>
    <row r="2970" spans="2:3">
      <c r="B2970" s="229"/>
      <c r="C2970" s="229"/>
    </row>
    <row r="2971" spans="2:3">
      <c r="B2971" s="229"/>
      <c r="C2971" s="229"/>
    </row>
    <row r="2972" spans="2:3">
      <c r="B2972" s="229"/>
      <c r="C2972" s="229"/>
    </row>
    <row r="2973" spans="2:3">
      <c r="B2973" s="229"/>
      <c r="C2973" s="229"/>
    </row>
    <row r="2974" spans="2:3">
      <c r="B2974" s="229"/>
      <c r="C2974" s="229"/>
    </row>
    <row r="2975" spans="2:3">
      <c r="B2975" s="229"/>
      <c r="C2975" s="229"/>
    </row>
    <row r="2976" spans="2:3">
      <c r="B2976" s="229"/>
      <c r="C2976" s="229"/>
    </row>
    <row r="2977" spans="2:3">
      <c r="B2977" s="229"/>
      <c r="C2977" s="229"/>
    </row>
    <row r="2978" spans="2:3">
      <c r="B2978" s="229"/>
      <c r="C2978" s="229"/>
    </row>
    <row r="2979" spans="2:3">
      <c r="B2979" s="229"/>
      <c r="C2979" s="229"/>
    </row>
    <row r="2980" spans="2:3">
      <c r="B2980" s="229"/>
      <c r="C2980" s="229"/>
    </row>
    <row r="2981" spans="2:3">
      <c r="B2981" s="229"/>
      <c r="C2981" s="229"/>
    </row>
    <row r="2982" spans="2:3">
      <c r="B2982" s="229"/>
      <c r="C2982" s="229"/>
    </row>
    <row r="2983" spans="2:3">
      <c r="B2983" s="229"/>
      <c r="C2983" s="229"/>
    </row>
    <row r="2984" spans="2:3">
      <c r="B2984" s="229"/>
      <c r="C2984" s="229"/>
    </row>
    <row r="2985" spans="2:3">
      <c r="B2985" s="229"/>
      <c r="C2985" s="229"/>
    </row>
    <row r="2986" spans="2:3">
      <c r="B2986" s="229"/>
      <c r="C2986" s="229"/>
    </row>
    <row r="2987" spans="2:3">
      <c r="B2987" s="229"/>
      <c r="C2987" s="229"/>
    </row>
    <row r="2988" spans="2:3">
      <c r="B2988" s="229"/>
      <c r="C2988" s="229"/>
    </row>
    <row r="2989" spans="2:3">
      <c r="B2989" s="229"/>
      <c r="C2989" s="229"/>
    </row>
    <row r="2990" spans="2:3">
      <c r="B2990" s="229"/>
      <c r="C2990" s="229"/>
    </row>
    <row r="2991" spans="2:3">
      <c r="B2991" s="229"/>
      <c r="C2991" s="229"/>
    </row>
    <row r="2992" spans="2:3">
      <c r="B2992" s="229"/>
      <c r="C2992" s="229"/>
    </row>
    <row r="2993" spans="2:3">
      <c r="B2993" s="229"/>
      <c r="C2993" s="229"/>
    </row>
    <row r="2994" spans="2:3">
      <c r="B2994" s="229"/>
      <c r="C2994" s="229"/>
    </row>
    <row r="2995" spans="2:3">
      <c r="B2995" s="229"/>
      <c r="C2995" s="229"/>
    </row>
    <row r="2996" spans="2:3">
      <c r="B2996" s="229"/>
      <c r="C2996" s="229"/>
    </row>
    <row r="2997" spans="2:3">
      <c r="B2997" s="229"/>
      <c r="C2997" s="229"/>
    </row>
    <row r="2998" spans="2:3">
      <c r="B2998" s="229"/>
      <c r="C2998" s="229"/>
    </row>
    <row r="2999" spans="2:3">
      <c r="B2999" s="229"/>
      <c r="C2999" s="229"/>
    </row>
    <row r="3000" spans="2:3">
      <c r="B3000" s="229"/>
      <c r="C3000" s="229"/>
    </row>
    <row r="3001" spans="2:3">
      <c r="B3001" s="229"/>
      <c r="C3001" s="229"/>
    </row>
    <row r="3002" spans="2:3">
      <c r="B3002" s="229"/>
      <c r="C3002" s="229"/>
    </row>
    <row r="3003" spans="2:3">
      <c r="B3003" s="229"/>
      <c r="C3003" s="229"/>
    </row>
    <row r="3004" spans="2:3">
      <c r="B3004" s="229"/>
      <c r="C3004" s="229"/>
    </row>
    <row r="3005" spans="2:3">
      <c r="B3005" s="229"/>
      <c r="C3005" s="229"/>
    </row>
    <row r="3006" spans="2:3">
      <c r="B3006" s="229"/>
      <c r="C3006" s="229"/>
    </row>
    <row r="3007" spans="2:3">
      <c r="B3007" s="229"/>
      <c r="C3007" s="229"/>
    </row>
    <row r="3008" spans="2:3">
      <c r="B3008" s="229"/>
      <c r="C3008" s="229"/>
    </row>
    <row r="3009" spans="2:3">
      <c r="B3009" s="229"/>
      <c r="C3009" s="229"/>
    </row>
    <row r="3010" spans="2:3">
      <c r="B3010" s="229"/>
      <c r="C3010" s="229"/>
    </row>
    <row r="3011" spans="2:3">
      <c r="B3011" s="229"/>
      <c r="C3011" s="229"/>
    </row>
    <row r="3012" spans="2:3">
      <c r="B3012" s="229"/>
      <c r="C3012" s="229"/>
    </row>
    <row r="3013" spans="2:3">
      <c r="B3013" s="229"/>
      <c r="C3013" s="229"/>
    </row>
    <row r="3014" spans="2:3">
      <c r="B3014" s="229"/>
      <c r="C3014" s="229"/>
    </row>
    <row r="3015" spans="2:3">
      <c r="B3015" s="229"/>
      <c r="C3015" s="229"/>
    </row>
    <row r="3016" spans="2:3">
      <c r="B3016" s="229"/>
      <c r="C3016" s="229"/>
    </row>
    <row r="3017" spans="2:3">
      <c r="B3017" s="229"/>
      <c r="C3017" s="229"/>
    </row>
    <row r="3018" spans="2:3">
      <c r="B3018" s="229"/>
      <c r="C3018" s="229"/>
    </row>
    <row r="3019" spans="2:3">
      <c r="B3019" s="229"/>
      <c r="C3019" s="229"/>
    </row>
    <row r="3020" spans="2:3">
      <c r="B3020" s="229"/>
      <c r="C3020" s="229"/>
    </row>
    <row r="3021" spans="2:3">
      <c r="B3021" s="229"/>
      <c r="C3021" s="229"/>
    </row>
    <row r="3022" spans="2:3">
      <c r="B3022" s="229"/>
      <c r="C3022" s="229"/>
    </row>
    <row r="3023" spans="2:3">
      <c r="B3023" s="229"/>
      <c r="C3023" s="229"/>
    </row>
    <row r="3024" spans="2:3">
      <c r="B3024" s="229"/>
      <c r="C3024" s="229"/>
    </row>
    <row r="3025" spans="2:3">
      <c r="B3025" s="229"/>
      <c r="C3025" s="229"/>
    </row>
    <row r="3026" spans="2:3">
      <c r="B3026" s="229"/>
      <c r="C3026" s="229"/>
    </row>
    <row r="3027" spans="2:3">
      <c r="B3027" s="229"/>
      <c r="C3027" s="229"/>
    </row>
    <row r="3028" spans="2:3">
      <c r="B3028" s="229"/>
      <c r="C3028" s="229"/>
    </row>
    <row r="3029" spans="2:3">
      <c r="B3029" s="229"/>
      <c r="C3029" s="229"/>
    </row>
    <row r="3030" spans="2:3">
      <c r="B3030" s="229"/>
      <c r="C3030" s="229"/>
    </row>
    <row r="3031" spans="2:3">
      <c r="B3031" s="229"/>
      <c r="C3031" s="229"/>
    </row>
    <row r="3032" spans="2:3">
      <c r="B3032" s="229"/>
      <c r="C3032" s="229"/>
    </row>
    <row r="3033" spans="2:3">
      <c r="B3033" s="229"/>
      <c r="C3033" s="229"/>
    </row>
    <row r="3034" spans="2:3">
      <c r="B3034" s="229"/>
      <c r="C3034" s="229"/>
    </row>
    <row r="3035" spans="2:3">
      <c r="B3035" s="229"/>
      <c r="C3035" s="229"/>
    </row>
    <row r="3036" spans="2:3">
      <c r="B3036" s="229"/>
      <c r="C3036" s="229"/>
    </row>
    <row r="3037" spans="2:3">
      <c r="B3037" s="229"/>
      <c r="C3037" s="229"/>
    </row>
    <row r="3038" spans="2:3">
      <c r="B3038" s="229"/>
      <c r="C3038" s="229"/>
    </row>
    <row r="3039" spans="2:3">
      <c r="B3039" s="229"/>
      <c r="C3039" s="229"/>
    </row>
    <row r="3040" spans="2:3">
      <c r="B3040" s="229"/>
      <c r="C3040" s="229"/>
    </row>
    <row r="3041" spans="2:3">
      <c r="B3041" s="229"/>
      <c r="C3041" s="229"/>
    </row>
    <row r="3042" spans="2:3">
      <c r="B3042" s="229"/>
      <c r="C3042" s="229"/>
    </row>
    <row r="3043" spans="2:3">
      <c r="B3043" s="229"/>
      <c r="C3043" s="229"/>
    </row>
    <row r="3044" spans="2:3">
      <c r="B3044" s="229"/>
      <c r="C3044" s="229"/>
    </row>
    <row r="3045" spans="2:3">
      <c r="B3045" s="229"/>
      <c r="C3045" s="229"/>
    </row>
    <row r="3046" spans="2:3">
      <c r="B3046" s="229"/>
      <c r="C3046" s="229"/>
    </row>
    <row r="3047" spans="2:3">
      <c r="B3047" s="229"/>
      <c r="C3047" s="229"/>
    </row>
    <row r="3048" spans="2:3">
      <c r="B3048" s="229"/>
      <c r="C3048" s="229"/>
    </row>
    <row r="3049" spans="2:3">
      <c r="B3049" s="229"/>
      <c r="C3049" s="229"/>
    </row>
    <row r="3050" spans="2:3">
      <c r="B3050" s="229"/>
      <c r="C3050" s="229"/>
    </row>
    <row r="3051" spans="2:3">
      <c r="B3051" s="229"/>
      <c r="C3051" s="229"/>
    </row>
    <row r="3052" spans="2:3">
      <c r="B3052" s="229"/>
      <c r="C3052" s="229"/>
    </row>
    <row r="3053" spans="2:3">
      <c r="B3053" s="229"/>
      <c r="C3053" s="229"/>
    </row>
    <row r="3054" spans="2:3">
      <c r="B3054" s="229"/>
      <c r="C3054" s="229"/>
    </row>
    <row r="3055" spans="2:3">
      <c r="B3055" s="229"/>
      <c r="C3055" s="229"/>
    </row>
    <row r="3056" spans="2:3">
      <c r="B3056" s="229"/>
      <c r="C3056" s="229"/>
    </row>
    <row r="3057" spans="2:3">
      <c r="B3057" s="229"/>
      <c r="C3057" s="229"/>
    </row>
    <row r="3058" spans="2:3">
      <c r="B3058" s="229"/>
      <c r="C3058" s="229"/>
    </row>
    <row r="3059" spans="2:3">
      <c r="B3059" s="229"/>
      <c r="C3059" s="229"/>
    </row>
    <row r="3060" spans="2:3">
      <c r="B3060" s="229"/>
      <c r="C3060" s="229"/>
    </row>
    <row r="3061" spans="2:3">
      <c r="B3061" s="229"/>
      <c r="C3061" s="229"/>
    </row>
    <row r="3062" spans="2:3">
      <c r="B3062" s="229"/>
      <c r="C3062" s="229"/>
    </row>
    <row r="3063" spans="2:3">
      <c r="B3063" s="229"/>
      <c r="C3063" s="229"/>
    </row>
    <row r="3064" spans="2:3">
      <c r="B3064" s="229"/>
      <c r="C3064" s="229"/>
    </row>
    <row r="3065" spans="2:3">
      <c r="B3065" s="229"/>
      <c r="C3065" s="229"/>
    </row>
    <row r="3066" spans="2:3">
      <c r="B3066" s="229"/>
      <c r="C3066" s="229"/>
    </row>
    <row r="3067" spans="2:3">
      <c r="B3067" s="229"/>
      <c r="C3067" s="229"/>
    </row>
    <row r="3068" spans="2:3">
      <c r="B3068" s="229"/>
      <c r="C3068" s="229"/>
    </row>
    <row r="3069" spans="2:3">
      <c r="B3069" s="229"/>
      <c r="C3069" s="229"/>
    </row>
    <row r="3070" spans="2:3">
      <c r="B3070" s="229"/>
      <c r="C3070" s="229"/>
    </row>
    <row r="3071" spans="2:3">
      <c r="B3071" s="229"/>
      <c r="C3071" s="229"/>
    </row>
    <row r="3072" spans="2:3">
      <c r="B3072" s="229"/>
      <c r="C3072" s="229"/>
    </row>
    <row r="3073" spans="2:3">
      <c r="B3073" s="229"/>
      <c r="C3073" s="229"/>
    </row>
    <row r="3074" spans="2:3">
      <c r="B3074" s="229"/>
      <c r="C3074" s="229"/>
    </row>
    <row r="3075" spans="2:3">
      <c r="B3075" s="229"/>
      <c r="C3075" s="229"/>
    </row>
    <row r="3076" spans="2:3">
      <c r="B3076" s="229"/>
      <c r="C3076" s="229"/>
    </row>
    <row r="3077" spans="2:3">
      <c r="B3077" s="229"/>
      <c r="C3077" s="229"/>
    </row>
    <row r="3078" spans="2:3">
      <c r="B3078" s="229"/>
      <c r="C3078" s="229"/>
    </row>
    <row r="3079" spans="2:3">
      <c r="B3079" s="229"/>
      <c r="C3079" s="229"/>
    </row>
    <row r="3080" spans="2:3">
      <c r="B3080" s="229"/>
      <c r="C3080" s="229"/>
    </row>
    <row r="3081" spans="2:3">
      <c r="B3081" s="229"/>
      <c r="C3081" s="229"/>
    </row>
    <row r="3082" spans="2:3">
      <c r="B3082" s="229"/>
      <c r="C3082" s="229"/>
    </row>
    <row r="3083" spans="2:3">
      <c r="B3083" s="229"/>
      <c r="C3083" s="229"/>
    </row>
    <row r="3084" spans="2:3">
      <c r="B3084" s="229"/>
      <c r="C3084" s="229"/>
    </row>
    <row r="3085" spans="2:3">
      <c r="B3085" s="229"/>
      <c r="C3085" s="229"/>
    </row>
    <row r="3086" spans="2:3">
      <c r="B3086" s="229"/>
      <c r="C3086" s="229"/>
    </row>
    <row r="3087" spans="2:3">
      <c r="B3087" s="229"/>
      <c r="C3087" s="229"/>
    </row>
    <row r="3088" spans="2:3">
      <c r="B3088" s="229"/>
      <c r="C3088" s="229"/>
    </row>
    <row r="3089" spans="2:3">
      <c r="B3089" s="229"/>
      <c r="C3089" s="229"/>
    </row>
    <row r="3090" spans="2:3">
      <c r="B3090" s="229"/>
      <c r="C3090" s="229"/>
    </row>
    <row r="3091" spans="2:3">
      <c r="B3091" s="229"/>
      <c r="C3091" s="229"/>
    </row>
    <row r="3092" spans="2:3">
      <c r="B3092" s="229"/>
      <c r="C3092" s="229"/>
    </row>
    <row r="3093" spans="2:3">
      <c r="B3093" s="229"/>
      <c r="C3093" s="229"/>
    </row>
    <row r="3094" spans="2:3">
      <c r="B3094" s="229"/>
      <c r="C3094" s="229"/>
    </row>
    <row r="3095" spans="2:3">
      <c r="B3095" s="229"/>
      <c r="C3095" s="229"/>
    </row>
    <row r="3096" spans="2:3">
      <c r="B3096" s="229"/>
      <c r="C3096" s="229"/>
    </row>
    <row r="3097" spans="2:3">
      <c r="B3097" s="229"/>
      <c r="C3097" s="229"/>
    </row>
    <row r="3098" spans="2:3">
      <c r="B3098" s="229"/>
      <c r="C3098" s="229"/>
    </row>
    <row r="3099" spans="2:3">
      <c r="B3099" s="229"/>
      <c r="C3099" s="229"/>
    </row>
    <row r="3100" spans="2:3">
      <c r="B3100" s="229"/>
      <c r="C3100" s="229"/>
    </row>
    <row r="3101" spans="2:3">
      <c r="B3101" s="229"/>
      <c r="C3101" s="229"/>
    </row>
    <row r="3102" spans="2:3">
      <c r="B3102" s="229"/>
      <c r="C3102" s="229"/>
    </row>
    <row r="3103" spans="2:3">
      <c r="B3103" s="229"/>
      <c r="C3103" s="229"/>
    </row>
    <row r="3104" spans="2:3">
      <c r="B3104" s="229"/>
      <c r="C3104" s="229"/>
    </row>
    <row r="3105" spans="2:3">
      <c r="B3105" s="229"/>
      <c r="C3105" s="229"/>
    </row>
    <row r="3106" spans="2:3">
      <c r="B3106" s="229"/>
      <c r="C3106" s="229"/>
    </row>
    <row r="3107" spans="2:3">
      <c r="B3107" s="229"/>
      <c r="C3107" s="229"/>
    </row>
    <row r="3108" spans="2:3">
      <c r="B3108" s="229"/>
      <c r="C3108" s="229"/>
    </row>
    <row r="3109" spans="2:3">
      <c r="B3109" s="229"/>
      <c r="C3109" s="229"/>
    </row>
    <row r="3110" spans="2:3">
      <c r="B3110" s="229"/>
      <c r="C3110" s="229"/>
    </row>
    <row r="3111" spans="2:3">
      <c r="B3111" s="229"/>
      <c r="C3111" s="229"/>
    </row>
    <row r="3112" spans="2:3">
      <c r="B3112" s="229"/>
      <c r="C3112" s="229"/>
    </row>
    <row r="3113" spans="2:3">
      <c r="B3113" s="229"/>
      <c r="C3113" s="229"/>
    </row>
    <row r="3114" spans="2:3">
      <c r="B3114" s="229"/>
      <c r="C3114" s="229"/>
    </row>
    <row r="3115" spans="2:3">
      <c r="B3115" s="229"/>
      <c r="C3115" s="229"/>
    </row>
    <row r="3116" spans="2:3">
      <c r="B3116" s="229"/>
      <c r="C3116" s="229"/>
    </row>
    <row r="3117" spans="2:3">
      <c r="B3117" s="229"/>
      <c r="C3117" s="229"/>
    </row>
    <row r="3118" spans="2:3">
      <c r="B3118" s="229"/>
      <c r="C3118" s="229"/>
    </row>
    <row r="3119" spans="2:3">
      <c r="B3119" s="229"/>
      <c r="C3119" s="229"/>
    </row>
    <row r="3120" spans="2:3">
      <c r="B3120" s="229"/>
      <c r="C3120" s="229"/>
    </row>
    <row r="3121" spans="2:3">
      <c r="B3121" s="229"/>
      <c r="C3121" s="229"/>
    </row>
    <row r="3122" spans="2:3">
      <c r="B3122" s="229"/>
      <c r="C3122" s="229"/>
    </row>
    <row r="3123" spans="2:3">
      <c r="B3123" s="229"/>
      <c r="C3123" s="229"/>
    </row>
    <row r="3124" spans="2:3">
      <c r="B3124" s="229"/>
      <c r="C3124" s="229"/>
    </row>
    <row r="3125" spans="2:3">
      <c r="B3125" s="229"/>
      <c r="C3125" s="229"/>
    </row>
    <row r="3126" spans="2:3">
      <c r="B3126" s="229"/>
      <c r="C3126" s="229"/>
    </row>
    <row r="3127" spans="2:3">
      <c r="B3127" s="229"/>
      <c r="C3127" s="229"/>
    </row>
    <row r="3128" spans="2:3">
      <c r="B3128" s="229"/>
      <c r="C3128" s="229"/>
    </row>
    <row r="3129" spans="2:3">
      <c r="B3129" s="229"/>
      <c r="C3129" s="229"/>
    </row>
    <row r="3130" spans="2:3">
      <c r="B3130" s="229"/>
      <c r="C3130" s="229"/>
    </row>
    <row r="3131" spans="2:3">
      <c r="B3131" s="229"/>
      <c r="C3131" s="229"/>
    </row>
    <row r="3132" spans="2:3">
      <c r="B3132" s="229"/>
      <c r="C3132" s="229"/>
    </row>
    <row r="3133" spans="2:3">
      <c r="B3133" s="229"/>
      <c r="C3133" s="229"/>
    </row>
    <row r="3134" spans="2:3">
      <c r="B3134" s="229"/>
      <c r="C3134" s="229"/>
    </row>
    <row r="3135" spans="2:3">
      <c r="B3135" s="229"/>
      <c r="C3135" s="229"/>
    </row>
    <row r="3136" spans="2:3">
      <c r="B3136" s="229"/>
      <c r="C3136" s="229"/>
    </row>
    <row r="3137" spans="2:3">
      <c r="B3137" s="229"/>
      <c r="C3137" s="229"/>
    </row>
    <row r="3138" spans="2:3">
      <c r="B3138" s="229"/>
      <c r="C3138" s="229"/>
    </row>
    <row r="3139" spans="2:3">
      <c r="B3139" s="229"/>
      <c r="C3139" s="229"/>
    </row>
    <row r="3140" spans="2:3">
      <c r="B3140" s="229"/>
      <c r="C3140" s="229"/>
    </row>
    <row r="3141" spans="2:3">
      <c r="B3141" s="229"/>
      <c r="C3141" s="229"/>
    </row>
    <row r="3142" spans="2:3">
      <c r="B3142" s="229"/>
      <c r="C3142" s="229"/>
    </row>
    <row r="3143" spans="2:3">
      <c r="B3143" s="229"/>
      <c r="C3143" s="229"/>
    </row>
    <row r="3144" spans="2:3">
      <c r="B3144" s="229"/>
      <c r="C3144" s="229"/>
    </row>
    <row r="3145" spans="2:3">
      <c r="B3145" s="229"/>
      <c r="C3145" s="229"/>
    </row>
    <row r="3146" spans="2:3">
      <c r="B3146" s="229"/>
      <c r="C3146" s="229"/>
    </row>
    <row r="3147" spans="2:3">
      <c r="B3147" s="229"/>
      <c r="C3147" s="229"/>
    </row>
    <row r="3148" spans="2:3">
      <c r="B3148" s="229"/>
      <c r="C3148" s="229"/>
    </row>
    <row r="3149" spans="2:3">
      <c r="B3149" s="229"/>
      <c r="C3149" s="229"/>
    </row>
    <row r="3150" spans="2:3">
      <c r="B3150" s="229"/>
      <c r="C3150" s="229"/>
    </row>
    <row r="3151" spans="2:3">
      <c r="B3151" s="229"/>
      <c r="C3151" s="229"/>
    </row>
    <row r="3152" spans="2:3">
      <c r="B3152" s="229"/>
      <c r="C3152" s="229"/>
    </row>
    <row r="3153" spans="2:3">
      <c r="B3153" s="229"/>
      <c r="C3153" s="229"/>
    </row>
    <row r="3154" spans="2:3">
      <c r="B3154" s="229"/>
      <c r="C3154" s="229"/>
    </row>
    <row r="3155" spans="2:3">
      <c r="B3155" s="229"/>
      <c r="C3155" s="229"/>
    </row>
    <row r="3156" spans="2:3">
      <c r="B3156" s="229"/>
      <c r="C3156" s="229"/>
    </row>
    <row r="3157" spans="2:3">
      <c r="B3157" s="229"/>
      <c r="C3157" s="229"/>
    </row>
    <row r="3158" spans="2:3">
      <c r="B3158" s="229"/>
      <c r="C3158" s="229"/>
    </row>
    <row r="3159" spans="2:3">
      <c r="B3159" s="229"/>
      <c r="C3159" s="229"/>
    </row>
    <row r="3160" spans="2:3">
      <c r="B3160" s="229"/>
      <c r="C3160" s="229"/>
    </row>
    <row r="3161" spans="2:3">
      <c r="B3161" s="229"/>
      <c r="C3161" s="229"/>
    </row>
    <row r="3162" spans="2:3">
      <c r="B3162" s="229"/>
      <c r="C3162" s="229"/>
    </row>
    <row r="3163" spans="2:3">
      <c r="B3163" s="229"/>
      <c r="C3163" s="229"/>
    </row>
    <row r="3164" spans="2:3">
      <c r="B3164" s="229"/>
      <c r="C3164" s="229"/>
    </row>
    <row r="3165" spans="2:3">
      <c r="B3165" s="229"/>
      <c r="C3165" s="229"/>
    </row>
    <row r="3166" spans="2:3">
      <c r="B3166" s="229"/>
      <c r="C3166" s="229"/>
    </row>
    <row r="3167" spans="2:3">
      <c r="B3167" s="229"/>
      <c r="C3167" s="229"/>
    </row>
    <row r="3168" spans="2:3">
      <c r="B3168" s="229"/>
      <c r="C3168" s="229"/>
    </row>
    <row r="3169" spans="2:3">
      <c r="B3169" s="229"/>
      <c r="C3169" s="229"/>
    </row>
    <row r="3170" spans="2:3">
      <c r="B3170" s="229"/>
      <c r="C3170" s="229"/>
    </row>
    <row r="3171" spans="2:3">
      <c r="B3171" s="229"/>
      <c r="C3171" s="229"/>
    </row>
    <row r="3172" spans="2:3">
      <c r="B3172" s="229"/>
      <c r="C3172" s="229"/>
    </row>
    <row r="3173" spans="2:3">
      <c r="B3173" s="229"/>
      <c r="C3173" s="229"/>
    </row>
    <row r="3174" spans="2:3">
      <c r="B3174" s="229"/>
      <c r="C3174" s="229"/>
    </row>
    <row r="3175" spans="2:3">
      <c r="B3175" s="229"/>
      <c r="C3175" s="229"/>
    </row>
    <row r="3176" spans="2:3">
      <c r="B3176" s="229"/>
      <c r="C3176" s="229"/>
    </row>
    <row r="3177" spans="2:3">
      <c r="B3177" s="229"/>
      <c r="C3177" s="229"/>
    </row>
    <row r="3178" spans="2:3">
      <c r="B3178" s="229"/>
      <c r="C3178" s="229"/>
    </row>
    <row r="3179" spans="2:3">
      <c r="B3179" s="229"/>
      <c r="C3179" s="229"/>
    </row>
    <row r="3180" spans="2:3">
      <c r="B3180" s="229"/>
      <c r="C3180" s="229"/>
    </row>
    <row r="3181" spans="2:3">
      <c r="B3181" s="229"/>
      <c r="C3181" s="229"/>
    </row>
    <row r="3182" spans="2:3">
      <c r="B3182" s="229"/>
      <c r="C3182" s="229"/>
    </row>
    <row r="3183" spans="2:3">
      <c r="B3183" s="229"/>
      <c r="C3183" s="229"/>
    </row>
    <row r="3184" spans="2:3">
      <c r="B3184" s="229"/>
      <c r="C3184" s="229"/>
    </row>
    <row r="3185" spans="2:3">
      <c r="B3185" s="229"/>
      <c r="C3185" s="229"/>
    </row>
    <row r="3186" spans="2:3">
      <c r="B3186" s="229"/>
      <c r="C3186" s="229"/>
    </row>
    <row r="3187" spans="2:3">
      <c r="B3187" s="229"/>
      <c r="C3187" s="229"/>
    </row>
    <row r="3188" spans="2:3">
      <c r="B3188" s="229"/>
      <c r="C3188" s="229"/>
    </row>
    <row r="3189" spans="2:3">
      <c r="B3189" s="229"/>
      <c r="C3189" s="229"/>
    </row>
    <row r="3190" spans="2:3">
      <c r="B3190" s="229"/>
      <c r="C3190" s="229"/>
    </row>
    <row r="3191" spans="2:3">
      <c r="B3191" s="229"/>
      <c r="C3191" s="229"/>
    </row>
    <row r="3192" spans="2:3">
      <c r="B3192" s="229"/>
      <c r="C3192" s="229"/>
    </row>
    <row r="3193" spans="2:3">
      <c r="B3193" s="229"/>
      <c r="C3193" s="229"/>
    </row>
    <row r="3194" spans="2:3">
      <c r="B3194" s="229"/>
      <c r="C3194" s="229"/>
    </row>
    <row r="3195" spans="2:3">
      <c r="B3195" s="229"/>
      <c r="C3195" s="229"/>
    </row>
    <row r="3196" spans="2:3">
      <c r="B3196" s="229"/>
      <c r="C3196" s="229"/>
    </row>
    <row r="3197" spans="2:3">
      <c r="B3197" s="229"/>
      <c r="C3197" s="229"/>
    </row>
    <row r="3198" spans="2:3">
      <c r="B3198" s="229"/>
      <c r="C3198" s="229"/>
    </row>
    <row r="3199" spans="2:3">
      <c r="B3199" s="229"/>
      <c r="C3199" s="229"/>
    </row>
    <row r="3200" spans="2:3">
      <c r="B3200" s="229"/>
      <c r="C3200" s="229"/>
    </row>
    <row r="3201" spans="2:3">
      <c r="B3201" s="229"/>
      <c r="C3201" s="229"/>
    </row>
    <row r="3202" spans="2:3">
      <c r="B3202" s="229"/>
      <c r="C3202" s="229"/>
    </row>
    <row r="3203" spans="2:3">
      <c r="B3203" s="229"/>
      <c r="C3203" s="229"/>
    </row>
    <row r="3204" spans="2:3">
      <c r="B3204" s="229"/>
      <c r="C3204" s="229"/>
    </row>
    <row r="3205" spans="2:3">
      <c r="B3205" s="229"/>
      <c r="C3205" s="229"/>
    </row>
    <row r="3206" spans="2:3">
      <c r="B3206" s="229"/>
      <c r="C3206" s="229"/>
    </row>
    <row r="3207" spans="2:3">
      <c r="B3207" s="229"/>
      <c r="C3207" s="229"/>
    </row>
    <row r="3208" spans="2:3">
      <c r="B3208" s="229"/>
      <c r="C3208" s="229"/>
    </row>
    <row r="3209" spans="2:3">
      <c r="B3209" s="229"/>
      <c r="C3209" s="229"/>
    </row>
    <row r="3210" spans="2:3">
      <c r="B3210" s="229"/>
      <c r="C3210" s="229"/>
    </row>
    <row r="3211" spans="2:3">
      <c r="B3211" s="229"/>
      <c r="C3211" s="229"/>
    </row>
    <row r="3212" spans="2:3">
      <c r="B3212" s="229"/>
      <c r="C3212" s="229"/>
    </row>
    <row r="3213" spans="2:3">
      <c r="B3213" s="229"/>
      <c r="C3213" s="229"/>
    </row>
    <row r="3214" spans="2:3">
      <c r="B3214" s="229"/>
      <c r="C3214" s="229"/>
    </row>
    <row r="3215" spans="2:3">
      <c r="B3215" s="229"/>
      <c r="C3215" s="229"/>
    </row>
    <row r="3216" spans="2:3">
      <c r="B3216" s="229"/>
      <c r="C3216" s="229"/>
    </row>
    <row r="3217" spans="2:3">
      <c r="B3217" s="229"/>
      <c r="C3217" s="229"/>
    </row>
    <row r="3218" spans="2:3">
      <c r="B3218" s="229"/>
      <c r="C3218" s="229"/>
    </row>
    <row r="3219" spans="2:3">
      <c r="B3219" s="229"/>
      <c r="C3219" s="229"/>
    </row>
    <row r="3220" spans="2:3">
      <c r="B3220" s="229"/>
      <c r="C3220" s="229"/>
    </row>
    <row r="3221" spans="2:3">
      <c r="B3221" s="229"/>
      <c r="C3221" s="229"/>
    </row>
    <row r="3222" spans="2:3">
      <c r="B3222" s="229"/>
      <c r="C3222" s="229"/>
    </row>
    <row r="3223" spans="2:3">
      <c r="B3223" s="229"/>
      <c r="C3223" s="229"/>
    </row>
    <row r="3224" spans="2:3">
      <c r="B3224" s="229"/>
      <c r="C3224" s="229"/>
    </row>
    <row r="3225" spans="2:3">
      <c r="B3225" s="229"/>
      <c r="C3225" s="229"/>
    </row>
    <row r="3226" spans="2:3">
      <c r="B3226" s="229"/>
      <c r="C3226" s="229"/>
    </row>
    <row r="3227" spans="2:3">
      <c r="B3227" s="229"/>
      <c r="C3227" s="229"/>
    </row>
    <row r="3228" spans="2:3">
      <c r="B3228" s="229"/>
      <c r="C3228" s="229"/>
    </row>
    <row r="3229" spans="2:3">
      <c r="B3229" s="229"/>
      <c r="C3229" s="229"/>
    </row>
    <row r="3230" spans="2:3">
      <c r="B3230" s="229"/>
      <c r="C3230" s="229"/>
    </row>
    <row r="3231" spans="2:3">
      <c r="B3231" s="229"/>
      <c r="C3231" s="229"/>
    </row>
    <row r="3232" spans="2:3">
      <c r="B3232" s="229"/>
      <c r="C3232" s="229"/>
    </row>
    <row r="3233" spans="2:3">
      <c r="B3233" s="229"/>
      <c r="C3233" s="229"/>
    </row>
    <row r="3234" spans="2:3">
      <c r="B3234" s="229"/>
      <c r="C3234" s="229"/>
    </row>
    <row r="3235" spans="2:3">
      <c r="B3235" s="229"/>
      <c r="C3235" s="229"/>
    </row>
    <row r="3236" spans="2:3">
      <c r="B3236" s="229"/>
      <c r="C3236" s="229"/>
    </row>
    <row r="3237" spans="2:3">
      <c r="B3237" s="229"/>
      <c r="C3237" s="229"/>
    </row>
    <row r="3238" spans="2:3">
      <c r="B3238" s="229"/>
      <c r="C3238" s="229"/>
    </row>
    <row r="3239" spans="2:3">
      <c r="B3239" s="229"/>
      <c r="C3239" s="229"/>
    </row>
    <row r="3240" spans="2:3">
      <c r="B3240" s="229"/>
      <c r="C3240" s="229"/>
    </row>
    <row r="3241" spans="2:3">
      <c r="B3241" s="229"/>
      <c r="C3241" s="229"/>
    </row>
    <row r="3242" spans="2:3">
      <c r="B3242" s="229"/>
      <c r="C3242" s="229"/>
    </row>
    <row r="3243" spans="2:3">
      <c r="B3243" s="229"/>
      <c r="C3243" s="229"/>
    </row>
    <row r="3244" spans="2:3">
      <c r="B3244" s="229"/>
      <c r="C3244" s="229"/>
    </row>
    <row r="3245" spans="2:3">
      <c r="B3245" s="229"/>
      <c r="C3245" s="229"/>
    </row>
    <row r="3246" spans="2:3">
      <c r="B3246" s="229"/>
      <c r="C3246" s="229"/>
    </row>
    <row r="3247" spans="2:3">
      <c r="B3247" s="229"/>
      <c r="C3247" s="229"/>
    </row>
    <row r="3248" spans="2:3">
      <c r="B3248" s="229"/>
      <c r="C3248" s="229"/>
    </row>
    <row r="3249" spans="2:3">
      <c r="B3249" s="229"/>
      <c r="C3249" s="229"/>
    </row>
    <row r="3250" spans="2:3">
      <c r="B3250" s="229"/>
      <c r="C3250" s="229"/>
    </row>
    <row r="3251" spans="2:3">
      <c r="B3251" s="229"/>
      <c r="C3251" s="229"/>
    </row>
    <row r="3252" spans="2:3">
      <c r="B3252" s="229"/>
      <c r="C3252" s="229"/>
    </row>
    <row r="3253" spans="2:3">
      <c r="B3253" s="229"/>
      <c r="C3253" s="229"/>
    </row>
    <row r="3254" spans="2:3">
      <c r="B3254" s="229"/>
      <c r="C3254" s="229"/>
    </row>
    <row r="3255" spans="2:3">
      <c r="B3255" s="229"/>
      <c r="C3255" s="229"/>
    </row>
    <row r="3256" spans="2:3">
      <c r="B3256" s="229"/>
      <c r="C3256" s="229"/>
    </row>
    <row r="3257" spans="2:3">
      <c r="B3257" s="229"/>
      <c r="C3257" s="229"/>
    </row>
    <row r="3258" spans="2:3">
      <c r="B3258" s="229"/>
      <c r="C3258" s="229"/>
    </row>
    <row r="3259" spans="2:3">
      <c r="B3259" s="229"/>
      <c r="C3259" s="229"/>
    </row>
    <row r="3260" spans="2:3">
      <c r="B3260" s="229"/>
      <c r="C3260" s="229"/>
    </row>
    <row r="3261" spans="2:3">
      <c r="B3261" s="229"/>
      <c r="C3261" s="229"/>
    </row>
    <row r="3262" spans="2:3">
      <c r="B3262" s="229"/>
      <c r="C3262" s="229"/>
    </row>
    <row r="3263" spans="2:3">
      <c r="B3263" s="229"/>
      <c r="C3263" s="229"/>
    </row>
    <row r="3264" spans="2:3">
      <c r="B3264" s="229"/>
      <c r="C3264" s="229"/>
    </row>
    <row r="3265" spans="2:3">
      <c r="B3265" s="229"/>
      <c r="C3265" s="229"/>
    </row>
    <row r="3266" spans="2:3">
      <c r="B3266" s="229"/>
      <c r="C3266" s="229"/>
    </row>
    <row r="3267" spans="2:3">
      <c r="B3267" s="229"/>
      <c r="C3267" s="229"/>
    </row>
    <row r="3268" spans="2:3">
      <c r="B3268" s="229"/>
      <c r="C3268" s="229"/>
    </row>
    <row r="3269" spans="2:3">
      <c r="B3269" s="229"/>
      <c r="C3269" s="229"/>
    </row>
    <row r="3270" spans="2:3">
      <c r="B3270" s="229"/>
      <c r="C3270" s="229"/>
    </row>
    <row r="3271" spans="2:3">
      <c r="B3271" s="229"/>
      <c r="C3271" s="229"/>
    </row>
    <row r="3272" spans="2:3">
      <c r="B3272" s="229"/>
      <c r="C3272" s="229"/>
    </row>
    <row r="3273" spans="2:3">
      <c r="B3273" s="229"/>
      <c r="C3273" s="229"/>
    </row>
    <row r="3274" spans="2:3">
      <c r="B3274" s="229"/>
      <c r="C3274" s="229"/>
    </row>
    <row r="3275" spans="2:3">
      <c r="B3275" s="229"/>
      <c r="C3275" s="229"/>
    </row>
    <row r="3276" spans="2:3">
      <c r="B3276" s="229"/>
      <c r="C3276" s="229"/>
    </row>
    <row r="3277" spans="2:3">
      <c r="B3277" s="229"/>
      <c r="C3277" s="229"/>
    </row>
    <row r="3278" spans="2:3">
      <c r="B3278" s="229"/>
      <c r="C3278" s="229"/>
    </row>
    <row r="3279" spans="2:3">
      <c r="B3279" s="229"/>
      <c r="C3279" s="229"/>
    </row>
    <row r="3280" spans="2:3">
      <c r="B3280" s="229"/>
      <c r="C3280" s="229"/>
    </row>
    <row r="3281" spans="2:3">
      <c r="B3281" s="229"/>
      <c r="C3281" s="229"/>
    </row>
    <row r="3282" spans="2:3">
      <c r="B3282" s="229"/>
      <c r="C3282" s="229"/>
    </row>
    <row r="3283" spans="2:3">
      <c r="B3283" s="229"/>
      <c r="C3283" s="229"/>
    </row>
    <row r="3284" spans="2:3">
      <c r="B3284" s="229"/>
      <c r="C3284" s="229"/>
    </row>
    <row r="3285" spans="2:3">
      <c r="B3285" s="229"/>
      <c r="C3285" s="229"/>
    </row>
    <row r="3286" spans="2:3">
      <c r="B3286" s="229"/>
      <c r="C3286" s="229"/>
    </row>
    <row r="3287" spans="2:3">
      <c r="B3287" s="229"/>
      <c r="C3287" s="229"/>
    </row>
    <row r="3288" spans="2:3">
      <c r="B3288" s="229"/>
      <c r="C3288" s="229"/>
    </row>
    <row r="3289" spans="2:3">
      <c r="B3289" s="229"/>
      <c r="C3289" s="229"/>
    </row>
    <row r="3290" spans="2:3">
      <c r="B3290" s="229"/>
      <c r="C3290" s="229"/>
    </row>
    <row r="3291" spans="2:3">
      <c r="B3291" s="229"/>
      <c r="C3291" s="229"/>
    </row>
    <row r="3292" spans="2:3">
      <c r="B3292" s="229"/>
      <c r="C3292" s="229"/>
    </row>
    <row r="3293" spans="2:3">
      <c r="B3293" s="229"/>
      <c r="C3293" s="229"/>
    </row>
    <row r="3294" spans="2:3">
      <c r="B3294" s="229"/>
      <c r="C3294" s="229"/>
    </row>
    <row r="3295" spans="2:3">
      <c r="B3295" s="229"/>
      <c r="C3295" s="229"/>
    </row>
    <row r="3296" spans="2:3">
      <c r="B3296" s="229"/>
      <c r="C3296" s="229"/>
    </row>
    <row r="3297" spans="2:3">
      <c r="B3297" s="229"/>
      <c r="C3297" s="229"/>
    </row>
    <row r="3298" spans="2:3">
      <c r="B3298" s="229"/>
      <c r="C3298" s="229"/>
    </row>
    <row r="3299" spans="2:3">
      <c r="B3299" s="229"/>
      <c r="C3299" s="229"/>
    </row>
    <row r="3300" spans="2:3">
      <c r="B3300" s="229"/>
      <c r="C3300" s="229"/>
    </row>
    <row r="3301" spans="2:3">
      <c r="B3301" s="229"/>
      <c r="C3301" s="229"/>
    </row>
    <row r="3302" spans="2:3">
      <c r="B3302" s="229"/>
      <c r="C3302" s="229"/>
    </row>
    <row r="3303" spans="2:3">
      <c r="B3303" s="229"/>
      <c r="C3303" s="229"/>
    </row>
    <row r="3304" spans="2:3">
      <c r="B3304" s="229"/>
      <c r="C3304" s="229"/>
    </row>
    <row r="3305" spans="2:3">
      <c r="B3305" s="229"/>
      <c r="C3305" s="229"/>
    </row>
    <row r="3306" spans="2:3">
      <c r="B3306" s="229"/>
      <c r="C3306" s="229"/>
    </row>
    <row r="3307" spans="2:3">
      <c r="B3307" s="229"/>
      <c r="C3307" s="229"/>
    </row>
    <row r="3308" spans="2:3">
      <c r="B3308" s="229"/>
      <c r="C3308" s="229"/>
    </row>
    <row r="3309" spans="2:3">
      <c r="B3309" s="229"/>
      <c r="C3309" s="229"/>
    </row>
    <row r="3310" spans="2:3">
      <c r="B3310" s="229"/>
      <c r="C3310" s="229"/>
    </row>
    <row r="3311" spans="2:3">
      <c r="B3311" s="229"/>
      <c r="C3311" s="229"/>
    </row>
    <row r="3312" spans="2:3">
      <c r="B3312" s="229"/>
      <c r="C3312" s="229"/>
    </row>
    <row r="3313" spans="2:3">
      <c r="B3313" s="229"/>
      <c r="C3313" s="229"/>
    </row>
    <row r="3314" spans="2:3">
      <c r="B3314" s="229"/>
      <c r="C3314" s="229"/>
    </row>
    <row r="3315" spans="2:3">
      <c r="B3315" s="229"/>
      <c r="C3315" s="229"/>
    </row>
    <row r="3316" spans="2:3">
      <c r="B3316" s="229"/>
      <c r="C3316" s="229"/>
    </row>
    <row r="3317" spans="2:3">
      <c r="B3317" s="229"/>
      <c r="C3317" s="229"/>
    </row>
    <row r="3318" spans="2:3">
      <c r="B3318" s="229"/>
      <c r="C3318" s="229"/>
    </row>
    <row r="3319" spans="2:3">
      <c r="B3319" s="229"/>
      <c r="C3319" s="229"/>
    </row>
    <row r="3320" spans="2:3">
      <c r="B3320" s="229"/>
      <c r="C3320" s="229"/>
    </row>
    <row r="3321" spans="2:3">
      <c r="B3321" s="229"/>
      <c r="C3321" s="229"/>
    </row>
    <row r="3322" spans="2:3">
      <c r="B3322" s="229"/>
      <c r="C3322" s="229"/>
    </row>
    <row r="3323" spans="2:3">
      <c r="B3323" s="229"/>
      <c r="C3323" s="229"/>
    </row>
    <row r="3324" spans="2:3">
      <c r="B3324" s="229"/>
      <c r="C3324" s="229"/>
    </row>
    <row r="3325" spans="2:3">
      <c r="B3325" s="229"/>
      <c r="C3325" s="229"/>
    </row>
    <row r="3326" spans="2:3">
      <c r="B3326" s="229"/>
      <c r="C3326" s="229"/>
    </row>
    <row r="3327" spans="2:3">
      <c r="B3327" s="229"/>
      <c r="C3327" s="229"/>
    </row>
    <row r="3328" spans="2:3">
      <c r="B3328" s="229"/>
      <c r="C3328" s="229"/>
    </row>
    <row r="3329" spans="2:3">
      <c r="B3329" s="229"/>
      <c r="C3329" s="229"/>
    </row>
    <row r="3330" spans="2:3">
      <c r="B3330" s="229"/>
      <c r="C3330" s="229"/>
    </row>
    <row r="3331" spans="2:3">
      <c r="B3331" s="229"/>
      <c r="C3331" s="229"/>
    </row>
    <row r="3332" spans="2:3">
      <c r="B3332" s="229"/>
      <c r="C3332" s="229"/>
    </row>
    <row r="3333" spans="2:3">
      <c r="B3333" s="229"/>
      <c r="C3333" s="229"/>
    </row>
    <row r="3334" spans="2:3">
      <c r="B3334" s="229"/>
      <c r="C3334" s="229"/>
    </row>
    <row r="3335" spans="2:3">
      <c r="B3335" s="229"/>
      <c r="C3335" s="229"/>
    </row>
    <row r="3336" spans="2:3">
      <c r="B3336" s="229"/>
      <c r="C3336" s="229"/>
    </row>
    <row r="3337" spans="2:3">
      <c r="B3337" s="229"/>
      <c r="C3337" s="229"/>
    </row>
    <row r="3338" spans="2:3">
      <c r="B3338" s="229"/>
      <c r="C3338" s="229"/>
    </row>
    <row r="3339" spans="2:3">
      <c r="B3339" s="229"/>
      <c r="C3339" s="229"/>
    </row>
    <row r="3340" spans="2:3">
      <c r="B3340" s="229"/>
      <c r="C3340" s="229"/>
    </row>
    <row r="3341" spans="2:3">
      <c r="B3341" s="229"/>
      <c r="C3341" s="229"/>
    </row>
    <row r="3342" spans="2:3">
      <c r="B3342" s="229"/>
      <c r="C3342" s="229"/>
    </row>
    <row r="3343" spans="2:3">
      <c r="B3343" s="229"/>
      <c r="C3343" s="229"/>
    </row>
    <row r="3344" spans="2:3">
      <c r="B3344" s="229"/>
      <c r="C3344" s="229"/>
    </row>
    <row r="3345" spans="2:3">
      <c r="B3345" s="229"/>
      <c r="C3345" s="229"/>
    </row>
    <row r="3346" spans="2:3">
      <c r="B3346" s="229"/>
      <c r="C3346" s="229"/>
    </row>
    <row r="3347" spans="2:3">
      <c r="B3347" s="229"/>
      <c r="C3347" s="229"/>
    </row>
    <row r="3348" spans="2:3">
      <c r="B3348" s="229"/>
      <c r="C3348" s="229"/>
    </row>
    <row r="3349" spans="2:3">
      <c r="B3349" s="229"/>
      <c r="C3349" s="229"/>
    </row>
    <row r="3350" spans="2:3">
      <c r="B3350" s="229"/>
      <c r="C3350" s="229"/>
    </row>
    <row r="3351" spans="2:3">
      <c r="B3351" s="229"/>
      <c r="C3351" s="229"/>
    </row>
    <row r="3352" spans="2:3">
      <c r="B3352" s="229"/>
      <c r="C3352" s="229"/>
    </row>
    <row r="3353" spans="2:3">
      <c r="B3353" s="229"/>
      <c r="C3353" s="229"/>
    </row>
    <row r="3354" spans="2:3">
      <c r="B3354" s="229"/>
      <c r="C3354" s="229"/>
    </row>
    <row r="3355" spans="2:3">
      <c r="B3355" s="229"/>
      <c r="C3355" s="229"/>
    </row>
    <row r="3356" spans="2:3">
      <c r="B3356" s="229"/>
      <c r="C3356" s="229"/>
    </row>
    <row r="3357" spans="2:3">
      <c r="B3357" s="229"/>
      <c r="C3357" s="229"/>
    </row>
    <row r="3358" spans="2:3">
      <c r="B3358" s="229"/>
      <c r="C3358" s="229"/>
    </row>
    <row r="3359" spans="2:3">
      <c r="B3359" s="229"/>
      <c r="C3359" s="229"/>
    </row>
    <row r="3360" spans="2:3">
      <c r="B3360" s="229"/>
      <c r="C3360" s="229"/>
    </row>
    <row r="3361" spans="2:3">
      <c r="B3361" s="229"/>
      <c r="C3361" s="229"/>
    </row>
    <row r="3362" spans="2:3">
      <c r="B3362" s="229"/>
      <c r="C3362" s="229"/>
    </row>
    <row r="3363" spans="2:3">
      <c r="B3363" s="229"/>
      <c r="C3363" s="229"/>
    </row>
    <row r="3364" spans="2:3">
      <c r="B3364" s="229"/>
      <c r="C3364" s="229"/>
    </row>
    <row r="3365" spans="2:3">
      <c r="B3365" s="229"/>
      <c r="C3365" s="229"/>
    </row>
    <row r="3366" spans="2:3">
      <c r="B3366" s="229"/>
      <c r="C3366" s="229"/>
    </row>
    <row r="3367" spans="2:3">
      <c r="B3367" s="229"/>
      <c r="C3367" s="229"/>
    </row>
    <row r="3368" spans="2:3">
      <c r="B3368" s="229"/>
      <c r="C3368" s="229"/>
    </row>
    <row r="3369" spans="2:3">
      <c r="B3369" s="229"/>
      <c r="C3369" s="229"/>
    </row>
    <row r="3370" spans="2:3">
      <c r="B3370" s="229"/>
      <c r="C3370" s="229"/>
    </row>
    <row r="3371" spans="2:3">
      <c r="B3371" s="229"/>
      <c r="C3371" s="229"/>
    </row>
    <row r="3372" spans="2:3">
      <c r="B3372" s="229"/>
      <c r="C3372" s="229"/>
    </row>
    <row r="3373" spans="2:3">
      <c r="B3373" s="229"/>
      <c r="C3373" s="229"/>
    </row>
    <row r="3374" spans="2:3">
      <c r="B3374" s="229"/>
      <c r="C3374" s="229"/>
    </row>
    <row r="3375" spans="2:3">
      <c r="B3375" s="229"/>
      <c r="C3375" s="229"/>
    </row>
    <row r="3376" spans="2:3">
      <c r="B3376" s="229"/>
      <c r="C3376" s="229"/>
    </row>
    <row r="3377" spans="2:3">
      <c r="B3377" s="229"/>
      <c r="C3377" s="229"/>
    </row>
    <row r="3378" spans="2:3">
      <c r="B3378" s="229"/>
      <c r="C3378" s="229"/>
    </row>
    <row r="3379" spans="2:3">
      <c r="B3379" s="229"/>
      <c r="C3379" s="229"/>
    </row>
    <row r="3380" spans="2:3">
      <c r="B3380" s="229"/>
      <c r="C3380" s="229"/>
    </row>
    <row r="3381" spans="2:3">
      <c r="B3381" s="229"/>
      <c r="C3381" s="229"/>
    </row>
    <row r="3382" spans="2:3">
      <c r="B3382" s="229"/>
      <c r="C3382" s="229"/>
    </row>
    <row r="3383" spans="2:3">
      <c r="B3383" s="229"/>
      <c r="C3383" s="229"/>
    </row>
    <row r="3384" spans="2:3">
      <c r="B3384" s="229"/>
      <c r="C3384" s="229"/>
    </row>
    <row r="3385" spans="2:3">
      <c r="B3385" s="229"/>
      <c r="C3385" s="229"/>
    </row>
    <row r="3386" spans="2:3">
      <c r="B3386" s="229"/>
      <c r="C3386" s="229"/>
    </row>
    <row r="3387" spans="2:3">
      <c r="B3387" s="229"/>
      <c r="C3387" s="229"/>
    </row>
    <row r="3388" spans="2:3">
      <c r="B3388" s="229"/>
      <c r="C3388" s="229"/>
    </row>
    <row r="3389" spans="2:3">
      <c r="B3389" s="229"/>
      <c r="C3389" s="229"/>
    </row>
    <row r="3390" spans="2:3">
      <c r="B3390" s="229"/>
      <c r="C3390" s="229"/>
    </row>
    <row r="3391" spans="2:3">
      <c r="B3391" s="229"/>
      <c r="C3391" s="229"/>
    </row>
    <row r="3392" spans="2:3">
      <c r="B3392" s="229"/>
      <c r="C3392" s="229"/>
    </row>
    <row r="3393" spans="2:3">
      <c r="B3393" s="229"/>
      <c r="C3393" s="229"/>
    </row>
    <row r="3394" spans="2:3">
      <c r="B3394" s="229"/>
      <c r="C3394" s="229"/>
    </row>
    <row r="3395" spans="2:3">
      <c r="B3395" s="229"/>
      <c r="C3395" s="229"/>
    </row>
    <row r="3396" spans="2:3">
      <c r="B3396" s="229"/>
      <c r="C3396" s="229"/>
    </row>
    <row r="3397" spans="2:3">
      <c r="B3397" s="229"/>
      <c r="C3397" s="229"/>
    </row>
    <row r="3398" spans="2:3">
      <c r="B3398" s="229"/>
      <c r="C3398" s="229"/>
    </row>
    <row r="3399" spans="2:3">
      <c r="B3399" s="229"/>
      <c r="C3399" s="229"/>
    </row>
    <row r="3400" spans="2:3">
      <c r="B3400" s="229"/>
      <c r="C3400" s="229"/>
    </row>
    <row r="3401" spans="2:3">
      <c r="B3401" s="229"/>
      <c r="C3401" s="229"/>
    </row>
    <row r="3402" spans="2:3">
      <c r="B3402" s="229"/>
      <c r="C3402" s="229"/>
    </row>
    <row r="3403" spans="2:3">
      <c r="B3403" s="229"/>
      <c r="C3403" s="229"/>
    </row>
    <row r="3404" spans="2:3">
      <c r="B3404" s="229"/>
      <c r="C3404" s="229"/>
    </row>
    <row r="3405" spans="2:3">
      <c r="B3405" s="229"/>
      <c r="C3405" s="229"/>
    </row>
    <row r="3406" spans="2:3">
      <c r="B3406" s="229"/>
      <c r="C3406" s="229"/>
    </row>
    <row r="3407" spans="2:3">
      <c r="B3407" s="229"/>
      <c r="C3407" s="229"/>
    </row>
    <row r="3408" spans="2:3">
      <c r="B3408" s="229"/>
      <c r="C3408" s="229"/>
    </row>
    <row r="3409" spans="2:3">
      <c r="B3409" s="229"/>
      <c r="C3409" s="229"/>
    </row>
    <row r="3410" spans="2:3">
      <c r="B3410" s="229"/>
      <c r="C3410" s="229"/>
    </row>
    <row r="3411" spans="2:3">
      <c r="B3411" s="229"/>
      <c r="C3411" s="229"/>
    </row>
    <row r="3412" spans="2:3">
      <c r="B3412" s="229"/>
      <c r="C3412" s="229"/>
    </row>
    <row r="3413" spans="2:3">
      <c r="B3413" s="229"/>
      <c r="C3413" s="229"/>
    </row>
    <row r="3414" spans="2:3">
      <c r="B3414" s="229"/>
      <c r="C3414" s="229"/>
    </row>
    <row r="3415" spans="2:3">
      <c r="B3415" s="229"/>
      <c r="C3415" s="229"/>
    </row>
    <row r="3416" spans="2:3">
      <c r="B3416" s="229"/>
      <c r="C3416" s="229"/>
    </row>
    <row r="3417" spans="2:3">
      <c r="B3417" s="229"/>
      <c r="C3417" s="229"/>
    </row>
    <row r="3418" spans="2:3">
      <c r="B3418" s="229"/>
      <c r="C3418" s="229"/>
    </row>
    <row r="3419" spans="2:3">
      <c r="B3419" s="229"/>
      <c r="C3419" s="229"/>
    </row>
    <row r="3420" spans="2:3">
      <c r="B3420" s="229"/>
      <c r="C3420" s="229"/>
    </row>
    <row r="3421" spans="2:3">
      <c r="B3421" s="229"/>
      <c r="C3421" s="229"/>
    </row>
    <row r="3422" spans="2:3">
      <c r="B3422" s="229"/>
      <c r="C3422" s="229"/>
    </row>
    <row r="3423" spans="2:3">
      <c r="B3423" s="229"/>
      <c r="C3423" s="229"/>
    </row>
    <row r="3424" spans="2:3">
      <c r="B3424" s="229"/>
      <c r="C3424" s="229"/>
    </row>
    <row r="3425" spans="2:3">
      <c r="B3425" s="229"/>
      <c r="C3425" s="229"/>
    </row>
    <row r="3426" spans="2:3">
      <c r="B3426" s="229"/>
      <c r="C3426" s="229"/>
    </row>
    <row r="3427" spans="2:3">
      <c r="B3427" s="229"/>
      <c r="C3427" s="229"/>
    </row>
    <row r="3428" spans="2:3">
      <c r="B3428" s="229"/>
      <c r="C3428" s="229"/>
    </row>
    <row r="3429" spans="2:3">
      <c r="B3429" s="229"/>
      <c r="C3429" s="229"/>
    </row>
    <row r="3430" spans="2:3">
      <c r="B3430" s="229"/>
      <c r="C3430" s="229"/>
    </row>
    <row r="3431" spans="2:3">
      <c r="B3431" s="229"/>
      <c r="C3431" s="229"/>
    </row>
    <row r="3432" spans="2:3">
      <c r="B3432" s="229"/>
      <c r="C3432" s="229"/>
    </row>
    <row r="3433" spans="2:3">
      <c r="B3433" s="229"/>
      <c r="C3433" s="229"/>
    </row>
    <row r="3434" spans="2:3">
      <c r="B3434" s="229"/>
      <c r="C3434" s="229"/>
    </row>
    <row r="3435" spans="2:3">
      <c r="B3435" s="229"/>
      <c r="C3435" s="229"/>
    </row>
    <row r="3436" spans="2:3">
      <c r="B3436" s="229"/>
      <c r="C3436" s="229"/>
    </row>
    <row r="3437" spans="2:3">
      <c r="B3437" s="229"/>
      <c r="C3437" s="229"/>
    </row>
    <row r="3438" spans="2:3">
      <c r="B3438" s="229"/>
      <c r="C3438" s="229"/>
    </row>
    <row r="3439" spans="2:3">
      <c r="B3439" s="229"/>
      <c r="C3439" s="229"/>
    </row>
    <row r="3440" spans="2:3">
      <c r="B3440" s="229"/>
      <c r="C3440" s="229"/>
    </row>
    <row r="3441" spans="2:3">
      <c r="B3441" s="229"/>
      <c r="C3441" s="229"/>
    </row>
    <row r="3442" spans="2:3">
      <c r="B3442" s="229"/>
      <c r="C3442" s="229"/>
    </row>
    <row r="3443" spans="2:3">
      <c r="B3443" s="229"/>
      <c r="C3443" s="229"/>
    </row>
    <row r="3444" spans="2:3">
      <c r="B3444" s="229"/>
      <c r="C3444" s="229"/>
    </row>
    <row r="3445" spans="2:3">
      <c r="B3445" s="229"/>
      <c r="C3445" s="229"/>
    </row>
    <row r="3446" spans="2:3">
      <c r="B3446" s="229"/>
      <c r="C3446" s="229"/>
    </row>
    <row r="3447" spans="2:3">
      <c r="B3447" s="229"/>
      <c r="C3447" s="229"/>
    </row>
    <row r="3448" spans="2:3">
      <c r="B3448" s="229"/>
      <c r="C3448" s="229"/>
    </row>
    <row r="3449" spans="2:3">
      <c r="B3449" s="229"/>
      <c r="C3449" s="229"/>
    </row>
    <row r="3450" spans="2:3">
      <c r="B3450" s="229"/>
      <c r="C3450" s="229"/>
    </row>
    <row r="3451" spans="2:3">
      <c r="B3451" s="229"/>
      <c r="C3451" s="229"/>
    </row>
    <row r="3452" spans="2:3">
      <c r="B3452" s="229"/>
      <c r="C3452" s="229"/>
    </row>
    <row r="3453" spans="2:3">
      <c r="B3453" s="229"/>
      <c r="C3453" s="229"/>
    </row>
    <row r="3454" spans="2:3">
      <c r="B3454" s="229"/>
      <c r="C3454" s="229"/>
    </row>
    <row r="3455" spans="2:3">
      <c r="B3455" s="229"/>
      <c r="C3455" s="229"/>
    </row>
    <row r="3456" spans="2:3">
      <c r="B3456" s="229"/>
      <c r="C3456" s="229"/>
    </row>
    <row r="3457" spans="2:3">
      <c r="B3457" s="229"/>
      <c r="C3457" s="229"/>
    </row>
    <row r="3458" spans="2:3">
      <c r="B3458" s="229"/>
      <c r="C3458" s="229"/>
    </row>
    <row r="3459" spans="2:3">
      <c r="B3459" s="229"/>
      <c r="C3459" s="229"/>
    </row>
    <row r="3460" spans="2:3">
      <c r="B3460" s="229"/>
      <c r="C3460" s="229"/>
    </row>
    <row r="3461" spans="2:3">
      <c r="B3461" s="229"/>
      <c r="C3461" s="229"/>
    </row>
    <row r="3462" spans="2:3">
      <c r="B3462" s="229"/>
      <c r="C3462" s="229"/>
    </row>
    <row r="3463" spans="2:3">
      <c r="B3463" s="229"/>
      <c r="C3463" s="229"/>
    </row>
    <row r="3464" spans="2:3">
      <c r="B3464" s="229"/>
      <c r="C3464" s="229"/>
    </row>
    <row r="3465" spans="2:3">
      <c r="B3465" s="229"/>
      <c r="C3465" s="229"/>
    </row>
    <row r="3466" spans="2:3">
      <c r="B3466" s="229"/>
      <c r="C3466" s="229"/>
    </row>
    <row r="3467" spans="2:3">
      <c r="B3467" s="229"/>
      <c r="C3467" s="229"/>
    </row>
    <row r="3468" spans="2:3">
      <c r="B3468" s="229"/>
      <c r="C3468" s="229"/>
    </row>
    <row r="3469" spans="2:3">
      <c r="B3469" s="229"/>
      <c r="C3469" s="229"/>
    </row>
    <row r="3470" spans="2:3">
      <c r="B3470" s="229"/>
      <c r="C3470" s="229"/>
    </row>
    <row r="3471" spans="2:3">
      <c r="B3471" s="229"/>
      <c r="C3471" s="229"/>
    </row>
    <row r="3472" spans="2:3">
      <c r="B3472" s="229"/>
      <c r="C3472" s="229"/>
    </row>
    <row r="3473" spans="2:3">
      <c r="B3473" s="229"/>
      <c r="C3473" s="229"/>
    </row>
    <row r="3474" spans="2:3">
      <c r="B3474" s="229"/>
      <c r="C3474" s="229"/>
    </row>
    <row r="3475" spans="2:3">
      <c r="B3475" s="229"/>
      <c r="C3475" s="229"/>
    </row>
    <row r="3476" spans="2:3">
      <c r="B3476" s="229"/>
      <c r="C3476" s="229"/>
    </row>
    <row r="3477" spans="2:3">
      <c r="B3477" s="229"/>
      <c r="C3477" s="229"/>
    </row>
    <row r="3478" spans="2:3">
      <c r="B3478" s="229"/>
      <c r="C3478" s="229"/>
    </row>
    <row r="3479" spans="2:3">
      <c r="B3479" s="229"/>
      <c r="C3479" s="229"/>
    </row>
    <row r="3480" spans="2:3">
      <c r="B3480" s="229"/>
      <c r="C3480" s="229"/>
    </row>
    <row r="3481" spans="2:3">
      <c r="B3481" s="229"/>
      <c r="C3481" s="229"/>
    </row>
    <row r="3482" spans="2:3">
      <c r="B3482" s="229"/>
      <c r="C3482" s="229"/>
    </row>
    <row r="3483" spans="2:3">
      <c r="B3483" s="229"/>
      <c r="C3483" s="229"/>
    </row>
    <row r="3484" spans="2:3">
      <c r="B3484" s="229"/>
      <c r="C3484" s="229"/>
    </row>
    <row r="3485" spans="2:3">
      <c r="B3485" s="229"/>
      <c r="C3485" s="229"/>
    </row>
    <row r="3486" spans="2:3">
      <c r="B3486" s="229"/>
      <c r="C3486" s="229"/>
    </row>
    <row r="3487" spans="2:3">
      <c r="B3487" s="229"/>
      <c r="C3487" s="229"/>
    </row>
    <row r="3488" spans="2:3">
      <c r="B3488" s="229"/>
      <c r="C3488" s="229"/>
    </row>
    <row r="3489" spans="2:3">
      <c r="B3489" s="229"/>
      <c r="C3489" s="229"/>
    </row>
    <row r="3490" spans="2:3">
      <c r="B3490" s="229"/>
      <c r="C3490" s="229"/>
    </row>
    <row r="3491" spans="2:3">
      <c r="B3491" s="229"/>
      <c r="C3491" s="229"/>
    </row>
    <row r="3492" spans="2:3">
      <c r="B3492" s="229"/>
      <c r="C3492" s="229"/>
    </row>
    <row r="3493" spans="2:3">
      <c r="B3493" s="229"/>
      <c r="C3493" s="229"/>
    </row>
    <row r="3494" spans="2:3">
      <c r="B3494" s="229"/>
      <c r="C3494" s="229"/>
    </row>
    <row r="3495" spans="2:3">
      <c r="B3495" s="229"/>
      <c r="C3495" s="229"/>
    </row>
    <row r="3496" spans="2:3">
      <c r="B3496" s="229"/>
      <c r="C3496" s="229"/>
    </row>
    <row r="3497" spans="2:3">
      <c r="B3497" s="229"/>
      <c r="C3497" s="229"/>
    </row>
    <row r="3498" spans="2:3">
      <c r="B3498" s="229"/>
      <c r="C3498" s="229"/>
    </row>
    <row r="3499" spans="2:3">
      <c r="B3499" s="229"/>
      <c r="C3499" s="229"/>
    </row>
    <row r="3500" spans="2:3">
      <c r="B3500" s="229"/>
      <c r="C3500" s="229"/>
    </row>
    <row r="3501" spans="2:3">
      <c r="B3501" s="229"/>
      <c r="C3501" s="229"/>
    </row>
    <row r="3502" spans="2:3">
      <c r="B3502" s="229"/>
      <c r="C3502" s="229"/>
    </row>
    <row r="3503" spans="2:3">
      <c r="B3503" s="229"/>
      <c r="C3503" s="229"/>
    </row>
    <row r="3504" spans="2:3">
      <c r="B3504" s="229"/>
      <c r="C3504" s="229"/>
    </row>
    <row r="3505" spans="2:3">
      <c r="B3505" s="229"/>
      <c r="C3505" s="229"/>
    </row>
    <row r="3506" spans="2:3">
      <c r="B3506" s="229"/>
      <c r="C3506" s="229"/>
    </row>
    <row r="3507" spans="2:3">
      <c r="B3507" s="229"/>
      <c r="C3507" s="229"/>
    </row>
    <row r="3508" spans="2:3">
      <c r="B3508" s="229"/>
      <c r="C3508" s="229"/>
    </row>
    <row r="3509" spans="2:3">
      <c r="B3509" s="229"/>
      <c r="C3509" s="229"/>
    </row>
    <row r="3510" spans="2:3">
      <c r="B3510" s="229"/>
      <c r="C3510" s="229"/>
    </row>
    <row r="3511" spans="2:3">
      <c r="B3511" s="229"/>
      <c r="C3511" s="229"/>
    </row>
    <row r="3512" spans="2:3">
      <c r="B3512" s="229"/>
      <c r="C3512" s="229"/>
    </row>
    <row r="3513" spans="2:3">
      <c r="B3513" s="229"/>
      <c r="C3513" s="229"/>
    </row>
    <row r="3514" spans="2:3">
      <c r="B3514" s="229"/>
      <c r="C3514" s="229"/>
    </row>
    <row r="3515" spans="2:3">
      <c r="B3515" s="229"/>
      <c r="C3515" s="229"/>
    </row>
    <row r="3516" spans="2:3">
      <c r="B3516" s="229"/>
      <c r="C3516" s="229"/>
    </row>
    <row r="3517" spans="2:3">
      <c r="B3517" s="229"/>
      <c r="C3517" s="229"/>
    </row>
    <row r="3518" spans="2:3">
      <c r="B3518" s="229"/>
      <c r="C3518" s="229"/>
    </row>
    <row r="3519" spans="2:3">
      <c r="B3519" s="229"/>
      <c r="C3519" s="229"/>
    </row>
    <row r="3520" spans="2:3">
      <c r="B3520" s="229"/>
      <c r="C3520" s="229"/>
    </row>
    <row r="3521" spans="2:3">
      <c r="B3521" s="229"/>
      <c r="C3521" s="229"/>
    </row>
    <row r="3522" spans="2:3">
      <c r="B3522" s="229"/>
      <c r="C3522" s="229"/>
    </row>
    <row r="3523" spans="2:3">
      <c r="B3523" s="229"/>
      <c r="C3523" s="229"/>
    </row>
    <row r="3524" spans="2:3">
      <c r="B3524" s="229"/>
      <c r="C3524" s="229"/>
    </row>
    <row r="3525" spans="2:3">
      <c r="B3525" s="229"/>
      <c r="C3525" s="229"/>
    </row>
    <row r="3526" spans="2:3">
      <c r="B3526" s="229"/>
      <c r="C3526" s="229"/>
    </row>
    <row r="3527" spans="2:3">
      <c r="B3527" s="229"/>
      <c r="C3527" s="229"/>
    </row>
    <row r="3528" spans="2:3">
      <c r="B3528" s="229"/>
      <c r="C3528" s="229"/>
    </row>
    <row r="3529" spans="2:3">
      <c r="B3529" s="229"/>
      <c r="C3529" s="229"/>
    </row>
    <row r="3530" spans="2:3">
      <c r="B3530" s="229"/>
      <c r="C3530" s="229"/>
    </row>
    <row r="3531" spans="2:3">
      <c r="B3531" s="229"/>
      <c r="C3531" s="229"/>
    </row>
    <row r="3532" spans="2:3">
      <c r="B3532" s="229"/>
      <c r="C3532" s="229"/>
    </row>
    <row r="3533" spans="2:3">
      <c r="B3533" s="229"/>
      <c r="C3533" s="229"/>
    </row>
    <row r="3534" spans="2:3">
      <c r="B3534" s="229"/>
      <c r="C3534" s="229"/>
    </row>
    <row r="3535" spans="2:3">
      <c r="B3535" s="229"/>
      <c r="C3535" s="229"/>
    </row>
    <row r="3536" spans="2:3">
      <c r="B3536" s="229"/>
      <c r="C3536" s="229"/>
    </row>
    <row r="3537" spans="2:3">
      <c r="B3537" s="229"/>
      <c r="C3537" s="229"/>
    </row>
    <row r="3538" spans="2:3">
      <c r="B3538" s="229"/>
      <c r="C3538" s="229"/>
    </row>
    <row r="3539" spans="2:3">
      <c r="B3539" s="229"/>
      <c r="C3539" s="229"/>
    </row>
    <row r="3540" spans="2:3">
      <c r="B3540" s="229"/>
      <c r="C3540" s="229"/>
    </row>
    <row r="3541" spans="2:3">
      <c r="B3541" s="229"/>
      <c r="C3541" s="229"/>
    </row>
    <row r="3542" spans="2:3">
      <c r="B3542" s="229"/>
      <c r="C3542" s="229"/>
    </row>
    <row r="3543" spans="2:3">
      <c r="B3543" s="229"/>
      <c r="C3543" s="229"/>
    </row>
    <row r="3544" spans="2:3">
      <c r="B3544" s="229"/>
      <c r="C3544" s="229"/>
    </row>
    <row r="3545" spans="2:3">
      <c r="B3545" s="229"/>
      <c r="C3545" s="229"/>
    </row>
    <row r="3546" spans="2:3">
      <c r="B3546" s="229"/>
      <c r="C3546" s="229"/>
    </row>
    <row r="3547" spans="2:3">
      <c r="B3547" s="229"/>
      <c r="C3547" s="229"/>
    </row>
    <row r="3548" spans="2:3">
      <c r="B3548" s="229"/>
      <c r="C3548" s="229"/>
    </row>
    <row r="3549" spans="2:3">
      <c r="B3549" s="229"/>
      <c r="C3549" s="229"/>
    </row>
    <row r="3550" spans="2:3">
      <c r="B3550" s="229"/>
      <c r="C3550" s="229"/>
    </row>
    <row r="3551" spans="2:3">
      <c r="B3551" s="229"/>
      <c r="C3551" s="229"/>
    </row>
    <row r="3552" spans="2:3">
      <c r="B3552" s="229"/>
      <c r="C3552" s="229"/>
    </row>
    <row r="3553" spans="2:3">
      <c r="B3553" s="229"/>
      <c r="C3553" s="229"/>
    </row>
    <row r="3554" spans="2:3">
      <c r="B3554" s="229"/>
      <c r="C3554" s="229"/>
    </row>
    <row r="3555" spans="2:3">
      <c r="B3555" s="229"/>
      <c r="C3555" s="229"/>
    </row>
    <row r="3556" spans="2:3">
      <c r="B3556" s="229"/>
      <c r="C3556" s="229"/>
    </row>
    <row r="3557" spans="2:3">
      <c r="B3557" s="229"/>
      <c r="C3557" s="229"/>
    </row>
    <row r="3558" spans="2:3">
      <c r="B3558" s="229"/>
      <c r="C3558" s="229"/>
    </row>
    <row r="3559" spans="2:3">
      <c r="B3559" s="229"/>
      <c r="C3559" s="229"/>
    </row>
    <row r="3560" spans="2:3">
      <c r="B3560" s="229"/>
      <c r="C3560" s="229"/>
    </row>
    <row r="3561" spans="2:3">
      <c r="B3561" s="229"/>
      <c r="C3561" s="229"/>
    </row>
    <row r="3562" spans="2:3">
      <c r="B3562" s="229"/>
      <c r="C3562" s="229"/>
    </row>
    <row r="3563" spans="2:3">
      <c r="B3563" s="229"/>
      <c r="C3563" s="229"/>
    </row>
    <row r="3564" spans="2:3">
      <c r="B3564" s="229"/>
      <c r="C3564" s="229"/>
    </row>
    <row r="3565" spans="2:3">
      <c r="B3565" s="229"/>
      <c r="C3565" s="229"/>
    </row>
    <row r="3566" spans="2:3">
      <c r="B3566" s="229"/>
      <c r="C3566" s="229"/>
    </row>
    <row r="3567" spans="2:3">
      <c r="B3567" s="229"/>
      <c r="C3567" s="229"/>
    </row>
    <row r="3568" spans="2:3">
      <c r="B3568" s="229"/>
      <c r="C3568" s="229"/>
    </row>
    <row r="3569" spans="2:3">
      <c r="B3569" s="229"/>
      <c r="C3569" s="229"/>
    </row>
    <row r="3570" spans="2:3">
      <c r="B3570" s="229"/>
      <c r="C3570" s="229"/>
    </row>
    <row r="3571" spans="2:3">
      <c r="B3571" s="229"/>
      <c r="C3571" s="229"/>
    </row>
    <row r="3572" spans="2:3">
      <c r="B3572" s="229"/>
      <c r="C3572" s="229"/>
    </row>
    <row r="3573" spans="2:3">
      <c r="B3573" s="229"/>
      <c r="C3573" s="229"/>
    </row>
    <row r="3574" spans="2:3">
      <c r="B3574" s="229"/>
      <c r="C3574" s="229"/>
    </row>
    <row r="3575" spans="2:3">
      <c r="B3575" s="229"/>
      <c r="C3575" s="229"/>
    </row>
    <row r="3576" spans="2:3">
      <c r="B3576" s="229"/>
      <c r="C3576" s="229"/>
    </row>
    <row r="3577" spans="2:3">
      <c r="B3577" s="229"/>
      <c r="C3577" s="229"/>
    </row>
    <row r="3578" spans="2:3">
      <c r="B3578" s="229"/>
      <c r="C3578" s="229"/>
    </row>
    <row r="3579" spans="2:3">
      <c r="B3579" s="229"/>
      <c r="C3579" s="229"/>
    </row>
    <row r="3580" spans="2:3">
      <c r="B3580" s="229"/>
      <c r="C3580" s="229"/>
    </row>
    <row r="3581" spans="2:3">
      <c r="B3581" s="229"/>
      <c r="C3581" s="229"/>
    </row>
    <row r="3582" spans="2:3">
      <c r="B3582" s="229"/>
      <c r="C3582" s="229"/>
    </row>
    <row r="3583" spans="2:3">
      <c r="B3583" s="229"/>
      <c r="C3583" s="229"/>
    </row>
    <row r="3584" spans="2:3">
      <c r="B3584" s="229"/>
      <c r="C3584" s="229"/>
    </row>
    <row r="3585" spans="2:3">
      <c r="B3585" s="229"/>
      <c r="C3585" s="229"/>
    </row>
    <row r="3586" spans="2:3">
      <c r="B3586" s="229"/>
      <c r="C3586" s="229"/>
    </row>
    <row r="3587" spans="2:3">
      <c r="B3587" s="229"/>
      <c r="C3587" s="229"/>
    </row>
    <row r="3588" spans="2:3">
      <c r="B3588" s="229"/>
      <c r="C3588" s="229"/>
    </row>
    <row r="3589" spans="2:3">
      <c r="B3589" s="229"/>
      <c r="C3589" s="229"/>
    </row>
    <row r="3590" spans="2:3">
      <c r="B3590" s="229"/>
      <c r="C3590" s="229"/>
    </row>
    <row r="3591" spans="2:3">
      <c r="B3591" s="229"/>
      <c r="C3591" s="229"/>
    </row>
    <row r="3592" spans="2:3">
      <c r="B3592" s="229"/>
      <c r="C3592" s="229"/>
    </row>
    <row r="3593" spans="2:3">
      <c r="B3593" s="229"/>
      <c r="C3593" s="229"/>
    </row>
    <row r="3594" spans="2:3">
      <c r="B3594" s="229"/>
      <c r="C3594" s="229"/>
    </row>
    <row r="3595" spans="2:3">
      <c r="B3595" s="229"/>
      <c r="C3595" s="229"/>
    </row>
    <row r="3596" spans="2:3">
      <c r="B3596" s="229"/>
      <c r="C3596" s="229"/>
    </row>
    <row r="3597" spans="2:3">
      <c r="B3597" s="229"/>
      <c r="C3597" s="229"/>
    </row>
    <row r="3598" spans="2:3">
      <c r="B3598" s="229"/>
      <c r="C3598" s="229"/>
    </row>
    <row r="3599" spans="2:3">
      <c r="B3599" s="229"/>
      <c r="C3599" s="229"/>
    </row>
    <row r="3600" spans="2:3">
      <c r="B3600" s="229"/>
      <c r="C3600" s="229"/>
    </row>
    <row r="3601" spans="2:3">
      <c r="B3601" s="229"/>
      <c r="C3601" s="229"/>
    </row>
    <row r="3602" spans="2:3">
      <c r="B3602" s="229"/>
      <c r="C3602" s="229"/>
    </row>
    <row r="3603" spans="2:3">
      <c r="B3603" s="229"/>
      <c r="C3603" s="229"/>
    </row>
    <row r="3604" spans="2:3">
      <c r="B3604" s="229"/>
      <c r="C3604" s="229"/>
    </row>
    <row r="3605" spans="2:3">
      <c r="B3605" s="229"/>
      <c r="C3605" s="229"/>
    </row>
    <row r="3606" spans="2:3">
      <c r="B3606" s="229"/>
      <c r="C3606" s="229"/>
    </row>
    <row r="3607" spans="2:3">
      <c r="B3607" s="229"/>
      <c r="C3607" s="229"/>
    </row>
    <row r="3608" spans="2:3">
      <c r="B3608" s="229"/>
      <c r="C3608" s="229"/>
    </row>
    <row r="3609" spans="2:3">
      <c r="B3609" s="229"/>
      <c r="C3609" s="229"/>
    </row>
    <row r="3610" spans="2:3">
      <c r="B3610" s="229"/>
      <c r="C3610" s="229"/>
    </row>
    <row r="3611" spans="2:3">
      <c r="B3611" s="229"/>
      <c r="C3611" s="229"/>
    </row>
    <row r="3612" spans="2:3">
      <c r="B3612" s="229"/>
      <c r="C3612" s="229"/>
    </row>
    <row r="3613" spans="2:3">
      <c r="B3613" s="229"/>
      <c r="C3613" s="229"/>
    </row>
    <row r="3614" spans="2:3">
      <c r="B3614" s="229"/>
      <c r="C3614" s="229"/>
    </row>
    <row r="3615" spans="2:3">
      <c r="B3615" s="229"/>
      <c r="C3615" s="229"/>
    </row>
    <row r="3616" spans="2:3">
      <c r="B3616" s="229"/>
      <c r="C3616" s="229"/>
    </row>
    <row r="3617" spans="2:3">
      <c r="B3617" s="229"/>
      <c r="C3617" s="229"/>
    </row>
    <row r="3618" spans="2:3">
      <c r="B3618" s="229"/>
      <c r="C3618" s="229"/>
    </row>
    <row r="3619" spans="2:3">
      <c r="B3619" s="229"/>
      <c r="C3619" s="229"/>
    </row>
    <row r="3620" spans="2:3">
      <c r="B3620" s="229"/>
      <c r="C3620" s="229"/>
    </row>
    <row r="3621" spans="2:3">
      <c r="B3621" s="229"/>
      <c r="C3621" s="229"/>
    </row>
    <row r="3622" spans="2:3">
      <c r="B3622" s="229"/>
      <c r="C3622" s="229"/>
    </row>
    <row r="3623" spans="2:3">
      <c r="B3623" s="229"/>
      <c r="C3623" s="229"/>
    </row>
    <row r="3624" spans="2:3">
      <c r="B3624" s="229"/>
      <c r="C3624" s="229"/>
    </row>
    <row r="3625" spans="2:3">
      <c r="B3625" s="229"/>
      <c r="C3625" s="229"/>
    </row>
    <row r="3626" spans="2:3">
      <c r="B3626" s="229"/>
      <c r="C3626" s="229"/>
    </row>
    <row r="3627" spans="2:3">
      <c r="B3627" s="229"/>
      <c r="C3627" s="229"/>
    </row>
    <row r="3628" spans="2:3">
      <c r="B3628" s="229"/>
      <c r="C3628" s="229"/>
    </row>
    <row r="3629" spans="2:3">
      <c r="B3629" s="229"/>
      <c r="C3629" s="229"/>
    </row>
    <row r="3630" spans="2:3">
      <c r="B3630" s="229"/>
      <c r="C3630" s="229"/>
    </row>
    <row r="3631" spans="2:3">
      <c r="B3631" s="229"/>
      <c r="C3631" s="229"/>
    </row>
    <row r="3632" spans="2:3">
      <c r="B3632" s="229"/>
      <c r="C3632" s="229"/>
    </row>
    <row r="3633" spans="2:3">
      <c r="B3633" s="229"/>
      <c r="C3633" s="229"/>
    </row>
    <row r="3634" spans="2:3">
      <c r="B3634" s="229"/>
      <c r="C3634" s="229"/>
    </row>
    <row r="3635" spans="2:3">
      <c r="B3635" s="229"/>
      <c r="C3635" s="229"/>
    </row>
    <row r="3636" spans="2:3">
      <c r="B3636" s="229"/>
      <c r="C3636" s="229"/>
    </row>
    <row r="3637" spans="2:3">
      <c r="B3637" s="229"/>
      <c r="C3637" s="229"/>
    </row>
    <row r="3638" spans="2:3">
      <c r="B3638" s="229"/>
      <c r="C3638" s="229"/>
    </row>
    <row r="3639" spans="2:3">
      <c r="B3639" s="229"/>
      <c r="C3639" s="229"/>
    </row>
    <row r="3640" spans="2:3">
      <c r="B3640" s="229"/>
      <c r="C3640" s="229"/>
    </row>
    <row r="3641" spans="2:3">
      <c r="B3641" s="229"/>
      <c r="C3641" s="229"/>
    </row>
    <row r="3642" spans="2:3">
      <c r="B3642" s="229"/>
      <c r="C3642" s="229"/>
    </row>
    <row r="3643" spans="2:3">
      <c r="B3643" s="229"/>
      <c r="C3643" s="229"/>
    </row>
    <row r="3644" spans="2:3">
      <c r="B3644" s="229"/>
      <c r="C3644" s="229"/>
    </row>
    <row r="3645" spans="2:3">
      <c r="B3645" s="229"/>
      <c r="C3645" s="229"/>
    </row>
    <row r="3646" spans="2:3">
      <c r="B3646" s="229"/>
      <c r="C3646" s="229"/>
    </row>
    <row r="3647" spans="2:3">
      <c r="B3647" s="229"/>
      <c r="C3647" s="229"/>
    </row>
    <row r="3648" spans="2:3">
      <c r="B3648" s="229"/>
      <c r="C3648" s="229"/>
    </row>
    <row r="3649" spans="2:3">
      <c r="B3649" s="229"/>
      <c r="C3649" s="229"/>
    </row>
    <row r="3650" spans="2:3">
      <c r="B3650" s="229"/>
      <c r="C3650" s="229"/>
    </row>
    <row r="3651" spans="2:3">
      <c r="B3651" s="229"/>
      <c r="C3651" s="229"/>
    </row>
    <row r="3652" spans="2:3">
      <c r="B3652" s="229"/>
      <c r="C3652" s="229"/>
    </row>
    <row r="3653" spans="2:3">
      <c r="B3653" s="229"/>
      <c r="C3653" s="229"/>
    </row>
    <row r="3654" spans="2:3">
      <c r="B3654" s="229"/>
      <c r="C3654" s="229"/>
    </row>
    <row r="3655" spans="2:3">
      <c r="B3655" s="229"/>
      <c r="C3655" s="229"/>
    </row>
    <row r="3656" spans="2:3">
      <c r="B3656" s="229"/>
      <c r="C3656" s="229"/>
    </row>
    <row r="3657" spans="2:3">
      <c r="B3657" s="229"/>
      <c r="C3657" s="229"/>
    </row>
    <row r="3658" spans="2:3">
      <c r="B3658" s="229"/>
      <c r="C3658" s="229"/>
    </row>
    <row r="3659" spans="2:3">
      <c r="B3659" s="229"/>
      <c r="C3659" s="229"/>
    </row>
    <row r="3660" spans="2:3">
      <c r="B3660" s="229"/>
      <c r="C3660" s="229"/>
    </row>
    <row r="3661" spans="2:3">
      <c r="B3661" s="229"/>
      <c r="C3661" s="229"/>
    </row>
    <row r="3662" spans="2:3">
      <c r="B3662" s="229"/>
      <c r="C3662" s="229"/>
    </row>
    <row r="3663" spans="2:3">
      <c r="B3663" s="229"/>
      <c r="C3663" s="229"/>
    </row>
    <row r="3664" spans="2:3">
      <c r="B3664" s="229"/>
      <c r="C3664" s="229"/>
    </row>
    <row r="3665" spans="2:3">
      <c r="B3665" s="229"/>
      <c r="C3665" s="229"/>
    </row>
    <row r="3666" spans="2:3">
      <c r="B3666" s="229"/>
      <c r="C3666" s="229"/>
    </row>
    <row r="3667" spans="2:3">
      <c r="B3667" s="229"/>
      <c r="C3667" s="229"/>
    </row>
    <row r="3668" spans="2:3">
      <c r="B3668" s="229"/>
      <c r="C3668" s="229"/>
    </row>
    <row r="3669" spans="2:3">
      <c r="B3669" s="229"/>
      <c r="C3669" s="229"/>
    </row>
    <row r="3670" spans="2:3">
      <c r="B3670" s="229"/>
      <c r="C3670" s="229"/>
    </row>
    <row r="3671" spans="2:3">
      <c r="B3671" s="229"/>
      <c r="C3671" s="229"/>
    </row>
    <row r="3672" spans="2:3">
      <c r="B3672" s="229"/>
      <c r="C3672" s="229"/>
    </row>
    <row r="3673" spans="2:3">
      <c r="B3673" s="229"/>
      <c r="C3673" s="229"/>
    </row>
    <row r="3674" spans="2:3">
      <c r="B3674" s="229"/>
      <c r="C3674" s="229"/>
    </row>
    <row r="3675" spans="2:3">
      <c r="B3675" s="229"/>
      <c r="C3675" s="229"/>
    </row>
    <row r="3676" spans="2:3">
      <c r="B3676" s="229"/>
      <c r="C3676" s="229"/>
    </row>
    <row r="3677" spans="2:3">
      <c r="B3677" s="229"/>
      <c r="C3677" s="229"/>
    </row>
    <row r="3678" spans="2:3">
      <c r="B3678" s="229"/>
      <c r="C3678" s="229"/>
    </row>
    <row r="3679" spans="2:3">
      <c r="B3679" s="229"/>
      <c r="C3679" s="229"/>
    </row>
    <row r="3680" spans="2:3">
      <c r="B3680" s="229"/>
      <c r="C3680" s="229"/>
    </row>
    <row r="3681" spans="2:3">
      <c r="B3681" s="229"/>
      <c r="C3681" s="229"/>
    </row>
    <row r="3682" spans="2:3">
      <c r="B3682" s="229"/>
      <c r="C3682" s="229"/>
    </row>
    <row r="3683" spans="2:3">
      <c r="B3683" s="229"/>
      <c r="C3683" s="229"/>
    </row>
    <row r="3684" spans="2:3">
      <c r="B3684" s="229"/>
      <c r="C3684" s="229"/>
    </row>
    <row r="3685" spans="2:3">
      <c r="B3685" s="229"/>
      <c r="C3685" s="229"/>
    </row>
    <row r="3686" spans="2:3">
      <c r="B3686" s="229"/>
      <c r="C3686" s="229"/>
    </row>
    <row r="3687" spans="2:3">
      <c r="B3687" s="229"/>
      <c r="C3687" s="229"/>
    </row>
    <row r="3688" spans="2:3">
      <c r="B3688" s="229"/>
      <c r="C3688" s="229"/>
    </row>
    <row r="3689" spans="2:3">
      <c r="B3689" s="229"/>
      <c r="C3689" s="229"/>
    </row>
    <row r="3690" spans="2:3">
      <c r="B3690" s="229"/>
      <c r="C3690" s="229"/>
    </row>
    <row r="3691" spans="2:3">
      <c r="B3691" s="229"/>
      <c r="C3691" s="229"/>
    </row>
    <row r="3692" spans="2:3">
      <c r="B3692" s="229"/>
      <c r="C3692" s="229"/>
    </row>
    <row r="3693" spans="2:3">
      <c r="B3693" s="229"/>
      <c r="C3693" s="229"/>
    </row>
    <row r="3694" spans="2:3">
      <c r="B3694" s="229"/>
      <c r="C3694" s="229"/>
    </row>
    <row r="3695" spans="2:3">
      <c r="B3695" s="229"/>
      <c r="C3695" s="229"/>
    </row>
    <row r="3696" spans="2:3">
      <c r="B3696" s="229"/>
      <c r="C3696" s="229"/>
    </row>
    <row r="3697" spans="2:3">
      <c r="B3697" s="229"/>
      <c r="C3697" s="229"/>
    </row>
    <row r="3698" spans="2:3">
      <c r="B3698" s="229"/>
      <c r="C3698" s="229"/>
    </row>
    <row r="3699" spans="2:3">
      <c r="B3699" s="229"/>
      <c r="C3699" s="229"/>
    </row>
    <row r="3700" spans="2:3">
      <c r="B3700" s="229"/>
      <c r="C3700" s="229"/>
    </row>
    <row r="3701" spans="2:3">
      <c r="B3701" s="229"/>
      <c r="C3701" s="229"/>
    </row>
    <row r="3702" spans="2:3">
      <c r="B3702" s="229"/>
      <c r="C3702" s="229"/>
    </row>
    <row r="3703" spans="2:3">
      <c r="B3703" s="229"/>
      <c r="C3703" s="229"/>
    </row>
    <row r="3704" spans="2:3">
      <c r="B3704" s="229"/>
      <c r="C3704" s="229"/>
    </row>
    <row r="3705" spans="2:3">
      <c r="B3705" s="229"/>
      <c r="C3705" s="229"/>
    </row>
    <row r="3706" spans="2:3">
      <c r="B3706" s="229"/>
      <c r="C3706" s="229"/>
    </row>
    <row r="3707" spans="2:3">
      <c r="B3707" s="229"/>
      <c r="C3707" s="229"/>
    </row>
    <row r="3708" spans="2:3">
      <c r="B3708" s="229"/>
      <c r="C3708" s="229"/>
    </row>
    <row r="3709" spans="2:3">
      <c r="B3709" s="229"/>
      <c r="C3709" s="229"/>
    </row>
    <row r="3710" spans="2:3">
      <c r="B3710" s="229"/>
      <c r="C3710" s="229"/>
    </row>
    <row r="3711" spans="2:3">
      <c r="B3711" s="229"/>
      <c r="C3711" s="229"/>
    </row>
    <row r="3712" spans="2:3">
      <c r="B3712" s="229"/>
      <c r="C3712" s="229"/>
    </row>
    <row r="3713" spans="2:3">
      <c r="B3713" s="229"/>
      <c r="C3713" s="229"/>
    </row>
    <row r="3714" spans="2:3">
      <c r="B3714" s="229"/>
      <c r="C3714" s="229"/>
    </row>
    <row r="3715" spans="2:3">
      <c r="B3715" s="229"/>
      <c r="C3715" s="229"/>
    </row>
    <row r="3716" spans="2:3">
      <c r="B3716" s="229"/>
      <c r="C3716" s="229"/>
    </row>
    <row r="3717" spans="2:3">
      <c r="B3717" s="229"/>
      <c r="C3717" s="229"/>
    </row>
    <row r="3718" spans="2:3">
      <c r="B3718" s="229"/>
      <c r="C3718" s="229"/>
    </row>
    <row r="3719" spans="2:3">
      <c r="B3719" s="229"/>
      <c r="C3719" s="229"/>
    </row>
    <row r="3720" spans="2:3">
      <c r="B3720" s="229"/>
      <c r="C3720" s="229"/>
    </row>
    <row r="3721" spans="2:3">
      <c r="B3721" s="229"/>
      <c r="C3721" s="229"/>
    </row>
    <row r="3722" spans="2:3">
      <c r="B3722" s="229"/>
      <c r="C3722" s="229"/>
    </row>
    <row r="3723" spans="2:3">
      <c r="B3723" s="229"/>
      <c r="C3723" s="229"/>
    </row>
    <row r="3724" spans="2:3">
      <c r="B3724" s="229"/>
      <c r="C3724" s="229"/>
    </row>
    <row r="3725" spans="2:3">
      <c r="B3725" s="229"/>
      <c r="C3725" s="229"/>
    </row>
    <row r="3726" spans="2:3">
      <c r="B3726" s="229"/>
      <c r="C3726" s="229"/>
    </row>
    <row r="3727" spans="2:3">
      <c r="B3727" s="229"/>
      <c r="C3727" s="229"/>
    </row>
    <row r="3728" spans="2:3">
      <c r="B3728" s="229"/>
      <c r="C3728" s="229"/>
    </row>
    <row r="3729" spans="2:3">
      <c r="B3729" s="229"/>
      <c r="C3729" s="229"/>
    </row>
    <row r="3730" spans="2:3">
      <c r="B3730" s="229"/>
      <c r="C3730" s="229"/>
    </row>
    <row r="3731" spans="2:3">
      <c r="B3731" s="229"/>
      <c r="C3731" s="229"/>
    </row>
    <row r="3732" spans="2:3">
      <c r="B3732" s="229"/>
      <c r="C3732" s="229"/>
    </row>
    <row r="3733" spans="2:3">
      <c r="B3733" s="229"/>
      <c r="C3733" s="229"/>
    </row>
    <row r="3734" spans="2:3">
      <c r="B3734" s="229"/>
      <c r="C3734" s="229"/>
    </row>
    <row r="3735" spans="2:3">
      <c r="B3735" s="229"/>
      <c r="C3735" s="229"/>
    </row>
    <row r="3736" spans="2:3">
      <c r="B3736" s="229"/>
      <c r="C3736" s="229"/>
    </row>
    <row r="3737" spans="2:3">
      <c r="B3737" s="229"/>
      <c r="C3737" s="229"/>
    </row>
    <row r="3738" spans="2:3">
      <c r="B3738" s="229"/>
      <c r="C3738" s="229"/>
    </row>
    <row r="3739" spans="2:3">
      <c r="B3739" s="229"/>
      <c r="C3739" s="229"/>
    </row>
    <row r="3740" spans="2:3">
      <c r="B3740" s="229"/>
      <c r="C3740" s="229"/>
    </row>
    <row r="3741" spans="2:3">
      <c r="B3741" s="229"/>
      <c r="C3741" s="229"/>
    </row>
    <row r="3742" spans="2:3">
      <c r="B3742" s="229"/>
      <c r="C3742" s="229"/>
    </row>
    <row r="3743" spans="2:3">
      <c r="B3743" s="229"/>
      <c r="C3743" s="229"/>
    </row>
    <row r="3744" spans="2:3">
      <c r="B3744" s="229"/>
      <c r="C3744" s="229"/>
    </row>
    <row r="3745" spans="2:3">
      <c r="B3745" s="229"/>
      <c r="C3745" s="229"/>
    </row>
    <row r="3746" spans="2:3">
      <c r="B3746" s="229"/>
      <c r="C3746" s="229"/>
    </row>
    <row r="3747" spans="2:3">
      <c r="B3747" s="229"/>
      <c r="C3747" s="229"/>
    </row>
    <row r="3748" spans="2:3">
      <c r="B3748" s="229"/>
      <c r="C3748" s="229"/>
    </row>
    <row r="3749" spans="2:3">
      <c r="B3749" s="229"/>
      <c r="C3749" s="229"/>
    </row>
    <row r="3750" spans="2:3">
      <c r="B3750" s="229"/>
      <c r="C3750" s="229"/>
    </row>
    <row r="3751" spans="2:3">
      <c r="B3751" s="229"/>
      <c r="C3751" s="229"/>
    </row>
    <row r="3752" spans="2:3">
      <c r="B3752" s="229"/>
      <c r="C3752" s="229"/>
    </row>
    <row r="3753" spans="2:3">
      <c r="B3753" s="229"/>
      <c r="C3753" s="229"/>
    </row>
    <row r="3754" spans="2:3">
      <c r="B3754" s="229"/>
      <c r="C3754" s="229"/>
    </row>
    <row r="3755" spans="2:3">
      <c r="B3755" s="229"/>
      <c r="C3755" s="229"/>
    </row>
    <row r="3756" spans="2:3">
      <c r="B3756" s="229"/>
      <c r="C3756" s="229"/>
    </row>
    <row r="3757" spans="2:3">
      <c r="B3757" s="229"/>
      <c r="C3757" s="229"/>
    </row>
    <row r="3758" spans="2:3">
      <c r="B3758" s="229"/>
      <c r="C3758" s="229"/>
    </row>
    <row r="3759" spans="2:3">
      <c r="B3759" s="229"/>
      <c r="C3759" s="229"/>
    </row>
    <row r="3760" spans="2:3">
      <c r="B3760" s="229"/>
      <c r="C3760" s="229"/>
    </row>
    <row r="3761" spans="2:3">
      <c r="B3761" s="229"/>
      <c r="C3761" s="229"/>
    </row>
    <row r="3762" spans="2:3">
      <c r="B3762" s="229"/>
      <c r="C3762" s="229"/>
    </row>
    <row r="3763" spans="2:3">
      <c r="B3763" s="229"/>
      <c r="C3763" s="229"/>
    </row>
    <row r="3764" spans="2:3">
      <c r="B3764" s="229"/>
      <c r="C3764" s="229"/>
    </row>
    <row r="3765" spans="2:3">
      <c r="B3765" s="229"/>
      <c r="C3765" s="229"/>
    </row>
    <row r="3766" spans="2:3">
      <c r="B3766" s="229"/>
      <c r="C3766" s="229"/>
    </row>
    <row r="3767" spans="2:3">
      <c r="B3767" s="229"/>
      <c r="C3767" s="229"/>
    </row>
    <row r="3768" spans="2:3">
      <c r="B3768" s="229"/>
      <c r="C3768" s="229"/>
    </row>
    <row r="3769" spans="2:3">
      <c r="B3769" s="229"/>
      <c r="C3769" s="229"/>
    </row>
    <row r="3770" spans="2:3">
      <c r="B3770" s="229"/>
      <c r="C3770" s="229"/>
    </row>
    <row r="3771" spans="2:3">
      <c r="B3771" s="229"/>
      <c r="C3771" s="229"/>
    </row>
    <row r="3772" spans="2:3">
      <c r="B3772" s="229"/>
      <c r="C3772" s="229"/>
    </row>
    <row r="3773" spans="2:3">
      <c r="B3773" s="229"/>
      <c r="C3773" s="229"/>
    </row>
    <row r="3774" spans="2:3">
      <c r="B3774" s="229"/>
      <c r="C3774" s="229"/>
    </row>
    <row r="3775" spans="2:3">
      <c r="B3775" s="229"/>
      <c r="C3775" s="229"/>
    </row>
    <row r="3776" spans="2:3">
      <c r="B3776" s="229"/>
      <c r="C3776" s="229"/>
    </row>
    <row r="3777" spans="2:3">
      <c r="B3777" s="229"/>
      <c r="C3777" s="229"/>
    </row>
    <row r="3778" spans="2:3">
      <c r="B3778" s="229"/>
      <c r="C3778" s="229"/>
    </row>
    <row r="3779" spans="2:3">
      <c r="B3779" s="229"/>
      <c r="C3779" s="229"/>
    </row>
    <row r="3780" spans="2:3">
      <c r="B3780" s="229"/>
      <c r="C3780" s="229"/>
    </row>
    <row r="3781" spans="2:3">
      <c r="B3781" s="229"/>
      <c r="C3781" s="229"/>
    </row>
    <row r="3782" spans="2:3">
      <c r="B3782" s="229"/>
      <c r="C3782" s="229"/>
    </row>
    <row r="3783" spans="2:3">
      <c r="B3783" s="229"/>
      <c r="C3783" s="229"/>
    </row>
    <row r="3784" spans="2:3">
      <c r="B3784" s="229"/>
      <c r="C3784" s="229"/>
    </row>
    <row r="3785" spans="2:3">
      <c r="B3785" s="229"/>
      <c r="C3785" s="229"/>
    </row>
    <row r="3786" spans="2:3">
      <c r="B3786" s="229"/>
      <c r="C3786" s="229"/>
    </row>
    <row r="3787" spans="2:3">
      <c r="B3787" s="229"/>
      <c r="C3787" s="229"/>
    </row>
    <row r="3788" spans="2:3">
      <c r="B3788" s="229"/>
      <c r="C3788" s="229"/>
    </row>
    <row r="3789" spans="2:3">
      <c r="B3789" s="229"/>
      <c r="C3789" s="229"/>
    </row>
    <row r="3790" spans="2:3">
      <c r="B3790" s="229"/>
      <c r="C3790" s="229"/>
    </row>
    <row r="3791" spans="2:3">
      <c r="B3791" s="229"/>
      <c r="C3791" s="229"/>
    </row>
    <row r="3792" spans="2:3">
      <c r="B3792" s="229"/>
      <c r="C3792" s="229"/>
    </row>
    <row r="3793" spans="2:3">
      <c r="B3793" s="229"/>
      <c r="C3793" s="229"/>
    </row>
    <row r="3794" spans="2:3">
      <c r="B3794" s="229"/>
      <c r="C3794" s="229"/>
    </row>
    <row r="3795" spans="2:3">
      <c r="B3795" s="229"/>
      <c r="C3795" s="229"/>
    </row>
    <row r="3796" spans="2:3">
      <c r="B3796" s="229"/>
      <c r="C3796" s="229"/>
    </row>
    <row r="3797" spans="2:3">
      <c r="B3797" s="229"/>
      <c r="C3797" s="229"/>
    </row>
    <row r="3798" spans="2:3">
      <c r="B3798" s="229"/>
      <c r="C3798" s="229"/>
    </row>
    <row r="3799" spans="2:3">
      <c r="B3799" s="229"/>
      <c r="C3799" s="229"/>
    </row>
    <row r="3800" spans="2:3">
      <c r="B3800" s="229"/>
      <c r="C3800" s="229"/>
    </row>
    <row r="3801" spans="2:3">
      <c r="B3801" s="229"/>
      <c r="C3801" s="229"/>
    </row>
    <row r="3802" spans="2:3">
      <c r="B3802" s="229"/>
      <c r="C3802" s="229"/>
    </row>
    <row r="3803" spans="2:3">
      <c r="B3803" s="229"/>
      <c r="C3803" s="229"/>
    </row>
    <row r="3804" spans="2:3">
      <c r="B3804" s="229"/>
      <c r="C3804" s="229"/>
    </row>
    <row r="3805" spans="2:3">
      <c r="B3805" s="229"/>
      <c r="C3805" s="229"/>
    </row>
    <row r="3806" spans="2:3">
      <c r="B3806" s="229"/>
      <c r="C3806" s="229"/>
    </row>
    <row r="3807" spans="2:3">
      <c r="B3807" s="229"/>
      <c r="C3807" s="229"/>
    </row>
    <row r="3808" spans="2:3">
      <c r="B3808" s="229"/>
      <c r="C3808" s="229"/>
    </row>
    <row r="3809" spans="2:3">
      <c r="B3809" s="229"/>
      <c r="C3809" s="229"/>
    </row>
    <row r="3810" spans="2:3">
      <c r="B3810" s="229"/>
      <c r="C3810" s="229"/>
    </row>
    <row r="3811" spans="2:3">
      <c r="B3811" s="229"/>
      <c r="C3811" s="229"/>
    </row>
    <row r="3812" spans="2:3">
      <c r="B3812" s="229"/>
      <c r="C3812" s="229"/>
    </row>
    <row r="3813" spans="2:3">
      <c r="B3813" s="229"/>
      <c r="C3813" s="229"/>
    </row>
    <row r="3814" spans="2:3">
      <c r="B3814" s="229"/>
      <c r="C3814" s="229"/>
    </row>
    <row r="3815" spans="2:3">
      <c r="B3815" s="229"/>
      <c r="C3815" s="229"/>
    </row>
    <row r="3816" spans="2:3">
      <c r="B3816" s="229"/>
      <c r="C3816" s="229"/>
    </row>
    <row r="3817" spans="2:3">
      <c r="B3817" s="229"/>
      <c r="C3817" s="229"/>
    </row>
    <row r="3818" spans="2:3">
      <c r="B3818" s="229"/>
      <c r="C3818" s="229"/>
    </row>
    <row r="3819" spans="2:3">
      <c r="B3819" s="229"/>
      <c r="C3819" s="229"/>
    </row>
    <row r="3820" spans="2:3">
      <c r="B3820" s="229"/>
      <c r="C3820" s="229"/>
    </row>
    <row r="3821" spans="2:3">
      <c r="B3821" s="229"/>
      <c r="C3821" s="229"/>
    </row>
    <row r="3822" spans="2:3">
      <c r="B3822" s="229"/>
      <c r="C3822" s="229"/>
    </row>
    <row r="3823" spans="2:3">
      <c r="B3823" s="229"/>
      <c r="C3823" s="229"/>
    </row>
    <row r="3824" spans="2:3">
      <c r="B3824" s="229"/>
      <c r="C3824" s="229"/>
    </row>
    <row r="3825" spans="2:3">
      <c r="B3825" s="229"/>
      <c r="C3825" s="229"/>
    </row>
    <row r="3826" spans="2:3">
      <c r="B3826" s="229"/>
      <c r="C3826" s="229"/>
    </row>
    <row r="3827" spans="2:3">
      <c r="B3827" s="229"/>
      <c r="C3827" s="229"/>
    </row>
    <row r="3828" spans="2:3">
      <c r="B3828" s="229"/>
      <c r="C3828" s="229"/>
    </row>
    <row r="3829" spans="2:3">
      <c r="B3829" s="229"/>
      <c r="C3829" s="229"/>
    </row>
    <row r="3830" spans="2:3">
      <c r="B3830" s="229"/>
      <c r="C3830" s="229"/>
    </row>
    <row r="3831" spans="2:3">
      <c r="B3831" s="229"/>
      <c r="C3831" s="229"/>
    </row>
    <row r="3832" spans="2:3">
      <c r="B3832" s="229"/>
      <c r="C3832" s="229"/>
    </row>
    <row r="3833" spans="2:3">
      <c r="B3833" s="229"/>
      <c r="C3833" s="229"/>
    </row>
    <row r="3834" spans="2:3">
      <c r="B3834" s="229"/>
      <c r="C3834" s="229"/>
    </row>
    <row r="3835" spans="2:3">
      <c r="B3835" s="229"/>
      <c r="C3835" s="229"/>
    </row>
    <row r="3836" spans="2:3">
      <c r="B3836" s="229"/>
      <c r="C3836" s="229"/>
    </row>
    <row r="3837" spans="2:3">
      <c r="B3837" s="229"/>
      <c r="C3837" s="229"/>
    </row>
    <row r="3838" spans="2:3">
      <c r="B3838" s="229"/>
      <c r="C3838" s="229"/>
    </row>
    <row r="3839" spans="2:3">
      <c r="B3839" s="229"/>
      <c r="C3839" s="229"/>
    </row>
    <row r="3840" spans="2:3">
      <c r="B3840" s="229"/>
      <c r="C3840" s="229"/>
    </row>
    <row r="3841" spans="2:3">
      <c r="B3841" s="229"/>
      <c r="C3841" s="229"/>
    </row>
    <row r="3842" spans="2:3">
      <c r="B3842" s="229"/>
      <c r="C3842" s="229"/>
    </row>
    <row r="3843" spans="2:3">
      <c r="B3843" s="229"/>
      <c r="C3843" s="229"/>
    </row>
    <row r="3844" spans="2:3">
      <c r="B3844" s="229"/>
      <c r="C3844" s="229"/>
    </row>
    <row r="3845" spans="2:3">
      <c r="B3845" s="229"/>
      <c r="C3845" s="229"/>
    </row>
    <row r="3846" spans="2:3">
      <c r="B3846" s="229"/>
      <c r="C3846" s="229"/>
    </row>
    <row r="3847" spans="2:3">
      <c r="B3847" s="229"/>
      <c r="C3847" s="229"/>
    </row>
    <row r="3848" spans="2:3">
      <c r="B3848" s="229"/>
      <c r="C3848" s="229"/>
    </row>
    <row r="3849" spans="2:3">
      <c r="B3849" s="229"/>
      <c r="C3849" s="229"/>
    </row>
    <row r="3850" spans="2:3">
      <c r="B3850" s="229"/>
      <c r="C3850" s="229"/>
    </row>
    <row r="3851" spans="2:3">
      <c r="B3851" s="229"/>
      <c r="C3851" s="229"/>
    </row>
    <row r="3852" spans="2:3">
      <c r="B3852" s="229"/>
      <c r="C3852" s="229"/>
    </row>
    <row r="3853" spans="2:3">
      <c r="B3853" s="229"/>
      <c r="C3853" s="229"/>
    </row>
    <row r="3854" spans="2:3">
      <c r="B3854" s="229"/>
      <c r="C3854" s="229"/>
    </row>
    <row r="3855" spans="2:3">
      <c r="B3855" s="229"/>
      <c r="C3855" s="229"/>
    </row>
    <row r="3856" spans="2:3">
      <c r="B3856" s="229"/>
      <c r="C3856" s="229"/>
    </row>
    <row r="3857" spans="2:3">
      <c r="B3857" s="229"/>
      <c r="C3857" s="229"/>
    </row>
    <row r="3858" spans="2:3">
      <c r="B3858" s="229"/>
      <c r="C3858" s="229"/>
    </row>
    <row r="3859" spans="2:3">
      <c r="B3859" s="229"/>
      <c r="C3859" s="229"/>
    </row>
    <row r="3860" spans="2:3">
      <c r="B3860" s="229"/>
      <c r="C3860" s="229"/>
    </row>
    <row r="3861" spans="2:3">
      <c r="B3861" s="229"/>
      <c r="C3861" s="229"/>
    </row>
    <row r="3862" spans="2:3">
      <c r="B3862" s="229"/>
      <c r="C3862" s="229"/>
    </row>
    <row r="3863" spans="2:3">
      <c r="B3863" s="229"/>
      <c r="C3863" s="229"/>
    </row>
    <row r="3864" spans="2:3">
      <c r="B3864" s="229"/>
      <c r="C3864" s="229"/>
    </row>
    <row r="3865" spans="2:3">
      <c r="B3865" s="229"/>
      <c r="C3865" s="229"/>
    </row>
    <row r="3866" spans="2:3">
      <c r="B3866" s="229"/>
      <c r="C3866" s="229"/>
    </row>
    <row r="3867" spans="2:3">
      <c r="B3867" s="229"/>
      <c r="C3867" s="229"/>
    </row>
    <row r="3868" spans="2:3">
      <c r="B3868" s="229"/>
      <c r="C3868" s="229"/>
    </row>
    <row r="3869" spans="2:3">
      <c r="B3869" s="229"/>
      <c r="C3869" s="229"/>
    </row>
    <row r="3870" spans="2:3">
      <c r="B3870" s="229"/>
      <c r="C3870" s="229"/>
    </row>
    <row r="3871" spans="2:3">
      <c r="B3871" s="229"/>
      <c r="C3871" s="229"/>
    </row>
    <row r="3872" spans="2:3">
      <c r="B3872" s="229"/>
      <c r="C3872" s="229"/>
    </row>
    <row r="3873" spans="2:3">
      <c r="B3873" s="229"/>
      <c r="C3873" s="229"/>
    </row>
    <row r="3874" spans="2:3">
      <c r="B3874" s="229"/>
      <c r="C3874" s="229"/>
    </row>
    <row r="3875" spans="2:3">
      <c r="B3875" s="229"/>
      <c r="C3875" s="229"/>
    </row>
    <row r="3876" spans="2:3">
      <c r="B3876" s="229"/>
      <c r="C3876" s="229"/>
    </row>
    <row r="3877" spans="2:3">
      <c r="B3877" s="229"/>
      <c r="C3877" s="229"/>
    </row>
    <row r="3878" spans="2:3">
      <c r="B3878" s="229"/>
      <c r="C3878" s="229"/>
    </row>
    <row r="3879" spans="2:3">
      <c r="B3879" s="229"/>
      <c r="C3879" s="229"/>
    </row>
    <row r="3880" spans="2:3">
      <c r="B3880" s="229"/>
      <c r="C3880" s="229"/>
    </row>
    <row r="3881" spans="2:3">
      <c r="B3881" s="229"/>
      <c r="C3881" s="229"/>
    </row>
    <row r="3882" spans="2:3">
      <c r="B3882" s="229"/>
      <c r="C3882" s="229"/>
    </row>
    <row r="3883" spans="2:3">
      <c r="B3883" s="229"/>
      <c r="C3883" s="229"/>
    </row>
    <row r="3884" spans="2:3">
      <c r="B3884" s="229"/>
      <c r="C3884" s="229"/>
    </row>
    <row r="3885" spans="2:3">
      <c r="B3885" s="229"/>
      <c r="C3885" s="229"/>
    </row>
    <row r="3886" spans="2:3">
      <c r="B3886" s="229"/>
      <c r="C3886" s="229"/>
    </row>
    <row r="3887" spans="2:3">
      <c r="B3887" s="229"/>
      <c r="C3887" s="229"/>
    </row>
    <row r="3888" spans="2:3">
      <c r="B3888" s="229"/>
      <c r="C3888" s="229"/>
    </row>
    <row r="3889" spans="2:3">
      <c r="B3889" s="229"/>
      <c r="C3889" s="229"/>
    </row>
    <row r="3890" spans="2:3">
      <c r="B3890" s="229"/>
      <c r="C3890" s="229"/>
    </row>
    <row r="3891" spans="2:3">
      <c r="B3891" s="229"/>
      <c r="C3891" s="229"/>
    </row>
    <row r="3892" spans="2:3">
      <c r="B3892" s="229"/>
      <c r="C3892" s="229"/>
    </row>
    <row r="3893" spans="2:3">
      <c r="B3893" s="229"/>
      <c r="C3893" s="229"/>
    </row>
    <row r="3894" spans="2:3">
      <c r="B3894" s="229"/>
      <c r="C3894" s="229"/>
    </row>
    <row r="3895" spans="2:3">
      <c r="B3895" s="229"/>
      <c r="C3895" s="229"/>
    </row>
    <row r="3896" spans="2:3">
      <c r="B3896" s="229"/>
      <c r="C3896" s="229"/>
    </row>
    <row r="3897" spans="2:3">
      <c r="B3897" s="229"/>
      <c r="C3897" s="229"/>
    </row>
    <row r="3898" spans="2:3">
      <c r="B3898" s="229"/>
      <c r="C3898" s="229"/>
    </row>
    <row r="3899" spans="2:3">
      <c r="B3899" s="229"/>
      <c r="C3899" s="229"/>
    </row>
    <row r="3900" spans="2:3">
      <c r="B3900" s="229"/>
      <c r="C3900" s="229"/>
    </row>
    <row r="3901" spans="2:3">
      <c r="B3901" s="229"/>
      <c r="C3901" s="229"/>
    </row>
    <row r="3902" spans="2:3">
      <c r="B3902" s="229"/>
      <c r="C3902" s="229"/>
    </row>
    <row r="3903" spans="2:3">
      <c r="B3903" s="229"/>
      <c r="C3903" s="229"/>
    </row>
    <row r="3904" spans="2:3">
      <c r="B3904" s="229"/>
      <c r="C3904" s="229"/>
    </row>
    <row r="3905" spans="2:3">
      <c r="B3905" s="229"/>
      <c r="C3905" s="229"/>
    </row>
    <row r="3906" spans="2:3">
      <c r="B3906" s="229"/>
      <c r="C3906" s="229"/>
    </row>
    <row r="3907" spans="2:3">
      <c r="B3907" s="229"/>
      <c r="C3907" s="229"/>
    </row>
    <row r="3908" spans="2:3">
      <c r="B3908" s="229"/>
      <c r="C3908" s="229"/>
    </row>
    <row r="3909" spans="2:3">
      <c r="B3909" s="229"/>
      <c r="C3909" s="229"/>
    </row>
    <row r="3910" spans="2:3">
      <c r="B3910" s="229"/>
      <c r="C3910" s="229"/>
    </row>
    <row r="3911" spans="2:3">
      <c r="B3911" s="229"/>
      <c r="C3911" s="229"/>
    </row>
    <row r="3912" spans="2:3">
      <c r="B3912" s="229"/>
      <c r="C3912" s="229"/>
    </row>
    <row r="3913" spans="2:3">
      <c r="B3913" s="229"/>
      <c r="C3913" s="229"/>
    </row>
    <row r="3914" spans="2:3">
      <c r="B3914" s="229"/>
      <c r="C3914" s="229"/>
    </row>
    <row r="3915" spans="2:3">
      <c r="B3915" s="229"/>
      <c r="C3915" s="229"/>
    </row>
    <row r="3916" spans="2:3">
      <c r="B3916" s="229"/>
      <c r="C3916" s="229"/>
    </row>
    <row r="3917" spans="2:3">
      <c r="B3917" s="229"/>
      <c r="C3917" s="229"/>
    </row>
    <row r="3918" spans="2:3">
      <c r="B3918" s="229"/>
      <c r="C3918" s="229"/>
    </row>
    <row r="3919" spans="2:3">
      <c r="B3919" s="229"/>
      <c r="C3919" s="229"/>
    </row>
    <row r="3920" spans="2:3">
      <c r="B3920" s="229"/>
      <c r="C3920" s="229"/>
    </row>
    <row r="3921" spans="2:3">
      <c r="B3921" s="229"/>
      <c r="C3921" s="229"/>
    </row>
    <row r="3922" spans="2:3">
      <c r="B3922" s="229"/>
      <c r="C3922" s="229"/>
    </row>
    <row r="3923" spans="2:3">
      <c r="B3923" s="229"/>
      <c r="C3923" s="229"/>
    </row>
    <row r="3924" spans="2:3">
      <c r="B3924" s="229"/>
      <c r="C3924" s="229"/>
    </row>
    <row r="3925" spans="2:3">
      <c r="B3925" s="229"/>
      <c r="C3925" s="229"/>
    </row>
    <row r="3926" spans="2:3">
      <c r="B3926" s="229"/>
      <c r="C3926" s="229"/>
    </row>
    <row r="3927" spans="2:3">
      <c r="B3927" s="229"/>
      <c r="C3927" s="229"/>
    </row>
    <row r="3928" spans="2:3">
      <c r="B3928" s="229"/>
      <c r="C3928" s="229"/>
    </row>
    <row r="3929" spans="2:3">
      <c r="B3929" s="229"/>
      <c r="C3929" s="229"/>
    </row>
    <row r="3930" spans="2:3">
      <c r="B3930" s="229"/>
      <c r="C3930" s="229"/>
    </row>
    <row r="3931" spans="2:3">
      <c r="B3931" s="229"/>
      <c r="C3931" s="229"/>
    </row>
    <row r="3932" spans="2:3">
      <c r="B3932" s="229"/>
      <c r="C3932" s="229"/>
    </row>
    <row r="3933" spans="2:3">
      <c r="B3933" s="229"/>
      <c r="C3933" s="229"/>
    </row>
    <row r="3934" spans="2:3">
      <c r="B3934" s="229"/>
      <c r="C3934" s="229"/>
    </row>
    <row r="3935" spans="2:3">
      <c r="B3935" s="229"/>
      <c r="C3935" s="229"/>
    </row>
    <row r="3936" spans="2:3">
      <c r="B3936" s="229"/>
      <c r="C3936" s="229"/>
    </row>
    <row r="3937" spans="2:3">
      <c r="B3937" s="229"/>
      <c r="C3937" s="229"/>
    </row>
    <row r="3938" spans="2:3">
      <c r="B3938" s="229"/>
      <c r="C3938" s="229"/>
    </row>
    <row r="3939" spans="2:3">
      <c r="B3939" s="229"/>
      <c r="C3939" s="229"/>
    </row>
    <row r="3940" spans="2:3">
      <c r="B3940" s="229"/>
      <c r="C3940" s="229"/>
    </row>
    <row r="3941" spans="2:3">
      <c r="B3941" s="229"/>
      <c r="C3941" s="229"/>
    </row>
    <row r="3942" spans="2:3">
      <c r="B3942" s="229"/>
      <c r="C3942" s="229"/>
    </row>
    <row r="3943" spans="2:3">
      <c r="B3943" s="229"/>
      <c r="C3943" s="229"/>
    </row>
    <row r="3944" spans="2:3">
      <c r="B3944" s="229"/>
      <c r="C3944" s="229"/>
    </row>
    <row r="3945" spans="2:3">
      <c r="B3945" s="229"/>
      <c r="C3945" s="229"/>
    </row>
    <row r="3946" spans="2:3">
      <c r="B3946" s="229"/>
      <c r="C3946" s="229"/>
    </row>
    <row r="3947" spans="2:3">
      <c r="B3947" s="229"/>
      <c r="C3947" s="229"/>
    </row>
    <row r="3948" spans="2:3">
      <c r="B3948" s="229"/>
      <c r="C3948" s="229"/>
    </row>
    <row r="3949" spans="2:3">
      <c r="B3949" s="229"/>
      <c r="C3949" s="229"/>
    </row>
    <row r="3950" spans="2:3">
      <c r="B3950" s="229"/>
      <c r="C3950" s="229"/>
    </row>
    <row r="3951" spans="2:3">
      <c r="B3951" s="229"/>
      <c r="C3951" s="229"/>
    </row>
    <row r="3952" spans="2:3">
      <c r="B3952" s="229"/>
      <c r="C3952" s="229"/>
    </row>
    <row r="3953" spans="2:3">
      <c r="B3953" s="229"/>
      <c r="C3953" s="229"/>
    </row>
    <row r="3954" spans="2:3">
      <c r="B3954" s="229"/>
      <c r="C3954" s="229"/>
    </row>
    <row r="3955" spans="2:3">
      <c r="B3955" s="229"/>
      <c r="C3955" s="229"/>
    </row>
    <row r="3956" spans="2:3">
      <c r="B3956" s="229"/>
      <c r="C3956" s="229"/>
    </row>
    <row r="3957" spans="2:3">
      <c r="B3957" s="229"/>
      <c r="C3957" s="229"/>
    </row>
    <row r="3958" spans="2:3">
      <c r="B3958" s="229"/>
      <c r="C3958" s="229"/>
    </row>
    <row r="3959" spans="2:3">
      <c r="B3959" s="229"/>
      <c r="C3959" s="229"/>
    </row>
    <row r="3960" spans="2:3">
      <c r="B3960" s="229"/>
      <c r="C3960" s="229"/>
    </row>
    <row r="3961" spans="2:3">
      <c r="B3961" s="229"/>
      <c r="C3961" s="229"/>
    </row>
    <row r="3962" spans="2:3">
      <c r="B3962" s="229"/>
      <c r="C3962" s="229"/>
    </row>
    <row r="3963" spans="2:3">
      <c r="B3963" s="229"/>
      <c r="C3963" s="229"/>
    </row>
    <row r="3964" spans="2:3">
      <c r="B3964" s="229"/>
      <c r="C3964" s="229"/>
    </row>
    <row r="3965" spans="2:3">
      <c r="B3965" s="229"/>
      <c r="C3965" s="229"/>
    </row>
    <row r="3966" spans="2:3">
      <c r="B3966" s="229"/>
      <c r="C3966" s="229"/>
    </row>
    <row r="3967" spans="2:3">
      <c r="B3967" s="229"/>
      <c r="C3967" s="229"/>
    </row>
    <row r="3968" spans="2:3">
      <c r="B3968" s="229"/>
      <c r="C3968" s="229"/>
    </row>
    <row r="3969" spans="2:3">
      <c r="B3969" s="229"/>
      <c r="C3969" s="229"/>
    </row>
    <row r="3970" spans="2:3">
      <c r="B3970" s="229"/>
      <c r="C3970" s="229"/>
    </row>
    <row r="3971" spans="2:3">
      <c r="B3971" s="229"/>
      <c r="C3971" s="229"/>
    </row>
    <row r="3972" spans="2:3">
      <c r="B3972" s="229"/>
      <c r="C3972" s="229"/>
    </row>
    <row r="3973" spans="2:3">
      <c r="B3973" s="229"/>
      <c r="C3973" s="229"/>
    </row>
    <row r="3974" spans="2:3">
      <c r="B3974" s="229"/>
      <c r="C3974" s="229"/>
    </row>
    <row r="3975" spans="2:3">
      <c r="B3975" s="229"/>
      <c r="C3975" s="229"/>
    </row>
    <row r="3976" spans="2:3">
      <c r="B3976" s="229"/>
      <c r="C3976" s="229"/>
    </row>
    <row r="3977" spans="2:3">
      <c r="B3977" s="229"/>
      <c r="C3977" s="229"/>
    </row>
    <row r="3978" spans="2:3">
      <c r="B3978" s="229"/>
      <c r="C3978" s="229"/>
    </row>
    <row r="3979" spans="2:3">
      <c r="B3979" s="229"/>
      <c r="C3979" s="229"/>
    </row>
    <row r="3980" spans="2:3">
      <c r="B3980" s="229"/>
      <c r="C3980" s="229"/>
    </row>
    <row r="3981" spans="2:3">
      <c r="B3981" s="229"/>
      <c r="C3981" s="229"/>
    </row>
    <row r="3982" spans="2:3">
      <c r="B3982" s="229"/>
      <c r="C3982" s="229"/>
    </row>
    <row r="3983" spans="2:3">
      <c r="B3983" s="229"/>
      <c r="C3983" s="229"/>
    </row>
    <row r="3984" spans="2:3">
      <c r="B3984" s="229"/>
      <c r="C3984" s="229"/>
    </row>
    <row r="3985" spans="2:3">
      <c r="B3985" s="229"/>
      <c r="C3985" s="229"/>
    </row>
    <row r="3986" spans="2:3">
      <c r="B3986" s="229"/>
      <c r="C3986" s="229"/>
    </row>
    <row r="3987" spans="2:3">
      <c r="B3987" s="229"/>
      <c r="C3987" s="229"/>
    </row>
    <row r="3988" spans="2:3">
      <c r="B3988" s="229"/>
      <c r="C3988" s="229"/>
    </row>
    <row r="3989" spans="2:3">
      <c r="B3989" s="229"/>
      <c r="C3989" s="229"/>
    </row>
    <row r="3990" spans="2:3">
      <c r="B3990" s="229"/>
      <c r="C3990" s="229"/>
    </row>
    <row r="3991" spans="2:3">
      <c r="B3991" s="229"/>
      <c r="C3991" s="229"/>
    </row>
    <row r="3992" spans="2:3">
      <c r="B3992" s="229"/>
      <c r="C3992" s="229"/>
    </row>
    <row r="3993" spans="2:3">
      <c r="B3993" s="229"/>
      <c r="C3993" s="229"/>
    </row>
    <row r="3994" spans="2:3">
      <c r="B3994" s="229"/>
      <c r="C3994" s="229"/>
    </row>
    <row r="3995" spans="2:3">
      <c r="B3995" s="229"/>
      <c r="C3995" s="229"/>
    </row>
    <row r="3996" spans="2:3">
      <c r="B3996" s="229"/>
      <c r="C3996" s="229"/>
    </row>
    <row r="3997" spans="2:3">
      <c r="B3997" s="229"/>
      <c r="C3997" s="229"/>
    </row>
    <row r="3998" spans="2:3">
      <c r="B3998" s="229"/>
      <c r="C3998" s="229"/>
    </row>
    <row r="3999" spans="2:3">
      <c r="B3999" s="229"/>
      <c r="C3999" s="229"/>
    </row>
    <row r="4000" spans="2:3">
      <c r="B4000" s="229"/>
      <c r="C4000" s="229"/>
    </row>
    <row r="4001" spans="2:3">
      <c r="B4001" s="229"/>
      <c r="C4001" s="229"/>
    </row>
    <row r="4002" spans="2:3">
      <c r="B4002" s="229"/>
      <c r="C4002" s="229"/>
    </row>
    <row r="4003" spans="2:3">
      <c r="B4003" s="229"/>
      <c r="C4003" s="229"/>
    </row>
    <row r="4004" spans="2:3">
      <c r="B4004" s="229"/>
      <c r="C4004" s="229"/>
    </row>
    <row r="4005" spans="2:3">
      <c r="B4005" s="229"/>
      <c r="C4005" s="229"/>
    </row>
    <row r="4006" spans="2:3">
      <c r="B4006" s="229"/>
      <c r="C4006" s="229"/>
    </row>
    <row r="4007" spans="2:3">
      <c r="B4007" s="229"/>
      <c r="C4007" s="229"/>
    </row>
    <row r="4008" spans="2:3">
      <c r="B4008" s="229"/>
      <c r="C4008" s="229"/>
    </row>
    <row r="4009" spans="2:3">
      <c r="B4009" s="229"/>
      <c r="C4009" s="229"/>
    </row>
    <row r="4010" spans="2:3">
      <c r="B4010" s="229"/>
      <c r="C4010" s="229"/>
    </row>
    <row r="4011" spans="2:3">
      <c r="B4011" s="229"/>
      <c r="C4011" s="229"/>
    </row>
    <row r="4012" spans="2:3">
      <c r="B4012" s="229"/>
      <c r="C4012" s="229"/>
    </row>
    <row r="4013" spans="2:3">
      <c r="B4013" s="229"/>
      <c r="C4013" s="229"/>
    </row>
    <row r="4014" spans="2:3">
      <c r="B4014" s="229"/>
      <c r="C4014" s="229"/>
    </row>
    <row r="4015" spans="2:3">
      <c r="B4015" s="229"/>
      <c r="C4015" s="229"/>
    </row>
    <row r="4016" spans="2:3">
      <c r="B4016" s="229"/>
      <c r="C4016" s="229"/>
    </row>
    <row r="4017" spans="2:3">
      <c r="B4017" s="229"/>
      <c r="C4017" s="229"/>
    </row>
    <row r="4018" spans="2:3">
      <c r="B4018" s="229"/>
      <c r="C4018" s="229"/>
    </row>
    <row r="4019" spans="2:3">
      <c r="B4019" s="229"/>
      <c r="C4019" s="229"/>
    </row>
    <row r="4020" spans="2:3">
      <c r="B4020" s="229"/>
      <c r="C4020" s="229"/>
    </row>
    <row r="4021" spans="2:3">
      <c r="B4021" s="229"/>
      <c r="C4021" s="229"/>
    </row>
    <row r="4022" spans="2:3">
      <c r="B4022" s="229"/>
      <c r="C4022" s="229"/>
    </row>
    <row r="4023" spans="2:3">
      <c r="B4023" s="229"/>
      <c r="C4023" s="229"/>
    </row>
    <row r="4024" spans="2:3">
      <c r="B4024" s="229"/>
      <c r="C4024" s="229"/>
    </row>
    <row r="4025" spans="2:3">
      <c r="B4025" s="229"/>
      <c r="C4025" s="229"/>
    </row>
    <row r="4026" spans="2:3">
      <c r="B4026" s="229"/>
      <c r="C4026" s="229"/>
    </row>
    <row r="4027" spans="2:3">
      <c r="B4027" s="229"/>
      <c r="C4027" s="229"/>
    </row>
    <row r="4028" spans="2:3">
      <c r="B4028" s="229"/>
      <c r="C4028" s="229"/>
    </row>
    <row r="4029" spans="2:3">
      <c r="B4029" s="229"/>
      <c r="C4029" s="229"/>
    </row>
    <row r="4030" spans="2:3">
      <c r="B4030" s="229"/>
      <c r="C4030" s="229"/>
    </row>
    <row r="4031" spans="2:3">
      <c r="B4031" s="229"/>
      <c r="C4031" s="229"/>
    </row>
    <row r="4032" spans="2:3">
      <c r="B4032" s="229"/>
      <c r="C4032" s="229"/>
    </row>
    <row r="4033" spans="2:3">
      <c r="B4033" s="229"/>
      <c r="C4033" s="229"/>
    </row>
    <row r="4034" spans="2:3">
      <c r="B4034" s="229"/>
      <c r="C4034" s="229"/>
    </row>
    <row r="4035" spans="2:3">
      <c r="B4035" s="229"/>
      <c r="C4035" s="229"/>
    </row>
    <row r="4036" spans="2:3">
      <c r="B4036" s="229"/>
      <c r="C4036" s="229"/>
    </row>
    <row r="4037" spans="2:3">
      <c r="B4037" s="229"/>
      <c r="C4037" s="229"/>
    </row>
    <row r="4038" spans="2:3">
      <c r="B4038" s="229"/>
      <c r="C4038" s="229"/>
    </row>
    <row r="4039" spans="2:3">
      <c r="B4039" s="229"/>
      <c r="C4039" s="229"/>
    </row>
    <row r="4040" spans="2:3">
      <c r="B4040" s="229"/>
      <c r="C4040" s="229"/>
    </row>
    <row r="4041" spans="2:3">
      <c r="B4041" s="229"/>
      <c r="C4041" s="229"/>
    </row>
    <row r="4042" spans="2:3">
      <c r="B4042" s="229"/>
      <c r="C4042" s="229"/>
    </row>
    <row r="4043" spans="2:3">
      <c r="B4043" s="229"/>
      <c r="C4043" s="229"/>
    </row>
    <row r="4044" spans="2:3">
      <c r="B4044" s="229"/>
      <c r="C4044" s="229"/>
    </row>
    <row r="4045" spans="2:3">
      <c r="B4045" s="229"/>
      <c r="C4045" s="229"/>
    </row>
    <row r="4046" spans="2:3">
      <c r="B4046" s="229"/>
      <c r="C4046" s="229"/>
    </row>
    <row r="4047" spans="2:3">
      <c r="B4047" s="229"/>
      <c r="C4047" s="229"/>
    </row>
    <row r="4048" spans="2:3">
      <c r="B4048" s="229"/>
      <c r="C4048" s="229"/>
    </row>
    <row r="4049" spans="2:3">
      <c r="B4049" s="229"/>
      <c r="C4049" s="229"/>
    </row>
    <row r="4050" spans="2:3">
      <c r="B4050" s="229"/>
      <c r="C4050" s="229"/>
    </row>
    <row r="4051" spans="2:3">
      <c r="B4051" s="229"/>
      <c r="C4051" s="229"/>
    </row>
    <row r="4052" spans="2:3">
      <c r="B4052" s="229"/>
      <c r="C4052" s="229"/>
    </row>
    <row r="4053" spans="2:3">
      <c r="B4053" s="229"/>
      <c r="C4053" s="229"/>
    </row>
    <row r="4054" spans="2:3">
      <c r="B4054" s="229"/>
      <c r="C4054" s="229"/>
    </row>
    <row r="4055" spans="2:3">
      <c r="B4055" s="229"/>
      <c r="C4055" s="229"/>
    </row>
    <row r="4056" spans="2:3">
      <c r="B4056" s="229"/>
      <c r="C4056" s="229"/>
    </row>
    <row r="4057" spans="2:3">
      <c r="B4057" s="229"/>
      <c r="C4057" s="229"/>
    </row>
    <row r="4058" spans="2:3">
      <c r="B4058" s="229"/>
      <c r="C4058" s="229"/>
    </row>
    <row r="4059" spans="2:3">
      <c r="B4059" s="229"/>
      <c r="C4059" s="229"/>
    </row>
    <row r="4060" spans="2:3">
      <c r="B4060" s="229"/>
      <c r="C4060" s="229"/>
    </row>
    <row r="4061" spans="2:3">
      <c r="B4061" s="229"/>
      <c r="C4061" s="229"/>
    </row>
    <row r="4062" spans="2:3">
      <c r="B4062" s="229"/>
      <c r="C4062" s="229"/>
    </row>
    <row r="4063" spans="2:3">
      <c r="B4063" s="229"/>
      <c r="C4063" s="229"/>
    </row>
    <row r="4064" spans="2:3">
      <c r="B4064" s="229"/>
      <c r="C4064" s="229"/>
    </row>
    <row r="4065" spans="2:3">
      <c r="B4065" s="229"/>
      <c r="C4065" s="229"/>
    </row>
    <row r="4066" spans="2:3">
      <c r="B4066" s="229"/>
      <c r="C4066" s="229"/>
    </row>
    <row r="4067" spans="2:3">
      <c r="B4067" s="229"/>
      <c r="C4067" s="229"/>
    </row>
    <row r="4068" spans="2:3">
      <c r="B4068" s="229"/>
      <c r="C4068" s="229"/>
    </row>
    <row r="4069" spans="2:3">
      <c r="B4069" s="229"/>
      <c r="C4069" s="229"/>
    </row>
    <row r="4070" spans="2:3">
      <c r="B4070" s="229"/>
      <c r="C4070" s="229"/>
    </row>
    <row r="4071" spans="2:3">
      <c r="B4071" s="229"/>
      <c r="C4071" s="229"/>
    </row>
    <row r="4072" spans="2:3">
      <c r="B4072" s="229"/>
      <c r="C4072" s="229"/>
    </row>
    <row r="4073" spans="2:3">
      <c r="B4073" s="229"/>
      <c r="C4073" s="229"/>
    </row>
    <row r="4074" spans="2:3">
      <c r="B4074" s="229"/>
      <c r="C4074" s="229"/>
    </row>
    <row r="4075" spans="2:3">
      <c r="B4075" s="229"/>
      <c r="C4075" s="229"/>
    </row>
    <row r="4076" spans="2:3">
      <c r="B4076" s="229"/>
      <c r="C4076" s="229"/>
    </row>
    <row r="4077" spans="2:3">
      <c r="B4077" s="229"/>
      <c r="C4077" s="229"/>
    </row>
    <row r="4078" spans="2:3">
      <c r="B4078" s="229"/>
      <c r="C4078" s="229"/>
    </row>
    <row r="4079" spans="2:3">
      <c r="B4079" s="229"/>
      <c r="C4079" s="229"/>
    </row>
    <row r="4080" spans="2:3">
      <c r="B4080" s="229"/>
      <c r="C4080" s="229"/>
    </row>
    <row r="4081" spans="2:3">
      <c r="B4081" s="229"/>
      <c r="C4081" s="229"/>
    </row>
    <row r="4082" spans="2:3">
      <c r="B4082" s="229"/>
      <c r="C4082" s="229"/>
    </row>
    <row r="4083" spans="2:3">
      <c r="B4083" s="229"/>
      <c r="C4083" s="229"/>
    </row>
    <row r="4084" spans="2:3">
      <c r="B4084" s="229"/>
      <c r="C4084" s="229"/>
    </row>
    <row r="4085" spans="2:3">
      <c r="B4085" s="229"/>
      <c r="C4085" s="229"/>
    </row>
    <row r="4086" spans="2:3">
      <c r="B4086" s="229"/>
      <c r="C4086" s="229"/>
    </row>
    <row r="4087" spans="2:3">
      <c r="B4087" s="229"/>
      <c r="C4087" s="229"/>
    </row>
    <row r="4088" spans="2:3">
      <c r="B4088" s="229"/>
      <c r="C4088" s="229"/>
    </row>
    <row r="4089" spans="2:3">
      <c r="B4089" s="229"/>
      <c r="C4089" s="229"/>
    </row>
    <row r="4090" spans="2:3">
      <c r="B4090" s="229"/>
      <c r="C4090" s="229"/>
    </row>
    <row r="4091" spans="2:3">
      <c r="B4091" s="229"/>
      <c r="C4091" s="229"/>
    </row>
    <row r="4092" spans="2:3">
      <c r="B4092" s="229"/>
      <c r="C4092" s="229"/>
    </row>
    <row r="4093" spans="2:3">
      <c r="B4093" s="229"/>
      <c r="C4093" s="229"/>
    </row>
    <row r="4094" spans="2:3">
      <c r="B4094" s="229"/>
      <c r="C4094" s="229"/>
    </row>
    <row r="4095" spans="2:3">
      <c r="B4095" s="229"/>
      <c r="C4095" s="229"/>
    </row>
    <row r="4096" spans="2:3">
      <c r="B4096" s="229"/>
      <c r="C4096" s="229"/>
    </row>
    <row r="4097" spans="2:3">
      <c r="B4097" s="229"/>
      <c r="C4097" s="229"/>
    </row>
    <row r="4098" spans="2:3">
      <c r="B4098" s="229"/>
      <c r="C4098" s="229"/>
    </row>
    <row r="4099" spans="2:3">
      <c r="B4099" s="229"/>
      <c r="C4099" s="229"/>
    </row>
    <row r="4100" spans="2:3">
      <c r="B4100" s="229"/>
      <c r="C4100" s="229"/>
    </row>
    <row r="4101" spans="2:3">
      <c r="B4101" s="229"/>
      <c r="C4101" s="229"/>
    </row>
    <row r="4102" spans="2:3">
      <c r="B4102" s="229"/>
      <c r="C4102" s="229"/>
    </row>
    <row r="4103" spans="2:3">
      <c r="B4103" s="229"/>
      <c r="C4103" s="229"/>
    </row>
    <row r="4104" spans="2:3">
      <c r="B4104" s="229"/>
      <c r="C4104" s="229"/>
    </row>
    <row r="4105" spans="2:3">
      <c r="B4105" s="229"/>
      <c r="C4105" s="229"/>
    </row>
    <row r="4106" spans="2:3">
      <c r="B4106" s="229"/>
      <c r="C4106" s="229"/>
    </row>
    <row r="4107" spans="2:3">
      <c r="B4107" s="229"/>
      <c r="C4107" s="229"/>
    </row>
    <row r="4108" spans="2:3">
      <c r="B4108" s="229"/>
      <c r="C4108" s="229"/>
    </row>
    <row r="4109" spans="2:3">
      <c r="B4109" s="229"/>
      <c r="C4109" s="229"/>
    </row>
    <row r="4110" spans="2:3">
      <c r="B4110" s="229"/>
      <c r="C4110" s="229"/>
    </row>
    <row r="4111" spans="2:3">
      <c r="B4111" s="229"/>
      <c r="C4111" s="229"/>
    </row>
    <row r="4112" spans="2:3">
      <c r="B4112" s="229"/>
      <c r="C4112" s="229"/>
    </row>
    <row r="4113" spans="2:3">
      <c r="B4113" s="229"/>
      <c r="C4113" s="229"/>
    </row>
    <row r="4114" spans="2:3">
      <c r="B4114" s="229"/>
      <c r="C4114" s="229"/>
    </row>
    <row r="4115" spans="2:3">
      <c r="B4115" s="229"/>
      <c r="C4115" s="229"/>
    </row>
    <row r="4116" spans="2:3">
      <c r="B4116" s="229"/>
      <c r="C4116" s="229"/>
    </row>
    <row r="4117" spans="2:3">
      <c r="B4117" s="229"/>
      <c r="C4117" s="229"/>
    </row>
    <row r="4118" spans="2:3">
      <c r="B4118" s="229"/>
      <c r="C4118" s="229"/>
    </row>
    <row r="4119" spans="2:3">
      <c r="B4119" s="229"/>
      <c r="C4119" s="229"/>
    </row>
    <row r="4120" spans="2:3">
      <c r="B4120" s="229"/>
      <c r="C4120" s="229"/>
    </row>
    <row r="4121" spans="2:3">
      <c r="B4121" s="229"/>
      <c r="C4121" s="229"/>
    </row>
    <row r="4122" spans="2:3">
      <c r="B4122" s="229"/>
      <c r="C4122" s="229"/>
    </row>
    <row r="4123" spans="2:3">
      <c r="B4123" s="229"/>
      <c r="C4123" s="229"/>
    </row>
    <row r="4124" spans="2:3">
      <c r="B4124" s="229"/>
      <c r="C4124" s="229"/>
    </row>
    <row r="4125" spans="2:3">
      <c r="B4125" s="229"/>
      <c r="C4125" s="229"/>
    </row>
    <row r="4126" spans="2:3">
      <c r="B4126" s="229"/>
      <c r="C4126" s="229"/>
    </row>
    <row r="4127" spans="2:3">
      <c r="B4127" s="229"/>
      <c r="C4127" s="229"/>
    </row>
    <row r="4128" spans="2:3">
      <c r="B4128" s="229"/>
      <c r="C4128" s="229"/>
    </row>
    <row r="4129" spans="2:3">
      <c r="B4129" s="229"/>
      <c r="C4129" s="229"/>
    </row>
    <row r="4130" spans="2:3">
      <c r="B4130" s="229"/>
      <c r="C4130" s="229"/>
    </row>
    <row r="4131" spans="2:3">
      <c r="B4131" s="229"/>
      <c r="C4131" s="229"/>
    </row>
    <row r="4132" spans="2:3">
      <c r="B4132" s="229"/>
      <c r="C4132" s="229"/>
    </row>
    <row r="4133" spans="2:3">
      <c r="B4133" s="229"/>
      <c r="C4133" s="229"/>
    </row>
    <row r="4134" spans="2:3">
      <c r="B4134" s="229"/>
      <c r="C4134" s="229"/>
    </row>
    <row r="4135" spans="2:3">
      <c r="B4135" s="229"/>
      <c r="C4135" s="229"/>
    </row>
    <row r="4136" spans="2:3">
      <c r="B4136" s="229"/>
      <c r="C4136" s="229"/>
    </row>
    <row r="4137" spans="2:3">
      <c r="B4137" s="229"/>
      <c r="C4137" s="229"/>
    </row>
    <row r="4138" spans="2:3">
      <c r="B4138" s="229"/>
      <c r="C4138" s="229"/>
    </row>
    <row r="4139" spans="2:3">
      <c r="B4139" s="229"/>
      <c r="C4139" s="229"/>
    </row>
    <row r="4140" spans="2:3">
      <c r="B4140" s="229"/>
      <c r="C4140" s="229"/>
    </row>
    <row r="4141" spans="2:3">
      <c r="B4141" s="229"/>
      <c r="C4141" s="229"/>
    </row>
    <row r="4142" spans="2:3">
      <c r="B4142" s="229"/>
      <c r="C4142" s="229"/>
    </row>
    <row r="4143" spans="2:3">
      <c r="B4143" s="229"/>
      <c r="C4143" s="229"/>
    </row>
    <row r="4144" spans="2:3">
      <c r="B4144" s="229"/>
      <c r="C4144" s="229"/>
    </row>
    <row r="4145" spans="2:3">
      <c r="B4145" s="229"/>
      <c r="C4145" s="229"/>
    </row>
    <row r="4146" spans="2:3">
      <c r="B4146" s="229"/>
      <c r="C4146" s="229"/>
    </row>
    <row r="4147" spans="2:3">
      <c r="B4147" s="229"/>
      <c r="C4147" s="229"/>
    </row>
    <row r="4148" spans="2:3">
      <c r="B4148" s="229"/>
      <c r="C4148" s="229"/>
    </row>
    <row r="4149" spans="2:3">
      <c r="B4149" s="229"/>
      <c r="C4149" s="229"/>
    </row>
    <row r="4150" spans="2:3">
      <c r="B4150" s="229"/>
      <c r="C4150" s="229"/>
    </row>
    <row r="4151" spans="2:3">
      <c r="B4151" s="229"/>
      <c r="C4151" s="229"/>
    </row>
    <row r="4152" spans="2:3">
      <c r="B4152" s="229"/>
      <c r="C4152" s="229"/>
    </row>
    <row r="4153" spans="2:3">
      <c r="B4153" s="229"/>
      <c r="C4153" s="229"/>
    </row>
    <row r="4154" spans="2:3">
      <c r="B4154" s="229"/>
      <c r="C4154" s="229"/>
    </row>
    <row r="4155" spans="2:3">
      <c r="B4155" s="229"/>
      <c r="C4155" s="229"/>
    </row>
    <row r="4156" spans="2:3">
      <c r="B4156" s="229"/>
      <c r="C4156" s="229"/>
    </row>
    <row r="4157" spans="2:3">
      <c r="B4157" s="229"/>
      <c r="C4157" s="229"/>
    </row>
    <row r="4158" spans="2:3">
      <c r="B4158" s="229"/>
      <c r="C4158" s="229"/>
    </row>
    <row r="4159" spans="2:3">
      <c r="B4159" s="229"/>
      <c r="C4159" s="229"/>
    </row>
    <row r="4160" spans="2:3">
      <c r="B4160" s="229"/>
      <c r="C4160" s="229"/>
    </row>
    <row r="4161" spans="2:3">
      <c r="B4161" s="229"/>
      <c r="C4161" s="229"/>
    </row>
    <row r="4162" spans="2:3">
      <c r="B4162" s="229"/>
      <c r="C4162" s="229"/>
    </row>
    <row r="4163" spans="2:3">
      <c r="B4163" s="229"/>
      <c r="C4163" s="229"/>
    </row>
    <row r="4164" spans="2:3">
      <c r="B4164" s="229"/>
      <c r="C4164" s="229"/>
    </row>
    <row r="4165" spans="2:3">
      <c r="B4165" s="229"/>
      <c r="C4165" s="229"/>
    </row>
    <row r="4166" spans="2:3">
      <c r="B4166" s="229"/>
      <c r="C4166" s="229"/>
    </row>
    <row r="4167" spans="2:3">
      <c r="B4167" s="229"/>
      <c r="C4167" s="229"/>
    </row>
    <row r="4168" spans="2:3">
      <c r="B4168" s="229"/>
      <c r="C4168" s="229"/>
    </row>
    <row r="4169" spans="2:3">
      <c r="B4169" s="229"/>
      <c r="C4169" s="229"/>
    </row>
    <row r="4170" spans="2:3">
      <c r="B4170" s="229"/>
      <c r="C4170" s="229"/>
    </row>
    <row r="4171" spans="2:3">
      <c r="B4171" s="229"/>
      <c r="C4171" s="229"/>
    </row>
    <row r="4172" spans="2:3">
      <c r="B4172" s="229"/>
      <c r="C4172" s="229"/>
    </row>
    <row r="4173" spans="2:3">
      <c r="B4173" s="229"/>
      <c r="C4173" s="229"/>
    </row>
    <row r="4174" spans="2:3">
      <c r="B4174" s="229"/>
      <c r="C4174" s="229"/>
    </row>
    <row r="4175" spans="2:3">
      <c r="B4175" s="229"/>
      <c r="C4175" s="229"/>
    </row>
    <row r="4176" spans="2:3">
      <c r="B4176" s="229"/>
      <c r="C4176" s="229"/>
    </row>
    <row r="4177" spans="2:3">
      <c r="B4177" s="229"/>
      <c r="C4177" s="229"/>
    </row>
    <row r="4178" spans="2:3">
      <c r="B4178" s="229"/>
      <c r="C4178" s="229"/>
    </row>
    <row r="4179" spans="2:3">
      <c r="B4179" s="229"/>
      <c r="C4179" s="229"/>
    </row>
    <row r="4180" spans="2:3">
      <c r="B4180" s="229"/>
      <c r="C4180" s="229"/>
    </row>
    <row r="4181" spans="2:3">
      <c r="B4181" s="229"/>
      <c r="C4181" s="229"/>
    </row>
    <row r="4182" spans="2:3">
      <c r="B4182" s="229"/>
      <c r="C4182" s="229"/>
    </row>
    <row r="4183" spans="2:3">
      <c r="B4183" s="229"/>
      <c r="C4183" s="229"/>
    </row>
    <row r="4184" spans="2:3">
      <c r="B4184" s="229"/>
      <c r="C4184" s="229"/>
    </row>
    <row r="4185" spans="2:3">
      <c r="B4185" s="229"/>
      <c r="C4185" s="229"/>
    </row>
    <row r="4186" spans="2:3">
      <c r="B4186" s="229"/>
      <c r="C4186" s="229"/>
    </row>
    <row r="4187" spans="2:3">
      <c r="B4187" s="229"/>
      <c r="C4187" s="229"/>
    </row>
    <row r="4188" spans="2:3">
      <c r="B4188" s="229"/>
      <c r="C4188" s="229"/>
    </row>
    <row r="4189" spans="2:3">
      <c r="B4189" s="229"/>
      <c r="C4189" s="229"/>
    </row>
    <row r="4190" spans="2:3">
      <c r="B4190" s="229"/>
      <c r="C4190" s="229"/>
    </row>
    <row r="4191" spans="2:3">
      <c r="B4191" s="229"/>
      <c r="C4191" s="229"/>
    </row>
    <row r="4192" spans="2:3">
      <c r="B4192" s="229"/>
      <c r="C4192" s="229"/>
    </row>
    <row r="4193" spans="2:3">
      <c r="B4193" s="229"/>
      <c r="C4193" s="229"/>
    </row>
    <row r="4194" spans="2:3">
      <c r="B4194" s="229"/>
      <c r="C4194" s="229"/>
    </row>
    <row r="4195" spans="2:3">
      <c r="B4195" s="229"/>
      <c r="C4195" s="229"/>
    </row>
    <row r="4196" spans="2:3">
      <c r="B4196" s="229"/>
      <c r="C4196" s="229"/>
    </row>
    <row r="4197" spans="2:3">
      <c r="B4197" s="229"/>
      <c r="C4197" s="229"/>
    </row>
    <row r="4198" spans="2:3">
      <c r="B4198" s="229"/>
      <c r="C4198" s="229"/>
    </row>
    <row r="4199" spans="2:3">
      <c r="B4199" s="229"/>
      <c r="C4199" s="229"/>
    </row>
    <row r="4200" spans="2:3">
      <c r="B4200" s="229"/>
      <c r="C4200" s="229"/>
    </row>
    <row r="4201" spans="2:3">
      <c r="B4201" s="229"/>
      <c r="C4201" s="229"/>
    </row>
    <row r="4202" spans="2:3">
      <c r="B4202" s="229"/>
      <c r="C4202" s="229"/>
    </row>
    <row r="4203" spans="2:3">
      <c r="B4203" s="229"/>
      <c r="C4203" s="229"/>
    </row>
    <row r="4204" spans="2:3">
      <c r="B4204" s="229"/>
      <c r="C4204" s="229"/>
    </row>
    <row r="4205" spans="2:3">
      <c r="B4205" s="229"/>
      <c r="C4205" s="229"/>
    </row>
    <row r="4206" spans="2:3">
      <c r="B4206" s="229"/>
      <c r="C4206" s="229"/>
    </row>
    <row r="4207" spans="2:3">
      <c r="B4207" s="229"/>
      <c r="C4207" s="229"/>
    </row>
    <row r="4208" spans="2:3">
      <c r="B4208" s="229"/>
      <c r="C4208" s="229"/>
    </row>
    <row r="4209" spans="2:3">
      <c r="B4209" s="229"/>
      <c r="C4209" s="229"/>
    </row>
    <row r="4210" spans="2:3">
      <c r="B4210" s="229"/>
      <c r="C4210" s="229"/>
    </row>
    <row r="4211" spans="2:3">
      <c r="B4211" s="229"/>
      <c r="C4211" s="229"/>
    </row>
    <row r="4212" spans="2:3">
      <c r="B4212" s="229"/>
      <c r="C4212" s="229"/>
    </row>
    <row r="4213" spans="2:3">
      <c r="B4213" s="229"/>
      <c r="C4213" s="229"/>
    </row>
    <row r="4214" spans="2:3">
      <c r="B4214" s="229"/>
      <c r="C4214" s="229"/>
    </row>
    <row r="4215" spans="2:3">
      <c r="B4215" s="229"/>
      <c r="C4215" s="229"/>
    </row>
    <row r="4216" spans="2:3">
      <c r="B4216" s="229"/>
      <c r="C4216" s="229"/>
    </row>
    <row r="4217" spans="2:3">
      <c r="B4217" s="229"/>
      <c r="C4217" s="229"/>
    </row>
    <row r="4218" spans="2:3">
      <c r="B4218" s="229"/>
      <c r="C4218" s="229"/>
    </row>
    <row r="4219" spans="2:3">
      <c r="B4219" s="229"/>
      <c r="C4219" s="229"/>
    </row>
    <row r="4220" spans="2:3">
      <c r="B4220" s="229"/>
      <c r="C4220" s="229"/>
    </row>
    <row r="4221" spans="2:3">
      <c r="B4221" s="229"/>
      <c r="C4221" s="229"/>
    </row>
    <row r="4222" spans="2:3">
      <c r="B4222" s="229"/>
      <c r="C4222" s="229"/>
    </row>
    <row r="4223" spans="2:3">
      <c r="B4223" s="229"/>
      <c r="C4223" s="229"/>
    </row>
    <row r="4224" spans="2:3">
      <c r="B4224" s="229"/>
      <c r="C4224" s="229"/>
    </row>
    <row r="4225" spans="2:3">
      <c r="B4225" s="229"/>
      <c r="C4225" s="229"/>
    </row>
    <row r="4226" spans="2:3">
      <c r="B4226" s="229"/>
      <c r="C4226" s="229"/>
    </row>
    <row r="4227" spans="2:3">
      <c r="B4227" s="229"/>
      <c r="C4227" s="229"/>
    </row>
    <row r="4228" spans="2:3">
      <c r="B4228" s="229"/>
      <c r="C4228" s="229"/>
    </row>
    <row r="4229" spans="2:3">
      <c r="B4229" s="229"/>
      <c r="C4229" s="229"/>
    </row>
    <row r="4230" spans="2:3">
      <c r="B4230" s="229"/>
      <c r="C4230" s="229"/>
    </row>
    <row r="4231" spans="2:3">
      <c r="B4231" s="229"/>
      <c r="C4231" s="229"/>
    </row>
    <row r="4232" spans="2:3">
      <c r="B4232" s="229"/>
      <c r="C4232" s="229"/>
    </row>
    <row r="4233" spans="2:3">
      <c r="B4233" s="229"/>
      <c r="C4233" s="229"/>
    </row>
    <row r="4234" spans="2:3">
      <c r="B4234" s="229"/>
      <c r="C4234" s="229"/>
    </row>
    <row r="4235" spans="2:3">
      <c r="B4235" s="229"/>
      <c r="C4235" s="229"/>
    </row>
    <row r="4236" spans="2:3">
      <c r="B4236" s="229"/>
      <c r="C4236" s="229"/>
    </row>
    <row r="4237" spans="2:3">
      <c r="B4237" s="229"/>
      <c r="C4237" s="229"/>
    </row>
    <row r="4238" spans="2:3">
      <c r="B4238" s="229"/>
      <c r="C4238" s="229"/>
    </row>
    <row r="4239" spans="2:3">
      <c r="B4239" s="229"/>
      <c r="C4239" s="229"/>
    </row>
    <row r="4240" spans="2:3">
      <c r="B4240" s="229"/>
      <c r="C4240" s="229"/>
    </row>
    <row r="4241" spans="2:3">
      <c r="B4241" s="229"/>
      <c r="C4241" s="229"/>
    </row>
    <row r="4242" spans="2:3">
      <c r="B4242" s="229"/>
      <c r="C4242" s="229"/>
    </row>
    <row r="4243" spans="2:3">
      <c r="B4243" s="229"/>
      <c r="C4243" s="229"/>
    </row>
    <row r="4244" spans="2:3">
      <c r="B4244" s="229"/>
      <c r="C4244" s="229"/>
    </row>
    <row r="4245" spans="2:3">
      <c r="B4245" s="229"/>
      <c r="C4245" s="229"/>
    </row>
    <row r="4246" spans="2:3">
      <c r="B4246" s="229"/>
      <c r="C4246" s="229"/>
    </row>
    <row r="4247" spans="2:3">
      <c r="B4247" s="229"/>
      <c r="C4247" s="229"/>
    </row>
    <row r="4248" spans="2:3">
      <c r="B4248" s="229"/>
      <c r="C4248" s="229"/>
    </row>
    <row r="4249" spans="2:3">
      <c r="B4249" s="229"/>
      <c r="C4249" s="229"/>
    </row>
    <row r="4250" spans="2:3">
      <c r="B4250" s="229"/>
      <c r="C4250" s="229"/>
    </row>
    <row r="4251" spans="2:3">
      <c r="B4251" s="229"/>
      <c r="C4251" s="229"/>
    </row>
    <row r="4252" spans="2:3">
      <c r="B4252" s="229"/>
      <c r="C4252" s="229"/>
    </row>
    <row r="4253" spans="2:3">
      <c r="B4253" s="229"/>
      <c r="C4253" s="229"/>
    </row>
    <row r="4254" spans="2:3">
      <c r="B4254" s="229"/>
      <c r="C4254" s="229"/>
    </row>
    <row r="4255" spans="2:3">
      <c r="B4255" s="229"/>
      <c r="C4255" s="229"/>
    </row>
    <row r="4256" spans="2:3">
      <c r="B4256" s="229"/>
      <c r="C4256" s="229"/>
    </row>
    <row r="4257" spans="2:3">
      <c r="B4257" s="229"/>
      <c r="C4257" s="229"/>
    </row>
    <row r="4258" spans="2:3">
      <c r="B4258" s="229"/>
      <c r="C4258" s="229"/>
    </row>
    <row r="4259" spans="2:3">
      <c r="B4259" s="229"/>
      <c r="C4259" s="229"/>
    </row>
    <row r="4260" spans="2:3">
      <c r="B4260" s="229"/>
      <c r="C4260" s="229"/>
    </row>
    <row r="4261" spans="2:3">
      <c r="B4261" s="229"/>
      <c r="C4261" s="229"/>
    </row>
    <row r="4262" spans="2:3">
      <c r="B4262" s="229"/>
      <c r="C4262" s="229"/>
    </row>
    <row r="4263" spans="2:3">
      <c r="B4263" s="229"/>
      <c r="C4263" s="229"/>
    </row>
    <row r="4264" spans="2:3">
      <c r="B4264" s="229"/>
      <c r="C4264" s="229"/>
    </row>
    <row r="4265" spans="2:3">
      <c r="B4265" s="229"/>
      <c r="C4265" s="229"/>
    </row>
    <row r="4266" spans="2:3">
      <c r="B4266" s="229"/>
      <c r="C4266" s="229"/>
    </row>
    <row r="4267" spans="2:3">
      <c r="B4267" s="229"/>
      <c r="C4267" s="229"/>
    </row>
    <row r="4268" spans="2:3">
      <c r="B4268" s="229"/>
      <c r="C4268" s="229"/>
    </row>
    <row r="4269" spans="2:3">
      <c r="B4269" s="229"/>
      <c r="C4269" s="229"/>
    </row>
    <row r="4270" spans="2:3">
      <c r="B4270" s="229"/>
      <c r="C4270" s="229"/>
    </row>
    <row r="4271" spans="2:3">
      <c r="B4271" s="229"/>
      <c r="C4271" s="229"/>
    </row>
    <row r="4272" spans="2:3">
      <c r="B4272" s="229"/>
      <c r="C4272" s="229"/>
    </row>
    <row r="4273" spans="2:3">
      <c r="B4273" s="229"/>
      <c r="C4273" s="229"/>
    </row>
    <row r="4274" spans="2:3">
      <c r="B4274" s="229"/>
      <c r="C4274" s="229"/>
    </row>
    <row r="4275" spans="2:3">
      <c r="B4275" s="229"/>
      <c r="C4275" s="229"/>
    </row>
    <row r="4276" spans="2:3">
      <c r="B4276" s="229"/>
      <c r="C4276" s="229"/>
    </row>
    <row r="4277" spans="2:3">
      <c r="B4277" s="229"/>
      <c r="C4277" s="229"/>
    </row>
    <row r="4278" spans="2:3">
      <c r="B4278" s="229"/>
      <c r="C4278" s="229"/>
    </row>
    <row r="4279" spans="2:3">
      <c r="B4279" s="229"/>
      <c r="C4279" s="229"/>
    </row>
    <row r="4280" spans="2:3">
      <c r="B4280" s="229"/>
      <c r="C4280" s="229"/>
    </row>
    <row r="4281" spans="2:3">
      <c r="B4281" s="229"/>
      <c r="C4281" s="229"/>
    </row>
    <row r="4282" spans="2:3">
      <c r="B4282" s="229"/>
      <c r="C4282" s="229"/>
    </row>
    <row r="4283" spans="2:3">
      <c r="B4283" s="229"/>
      <c r="C4283" s="229"/>
    </row>
    <row r="4284" spans="2:3">
      <c r="B4284" s="229"/>
      <c r="C4284" s="229"/>
    </row>
    <row r="4285" spans="2:3">
      <c r="B4285" s="229"/>
      <c r="C4285" s="229"/>
    </row>
    <row r="4286" spans="2:3">
      <c r="B4286" s="229"/>
      <c r="C4286" s="229"/>
    </row>
    <row r="4287" spans="2:3">
      <c r="B4287" s="229"/>
      <c r="C4287" s="229"/>
    </row>
    <row r="4288" spans="2:3">
      <c r="B4288" s="229"/>
      <c r="C4288" s="229"/>
    </row>
    <row r="4289" spans="2:3">
      <c r="B4289" s="229"/>
      <c r="C4289" s="229"/>
    </row>
    <row r="4290" spans="2:3">
      <c r="B4290" s="229"/>
      <c r="C4290" s="229"/>
    </row>
    <row r="4291" spans="2:3">
      <c r="B4291" s="229"/>
      <c r="C4291" s="229"/>
    </row>
    <row r="4292" spans="2:3">
      <c r="B4292" s="229"/>
      <c r="C4292" s="229"/>
    </row>
    <row r="4293" spans="2:3">
      <c r="B4293" s="229"/>
      <c r="C4293" s="229"/>
    </row>
    <row r="4294" spans="2:3">
      <c r="B4294" s="229"/>
      <c r="C4294" s="229"/>
    </row>
    <row r="4295" spans="2:3">
      <c r="B4295" s="229"/>
      <c r="C4295" s="229"/>
    </row>
    <row r="4296" spans="2:3">
      <c r="B4296" s="229"/>
      <c r="C4296" s="229"/>
    </row>
    <row r="4297" spans="2:3">
      <c r="B4297" s="229"/>
      <c r="C4297" s="229"/>
    </row>
    <row r="4298" spans="2:3">
      <c r="B4298" s="229"/>
      <c r="C4298" s="229"/>
    </row>
    <row r="4299" spans="2:3">
      <c r="B4299" s="229"/>
      <c r="C4299" s="229"/>
    </row>
    <row r="4300" spans="2:3">
      <c r="B4300" s="229"/>
      <c r="C4300" s="229"/>
    </row>
    <row r="4301" spans="2:3">
      <c r="B4301" s="229"/>
      <c r="C4301" s="229"/>
    </row>
    <row r="4302" spans="2:3">
      <c r="B4302" s="229"/>
      <c r="C4302" s="229"/>
    </row>
    <row r="4303" spans="2:3">
      <c r="B4303" s="229"/>
      <c r="C4303" s="229"/>
    </row>
    <row r="4304" spans="2:3">
      <c r="B4304" s="229"/>
      <c r="C4304" s="229"/>
    </row>
    <row r="4305" spans="2:3">
      <c r="B4305" s="229"/>
      <c r="C4305" s="229"/>
    </row>
    <row r="4306" spans="2:3">
      <c r="B4306" s="229"/>
      <c r="C4306" s="229"/>
    </row>
    <row r="4307" spans="2:3">
      <c r="B4307" s="229"/>
      <c r="C4307" s="229"/>
    </row>
    <row r="4308" spans="2:3">
      <c r="B4308" s="229"/>
      <c r="C4308" s="229"/>
    </row>
    <row r="4309" spans="2:3">
      <c r="B4309" s="229"/>
      <c r="C4309" s="229"/>
    </row>
    <row r="4310" spans="2:3">
      <c r="B4310" s="229"/>
      <c r="C4310" s="229"/>
    </row>
    <row r="4311" spans="2:3">
      <c r="B4311" s="229"/>
      <c r="C4311" s="229"/>
    </row>
    <row r="4312" spans="2:3">
      <c r="B4312" s="229"/>
      <c r="C4312" s="229"/>
    </row>
    <row r="4313" spans="2:3">
      <c r="B4313" s="229"/>
      <c r="C4313" s="229"/>
    </row>
    <row r="4314" spans="2:3">
      <c r="B4314" s="229"/>
      <c r="C4314" s="229"/>
    </row>
    <row r="4315" spans="2:3">
      <c r="B4315" s="229"/>
      <c r="C4315" s="229"/>
    </row>
    <row r="4316" spans="2:3">
      <c r="B4316" s="229"/>
      <c r="C4316" s="229"/>
    </row>
    <row r="4317" spans="2:3">
      <c r="B4317" s="229"/>
      <c r="C4317" s="229"/>
    </row>
    <row r="4318" spans="2:3">
      <c r="B4318" s="229"/>
      <c r="C4318" s="229"/>
    </row>
    <row r="4319" spans="2:3">
      <c r="B4319" s="229"/>
      <c r="C4319" s="229"/>
    </row>
    <row r="4320" spans="2:3">
      <c r="B4320" s="229"/>
      <c r="C4320" s="229"/>
    </row>
    <row r="4321" spans="2:3">
      <c r="B4321" s="229"/>
      <c r="C4321" s="229"/>
    </row>
    <row r="4322" spans="2:3">
      <c r="B4322" s="229"/>
      <c r="C4322" s="229"/>
    </row>
    <row r="4323" spans="2:3">
      <c r="B4323" s="229"/>
      <c r="C4323" s="229"/>
    </row>
    <row r="4324" spans="2:3">
      <c r="B4324" s="229"/>
      <c r="C4324" s="229"/>
    </row>
    <row r="4325" spans="2:3">
      <c r="B4325" s="229"/>
      <c r="C4325" s="229"/>
    </row>
    <row r="4326" spans="2:3">
      <c r="B4326" s="229"/>
      <c r="C4326" s="229"/>
    </row>
    <row r="4327" spans="2:3">
      <c r="B4327" s="229"/>
      <c r="C4327" s="229"/>
    </row>
    <row r="4328" spans="2:3">
      <c r="B4328" s="229"/>
      <c r="C4328" s="229"/>
    </row>
    <row r="4329" spans="2:3">
      <c r="B4329" s="229"/>
      <c r="C4329" s="229"/>
    </row>
    <row r="4330" spans="2:3">
      <c r="B4330" s="229"/>
      <c r="C4330" s="229"/>
    </row>
    <row r="4331" spans="2:3">
      <c r="B4331" s="229"/>
      <c r="C4331" s="229"/>
    </row>
    <row r="4332" spans="2:3">
      <c r="B4332" s="229"/>
      <c r="C4332" s="229"/>
    </row>
    <row r="4333" spans="2:3">
      <c r="B4333" s="229"/>
      <c r="C4333" s="229"/>
    </row>
    <row r="4334" spans="2:3">
      <c r="B4334" s="229"/>
      <c r="C4334" s="229"/>
    </row>
    <row r="4335" spans="2:3">
      <c r="B4335" s="229"/>
      <c r="C4335" s="229"/>
    </row>
    <row r="4336" spans="2:3">
      <c r="B4336" s="229"/>
      <c r="C4336" s="229"/>
    </row>
    <row r="4337" spans="2:3">
      <c r="B4337" s="229"/>
      <c r="C4337" s="229"/>
    </row>
    <row r="4338" spans="2:3">
      <c r="B4338" s="229"/>
      <c r="C4338" s="229"/>
    </row>
    <row r="4339" spans="2:3">
      <c r="B4339" s="229"/>
      <c r="C4339" s="229"/>
    </row>
    <row r="4340" spans="2:3">
      <c r="B4340" s="229"/>
      <c r="C4340" s="229"/>
    </row>
    <row r="4341" spans="2:3">
      <c r="B4341" s="229"/>
      <c r="C4341" s="229"/>
    </row>
    <row r="4342" spans="2:3">
      <c r="B4342" s="229"/>
      <c r="C4342" s="229"/>
    </row>
    <row r="4343" spans="2:3">
      <c r="B4343" s="229"/>
      <c r="C4343" s="229"/>
    </row>
    <row r="4344" spans="2:3">
      <c r="B4344" s="229"/>
      <c r="C4344" s="229"/>
    </row>
    <row r="4345" spans="2:3">
      <c r="B4345" s="229"/>
      <c r="C4345" s="229"/>
    </row>
    <row r="4346" spans="2:3">
      <c r="B4346" s="229"/>
      <c r="C4346" s="229"/>
    </row>
    <row r="4347" spans="2:3">
      <c r="B4347" s="229"/>
      <c r="C4347" s="229"/>
    </row>
    <row r="4348" spans="2:3">
      <c r="B4348" s="229"/>
      <c r="C4348" s="229"/>
    </row>
    <row r="4349" spans="2:3">
      <c r="B4349" s="229"/>
      <c r="C4349" s="229"/>
    </row>
    <row r="4350" spans="2:3">
      <c r="B4350" s="229"/>
      <c r="C4350" s="229"/>
    </row>
    <row r="4351" spans="2:3">
      <c r="B4351" s="229"/>
      <c r="C4351" s="229"/>
    </row>
    <row r="4352" spans="2:3">
      <c r="B4352" s="229"/>
      <c r="C4352" s="229"/>
    </row>
    <row r="4353" spans="2:3">
      <c r="B4353" s="229"/>
      <c r="C4353" s="229"/>
    </row>
    <row r="4354" spans="2:3">
      <c r="B4354" s="229"/>
      <c r="C4354" s="229"/>
    </row>
    <row r="4355" spans="2:3">
      <c r="B4355" s="229"/>
      <c r="C4355" s="229"/>
    </row>
    <row r="4356" spans="2:3">
      <c r="B4356" s="229"/>
      <c r="C4356" s="229"/>
    </row>
    <row r="4357" spans="2:3">
      <c r="B4357" s="229"/>
      <c r="C4357" s="229"/>
    </row>
    <row r="4358" spans="2:3">
      <c r="B4358" s="229"/>
      <c r="C4358" s="229"/>
    </row>
    <row r="4359" spans="2:3">
      <c r="B4359" s="229"/>
      <c r="C4359" s="229"/>
    </row>
    <row r="4360" spans="2:3">
      <c r="B4360" s="229"/>
      <c r="C4360" s="229"/>
    </row>
    <row r="4361" spans="2:3">
      <c r="B4361" s="229"/>
      <c r="C4361" s="229"/>
    </row>
    <row r="4362" spans="2:3">
      <c r="B4362" s="229"/>
      <c r="C4362" s="229"/>
    </row>
    <row r="4363" spans="2:3">
      <c r="B4363" s="229"/>
      <c r="C4363" s="229"/>
    </row>
    <row r="4364" spans="2:3">
      <c r="B4364" s="229"/>
      <c r="C4364" s="229"/>
    </row>
    <row r="4365" spans="2:3">
      <c r="B4365" s="229"/>
      <c r="C4365" s="229"/>
    </row>
    <row r="4366" spans="2:3">
      <c r="B4366" s="229"/>
      <c r="C4366" s="229"/>
    </row>
    <row r="4367" spans="2:3">
      <c r="B4367" s="229"/>
      <c r="C4367" s="229"/>
    </row>
    <row r="4368" spans="2:3">
      <c r="B4368" s="229"/>
      <c r="C4368" s="229"/>
    </row>
    <row r="4369" spans="2:3">
      <c r="B4369" s="229"/>
      <c r="C4369" s="229"/>
    </row>
    <row r="4370" spans="2:3">
      <c r="B4370" s="229"/>
      <c r="C4370" s="229"/>
    </row>
    <row r="4371" spans="2:3">
      <c r="B4371" s="229"/>
      <c r="C4371" s="229"/>
    </row>
    <row r="4372" spans="2:3">
      <c r="B4372" s="229"/>
      <c r="C4372" s="229"/>
    </row>
    <row r="4373" spans="2:3">
      <c r="B4373" s="229"/>
      <c r="C4373" s="229"/>
    </row>
    <row r="4374" spans="2:3">
      <c r="B4374" s="229"/>
      <c r="C4374" s="229"/>
    </row>
    <row r="4375" spans="2:3">
      <c r="B4375" s="229"/>
      <c r="C4375" s="229"/>
    </row>
    <row r="4376" spans="2:3">
      <c r="B4376" s="229"/>
      <c r="C4376" s="229"/>
    </row>
    <row r="4377" spans="2:3">
      <c r="B4377" s="229"/>
      <c r="C4377" s="229"/>
    </row>
    <row r="4378" spans="2:3">
      <c r="B4378" s="229"/>
      <c r="C4378" s="229"/>
    </row>
    <row r="4379" spans="2:3">
      <c r="B4379" s="229"/>
      <c r="C4379" s="229"/>
    </row>
    <row r="4380" spans="2:3">
      <c r="B4380" s="229"/>
      <c r="C4380" s="229"/>
    </row>
    <row r="4381" spans="2:3">
      <c r="B4381" s="229"/>
      <c r="C4381" s="229"/>
    </row>
    <row r="4382" spans="2:3">
      <c r="B4382" s="229"/>
      <c r="C4382" s="229"/>
    </row>
    <row r="4383" spans="2:3">
      <c r="B4383" s="229"/>
      <c r="C4383" s="229"/>
    </row>
    <row r="4384" spans="2:3">
      <c r="B4384" s="229"/>
      <c r="C4384" s="229"/>
    </row>
    <row r="4385" spans="2:3">
      <c r="B4385" s="229"/>
      <c r="C4385" s="229"/>
    </row>
    <row r="4386" spans="2:3">
      <c r="B4386" s="229"/>
      <c r="C4386" s="229"/>
    </row>
    <row r="4387" spans="2:3">
      <c r="B4387" s="229"/>
      <c r="C4387" s="229"/>
    </row>
    <row r="4388" spans="2:3">
      <c r="B4388" s="229"/>
      <c r="C4388" s="229"/>
    </row>
    <row r="4389" spans="2:3">
      <c r="B4389" s="229"/>
      <c r="C4389" s="229"/>
    </row>
    <row r="4390" spans="2:3">
      <c r="B4390" s="229"/>
      <c r="C4390" s="229"/>
    </row>
    <row r="4391" spans="2:3">
      <c r="B4391" s="229"/>
      <c r="C4391" s="229"/>
    </row>
    <row r="4392" spans="2:3">
      <c r="B4392" s="229"/>
      <c r="C4392" s="229"/>
    </row>
    <row r="4393" spans="2:3">
      <c r="B4393" s="229"/>
      <c r="C4393" s="229"/>
    </row>
    <row r="4394" spans="2:3">
      <c r="B4394" s="229"/>
      <c r="C4394" s="229"/>
    </row>
    <row r="4395" spans="2:3">
      <c r="B4395" s="229"/>
      <c r="C4395" s="229"/>
    </row>
    <row r="4396" spans="2:3">
      <c r="B4396" s="229"/>
      <c r="C4396" s="229"/>
    </row>
    <row r="4397" spans="2:3">
      <c r="B4397" s="229"/>
      <c r="C4397" s="229"/>
    </row>
    <row r="4398" spans="2:3">
      <c r="B4398" s="229"/>
      <c r="C4398" s="229"/>
    </row>
    <row r="4399" spans="2:3">
      <c r="B4399" s="229"/>
      <c r="C4399" s="229"/>
    </row>
    <row r="4400" spans="2:3">
      <c r="B4400" s="229"/>
      <c r="C4400" s="229"/>
    </row>
    <row r="4401" spans="2:3">
      <c r="B4401" s="229"/>
      <c r="C4401" s="229"/>
    </row>
    <row r="4402" spans="2:3">
      <c r="B4402" s="229"/>
      <c r="C4402" s="229"/>
    </row>
    <row r="4403" spans="2:3">
      <c r="B4403" s="229"/>
      <c r="C4403" s="229"/>
    </row>
    <row r="4404" spans="2:3">
      <c r="B4404" s="229"/>
      <c r="C4404" s="229"/>
    </row>
    <row r="4405" spans="2:3">
      <c r="B4405" s="229"/>
      <c r="C4405" s="229"/>
    </row>
    <row r="4406" spans="2:3">
      <c r="B4406" s="229"/>
      <c r="C4406" s="229"/>
    </row>
    <row r="4407" spans="2:3">
      <c r="B4407" s="229"/>
      <c r="C4407" s="229"/>
    </row>
    <row r="4408" spans="2:3">
      <c r="B4408" s="229"/>
      <c r="C4408" s="229"/>
    </row>
    <row r="4409" spans="2:3">
      <c r="B4409" s="229"/>
      <c r="C4409" s="229"/>
    </row>
    <row r="4410" spans="2:3">
      <c r="B4410" s="229"/>
      <c r="C4410" s="229"/>
    </row>
    <row r="4411" spans="2:3">
      <c r="B4411" s="229"/>
      <c r="C4411" s="229"/>
    </row>
    <row r="4412" spans="2:3">
      <c r="B4412" s="229"/>
      <c r="C4412" s="229"/>
    </row>
    <row r="4413" spans="2:3">
      <c r="B4413" s="229"/>
      <c r="C4413" s="229"/>
    </row>
    <row r="4414" spans="2:3">
      <c r="B4414" s="229"/>
      <c r="C4414" s="229"/>
    </row>
    <row r="4415" spans="2:3">
      <c r="B4415" s="229"/>
      <c r="C4415" s="229"/>
    </row>
    <row r="4416" spans="2:3">
      <c r="B4416" s="229"/>
      <c r="C4416" s="229"/>
    </row>
    <row r="4417" spans="2:3">
      <c r="B4417" s="229"/>
      <c r="C4417" s="229"/>
    </row>
    <row r="4418" spans="2:3">
      <c r="B4418" s="229"/>
      <c r="C4418" s="229"/>
    </row>
    <row r="4419" spans="2:3">
      <c r="B4419" s="229"/>
      <c r="C4419" s="229"/>
    </row>
    <row r="4420" spans="2:3">
      <c r="B4420" s="229"/>
      <c r="C4420" s="229"/>
    </row>
    <row r="4421" spans="2:3">
      <c r="B4421" s="229"/>
      <c r="C4421" s="229"/>
    </row>
    <row r="4422" spans="2:3">
      <c r="B4422" s="229"/>
      <c r="C4422" s="229"/>
    </row>
    <row r="4423" spans="2:3">
      <c r="B4423" s="229"/>
      <c r="C4423" s="229"/>
    </row>
    <row r="4424" spans="2:3">
      <c r="B4424" s="229"/>
      <c r="C4424" s="229"/>
    </row>
    <row r="4425" spans="2:3">
      <c r="B4425" s="229"/>
      <c r="C4425" s="229"/>
    </row>
    <row r="4426" spans="2:3">
      <c r="B4426" s="229"/>
      <c r="C4426" s="229"/>
    </row>
    <row r="4427" spans="2:3">
      <c r="B4427" s="229"/>
      <c r="C4427" s="229"/>
    </row>
    <row r="4428" spans="2:3">
      <c r="B4428" s="229"/>
      <c r="C4428" s="229"/>
    </row>
    <row r="4429" spans="2:3">
      <c r="B4429" s="229"/>
      <c r="C4429" s="229"/>
    </row>
    <row r="4430" spans="2:3">
      <c r="B4430" s="229"/>
      <c r="C4430" s="229"/>
    </row>
    <row r="4431" spans="2:3">
      <c r="B4431" s="229"/>
      <c r="C4431" s="229"/>
    </row>
    <row r="4432" spans="2:3">
      <c r="B4432" s="229"/>
      <c r="C4432" s="229"/>
    </row>
    <row r="4433" spans="2:3">
      <c r="B4433" s="229"/>
      <c r="C4433" s="229"/>
    </row>
    <row r="4434" spans="2:3">
      <c r="B4434" s="229"/>
      <c r="C4434" s="229"/>
    </row>
    <row r="4435" spans="2:3">
      <c r="B4435" s="229"/>
      <c r="C4435" s="229"/>
    </row>
    <row r="4436" spans="2:3">
      <c r="B4436" s="229"/>
      <c r="C4436" s="229"/>
    </row>
    <row r="4437" spans="2:3">
      <c r="B4437" s="229"/>
      <c r="C4437" s="229"/>
    </row>
    <row r="4438" spans="2:3">
      <c r="B4438" s="229"/>
      <c r="C4438" s="229"/>
    </row>
    <row r="4439" spans="2:3">
      <c r="B4439" s="229"/>
      <c r="C4439" s="229"/>
    </row>
    <row r="4440" spans="2:3">
      <c r="B4440" s="229"/>
      <c r="C4440" s="229"/>
    </row>
    <row r="4441" spans="2:3">
      <c r="B4441" s="229"/>
      <c r="C4441" s="229"/>
    </row>
    <row r="4442" spans="2:3">
      <c r="B4442" s="229"/>
      <c r="C4442" s="229"/>
    </row>
    <row r="4443" spans="2:3">
      <c r="B4443" s="229"/>
      <c r="C4443" s="229"/>
    </row>
    <row r="4444" spans="2:3">
      <c r="B4444" s="229"/>
      <c r="C4444" s="229"/>
    </row>
    <row r="4445" spans="2:3">
      <c r="B4445" s="229"/>
      <c r="C4445" s="229"/>
    </row>
    <row r="4446" spans="2:3">
      <c r="B4446" s="229"/>
      <c r="C4446" s="229"/>
    </row>
    <row r="4447" spans="2:3">
      <c r="B4447" s="229"/>
      <c r="C4447" s="229"/>
    </row>
    <row r="4448" spans="2:3">
      <c r="B4448" s="229"/>
      <c r="C4448" s="229"/>
    </row>
    <row r="4449" spans="2:3">
      <c r="B4449" s="229"/>
      <c r="C4449" s="229"/>
    </row>
    <row r="4450" spans="2:3">
      <c r="B4450" s="229"/>
      <c r="C4450" s="229"/>
    </row>
    <row r="4451" spans="2:3">
      <c r="B4451" s="229"/>
      <c r="C4451" s="229"/>
    </row>
    <row r="4452" spans="2:3">
      <c r="B4452" s="229"/>
      <c r="C4452" s="229"/>
    </row>
    <row r="4453" spans="2:3">
      <c r="B4453" s="229"/>
      <c r="C4453" s="229"/>
    </row>
    <row r="4454" spans="2:3">
      <c r="B4454" s="229"/>
      <c r="C4454" s="229"/>
    </row>
    <row r="4455" spans="2:3">
      <c r="B4455" s="229"/>
      <c r="C4455" s="229"/>
    </row>
    <row r="4456" spans="2:3">
      <c r="B4456" s="229"/>
      <c r="C4456" s="229"/>
    </row>
    <row r="4457" spans="2:3">
      <c r="B4457" s="229"/>
      <c r="C4457" s="229"/>
    </row>
    <row r="4458" spans="2:3">
      <c r="B4458" s="229"/>
      <c r="C4458" s="229"/>
    </row>
    <row r="4459" spans="2:3">
      <c r="B4459" s="229"/>
      <c r="C4459" s="229"/>
    </row>
    <row r="4460" spans="2:3">
      <c r="B4460" s="229"/>
      <c r="C4460" s="229"/>
    </row>
    <row r="4461" spans="2:3">
      <c r="B4461" s="229"/>
      <c r="C4461" s="229"/>
    </row>
    <row r="4462" spans="2:3">
      <c r="B4462" s="229"/>
      <c r="C4462" s="229"/>
    </row>
    <row r="4463" spans="2:3">
      <c r="B4463" s="229"/>
      <c r="C4463" s="229"/>
    </row>
    <row r="4464" spans="2:3">
      <c r="B4464" s="229"/>
      <c r="C4464" s="229"/>
    </row>
    <row r="4465" spans="2:3">
      <c r="B4465" s="229"/>
      <c r="C4465" s="229"/>
    </row>
    <row r="4466" spans="2:3">
      <c r="B4466" s="229"/>
      <c r="C4466" s="229"/>
    </row>
    <row r="4467" spans="2:3">
      <c r="B4467" s="229"/>
      <c r="C4467" s="229"/>
    </row>
    <row r="4468" spans="2:3">
      <c r="B4468" s="229"/>
      <c r="C4468" s="229"/>
    </row>
    <row r="4469" spans="2:3">
      <c r="B4469" s="229"/>
      <c r="C4469" s="229"/>
    </row>
    <row r="4470" spans="2:3">
      <c r="B4470" s="229"/>
      <c r="C4470" s="229"/>
    </row>
    <row r="4471" spans="2:3">
      <c r="B4471" s="229"/>
      <c r="C4471" s="229"/>
    </row>
    <row r="4472" spans="2:3">
      <c r="B4472" s="229"/>
      <c r="C4472" s="229"/>
    </row>
    <row r="4473" spans="2:3">
      <c r="B4473" s="229"/>
      <c r="C4473" s="229"/>
    </row>
    <row r="4474" spans="2:3">
      <c r="B4474" s="229"/>
      <c r="C4474" s="229"/>
    </row>
    <row r="4475" spans="2:3">
      <c r="B4475" s="229"/>
      <c r="C4475" s="229"/>
    </row>
    <row r="4476" spans="2:3">
      <c r="B4476" s="229"/>
      <c r="C4476" s="229"/>
    </row>
    <row r="4477" spans="2:3">
      <c r="B4477" s="229"/>
      <c r="C4477" s="229"/>
    </row>
    <row r="4478" spans="2:3">
      <c r="B4478" s="229"/>
      <c r="C4478" s="229"/>
    </row>
    <row r="4479" spans="2:3">
      <c r="B4479" s="229"/>
      <c r="C4479" s="229"/>
    </row>
    <row r="4480" spans="2:3">
      <c r="B4480" s="229"/>
      <c r="C4480" s="229"/>
    </row>
    <row r="4481" spans="2:3">
      <c r="B4481" s="229"/>
      <c r="C4481" s="229"/>
    </row>
    <row r="4482" spans="2:3">
      <c r="B4482" s="229"/>
      <c r="C4482" s="229"/>
    </row>
    <row r="4483" spans="2:3">
      <c r="B4483" s="229"/>
      <c r="C4483" s="229"/>
    </row>
    <row r="4484" spans="2:3">
      <c r="B4484" s="229"/>
      <c r="C4484" s="229"/>
    </row>
    <row r="4485" spans="2:3">
      <c r="B4485" s="229"/>
      <c r="C4485" s="229"/>
    </row>
    <row r="4486" spans="2:3">
      <c r="B4486" s="229"/>
      <c r="C4486" s="229"/>
    </row>
    <row r="4487" spans="2:3">
      <c r="B4487" s="229"/>
      <c r="C4487" s="229"/>
    </row>
    <row r="4488" spans="2:3">
      <c r="B4488" s="229"/>
      <c r="C4488" s="229"/>
    </row>
    <row r="4489" spans="2:3">
      <c r="B4489" s="229"/>
      <c r="C4489" s="229"/>
    </row>
    <row r="4490" spans="2:3">
      <c r="B4490" s="229"/>
      <c r="C4490" s="229"/>
    </row>
    <row r="4491" spans="2:3">
      <c r="B4491" s="229"/>
      <c r="C4491" s="229"/>
    </row>
    <row r="4492" spans="2:3">
      <c r="B4492" s="229"/>
      <c r="C4492" s="229"/>
    </row>
    <row r="4493" spans="2:3">
      <c r="B4493" s="229"/>
      <c r="C4493" s="229"/>
    </row>
    <row r="4494" spans="2:3">
      <c r="B4494" s="229"/>
      <c r="C4494" s="229"/>
    </row>
    <row r="4495" spans="2:3">
      <c r="B4495" s="229"/>
      <c r="C4495" s="229"/>
    </row>
    <row r="4496" spans="2:3">
      <c r="B4496" s="229"/>
      <c r="C4496" s="229"/>
    </row>
    <row r="4497" spans="2:3">
      <c r="B4497" s="229"/>
      <c r="C4497" s="229"/>
    </row>
    <row r="4498" spans="2:3">
      <c r="B4498" s="229"/>
      <c r="C4498" s="229"/>
    </row>
    <row r="4499" spans="2:3">
      <c r="B4499" s="229"/>
      <c r="C4499" s="229"/>
    </row>
    <row r="4500" spans="2:3">
      <c r="B4500" s="229"/>
      <c r="C4500" s="229"/>
    </row>
    <row r="4501" spans="2:3">
      <c r="B4501" s="229"/>
      <c r="C4501" s="229"/>
    </row>
    <row r="4502" spans="2:3">
      <c r="B4502" s="229"/>
      <c r="C4502" s="229"/>
    </row>
    <row r="4503" spans="2:3">
      <c r="B4503" s="229"/>
      <c r="C4503" s="229"/>
    </row>
    <row r="4504" spans="2:3">
      <c r="B4504" s="229"/>
      <c r="C4504" s="229"/>
    </row>
    <row r="4505" spans="2:3">
      <c r="B4505" s="229"/>
      <c r="C4505" s="229"/>
    </row>
    <row r="4506" spans="2:3">
      <c r="B4506" s="229"/>
      <c r="C4506" s="229"/>
    </row>
    <row r="4507" spans="2:3">
      <c r="B4507" s="229"/>
      <c r="C4507" s="229"/>
    </row>
    <row r="4508" spans="2:3">
      <c r="B4508" s="229"/>
      <c r="C4508" s="229"/>
    </row>
    <row r="4509" spans="2:3">
      <c r="B4509" s="229"/>
      <c r="C4509" s="229"/>
    </row>
    <row r="4510" spans="2:3">
      <c r="B4510" s="229"/>
      <c r="C4510" s="229"/>
    </row>
    <row r="4511" spans="2:3">
      <c r="B4511" s="229"/>
      <c r="C4511" s="229"/>
    </row>
    <row r="4512" spans="2:3">
      <c r="B4512" s="229"/>
      <c r="C4512" s="229"/>
    </row>
    <row r="4513" spans="2:3">
      <c r="B4513" s="229"/>
      <c r="C4513" s="229"/>
    </row>
    <row r="4514" spans="2:3">
      <c r="B4514" s="229"/>
      <c r="C4514" s="229"/>
    </row>
    <row r="4515" spans="2:3">
      <c r="B4515" s="229"/>
      <c r="C4515" s="229"/>
    </row>
    <row r="4516" spans="2:3">
      <c r="B4516" s="229"/>
      <c r="C4516" s="229"/>
    </row>
    <row r="4517" spans="2:3">
      <c r="B4517" s="229"/>
      <c r="C4517" s="229"/>
    </row>
    <row r="4518" spans="2:3">
      <c r="B4518" s="229"/>
      <c r="C4518" s="229"/>
    </row>
    <row r="4519" spans="2:3">
      <c r="B4519" s="229"/>
      <c r="C4519" s="229"/>
    </row>
    <row r="4520" spans="2:3">
      <c r="B4520" s="229"/>
      <c r="C4520" s="229"/>
    </row>
    <row r="4521" spans="2:3">
      <c r="B4521" s="229"/>
      <c r="C4521" s="229"/>
    </row>
    <row r="4522" spans="2:3">
      <c r="B4522" s="229"/>
      <c r="C4522" s="229"/>
    </row>
    <row r="4523" spans="2:3">
      <c r="B4523" s="229"/>
      <c r="C4523" s="229"/>
    </row>
    <row r="4524" spans="2:3">
      <c r="B4524" s="229"/>
      <c r="C4524" s="229"/>
    </row>
    <row r="4525" spans="2:3">
      <c r="B4525" s="229"/>
      <c r="C4525" s="229"/>
    </row>
    <row r="4526" spans="2:3">
      <c r="B4526" s="229"/>
      <c r="C4526" s="229"/>
    </row>
    <row r="4527" spans="2:3">
      <c r="B4527" s="229"/>
      <c r="C4527" s="229"/>
    </row>
    <row r="4528" spans="2:3">
      <c r="B4528" s="229"/>
      <c r="C4528" s="229"/>
    </row>
    <row r="4529" spans="2:3">
      <c r="B4529" s="229"/>
      <c r="C4529" s="229"/>
    </row>
    <row r="4530" spans="2:3">
      <c r="B4530" s="229"/>
      <c r="C4530" s="229"/>
    </row>
    <row r="4531" spans="2:3">
      <c r="B4531" s="229"/>
      <c r="C4531" s="229"/>
    </row>
    <row r="4532" spans="2:3">
      <c r="B4532" s="229"/>
      <c r="C4532" s="229"/>
    </row>
    <row r="4533" spans="2:3">
      <c r="B4533" s="229"/>
      <c r="C4533" s="229"/>
    </row>
    <row r="4534" spans="2:3">
      <c r="B4534" s="229"/>
      <c r="C4534" s="229"/>
    </row>
    <row r="4535" spans="2:3">
      <c r="B4535" s="229"/>
      <c r="C4535" s="229"/>
    </row>
    <row r="4536" spans="2:3">
      <c r="B4536" s="229"/>
      <c r="C4536" s="229"/>
    </row>
    <row r="4537" spans="2:3">
      <c r="B4537" s="229"/>
      <c r="C4537" s="229"/>
    </row>
    <row r="4538" spans="2:3">
      <c r="B4538" s="229"/>
      <c r="C4538" s="229"/>
    </row>
    <row r="4539" spans="2:3">
      <c r="B4539" s="229"/>
      <c r="C4539" s="229"/>
    </row>
    <row r="4540" spans="2:3">
      <c r="B4540" s="229"/>
      <c r="C4540" s="229"/>
    </row>
    <row r="4541" spans="2:3">
      <c r="B4541" s="229"/>
      <c r="C4541" s="229"/>
    </row>
    <row r="4542" spans="2:3">
      <c r="B4542" s="229"/>
      <c r="C4542" s="229"/>
    </row>
    <row r="4543" spans="2:3">
      <c r="B4543" s="229"/>
      <c r="C4543" s="229"/>
    </row>
    <row r="4544" spans="2:3">
      <c r="B4544" s="229"/>
      <c r="C4544" s="229"/>
    </row>
    <row r="4545" spans="2:3">
      <c r="B4545" s="229"/>
      <c r="C4545" s="229"/>
    </row>
    <row r="4546" spans="2:3">
      <c r="B4546" s="229"/>
      <c r="C4546" s="229"/>
    </row>
    <row r="4547" spans="2:3">
      <c r="B4547" s="229"/>
      <c r="C4547" s="229"/>
    </row>
    <row r="4548" spans="2:3">
      <c r="B4548" s="229"/>
      <c r="C4548" s="229"/>
    </row>
    <row r="4549" spans="2:3">
      <c r="B4549" s="229"/>
      <c r="C4549" s="229"/>
    </row>
    <row r="4550" spans="2:3">
      <c r="B4550" s="229"/>
      <c r="C4550" s="229"/>
    </row>
    <row r="4551" spans="2:3">
      <c r="B4551" s="229"/>
      <c r="C4551" s="229"/>
    </row>
    <row r="4552" spans="2:3">
      <c r="B4552" s="229"/>
      <c r="C4552" s="229"/>
    </row>
    <row r="4553" spans="2:3">
      <c r="B4553" s="229"/>
      <c r="C4553" s="229"/>
    </row>
    <row r="4554" spans="2:3">
      <c r="B4554" s="229"/>
      <c r="C4554" s="229"/>
    </row>
    <row r="4555" spans="2:3">
      <c r="B4555" s="229"/>
      <c r="C4555" s="229"/>
    </row>
    <row r="4556" spans="2:3">
      <c r="B4556" s="229"/>
      <c r="C4556" s="229"/>
    </row>
    <row r="4557" spans="2:3">
      <c r="B4557" s="229"/>
      <c r="C4557" s="229"/>
    </row>
    <row r="4558" spans="2:3">
      <c r="B4558" s="229"/>
      <c r="C4558" s="229"/>
    </row>
    <row r="4559" spans="2:3">
      <c r="B4559" s="229"/>
      <c r="C4559" s="229"/>
    </row>
    <row r="4560" spans="2:3">
      <c r="B4560" s="229"/>
      <c r="C4560" s="229"/>
    </row>
    <row r="4561" spans="2:3">
      <c r="B4561" s="229"/>
      <c r="C4561" s="229"/>
    </row>
    <row r="4562" spans="2:3">
      <c r="B4562" s="229"/>
      <c r="C4562" s="229"/>
    </row>
    <row r="4563" spans="2:3">
      <c r="B4563" s="229"/>
      <c r="C4563" s="229"/>
    </row>
    <row r="4564" spans="2:3">
      <c r="B4564" s="229"/>
      <c r="C4564" s="229"/>
    </row>
    <row r="4565" spans="2:3">
      <c r="B4565" s="229"/>
      <c r="C4565" s="229"/>
    </row>
    <row r="4566" spans="2:3">
      <c r="B4566" s="229"/>
      <c r="C4566" s="229"/>
    </row>
    <row r="4567" spans="2:3">
      <c r="B4567" s="229"/>
      <c r="C4567" s="229"/>
    </row>
    <row r="4568" spans="2:3">
      <c r="B4568" s="229"/>
      <c r="C4568" s="229"/>
    </row>
    <row r="4569" spans="2:3">
      <c r="B4569" s="229"/>
      <c r="C4569" s="229"/>
    </row>
    <row r="4570" spans="2:3">
      <c r="B4570" s="229"/>
      <c r="C4570" s="229"/>
    </row>
    <row r="4571" spans="2:3">
      <c r="B4571" s="229"/>
      <c r="C4571" s="229"/>
    </row>
    <row r="4572" spans="2:3">
      <c r="B4572" s="229"/>
      <c r="C4572" s="229"/>
    </row>
    <row r="4573" spans="2:3">
      <c r="B4573" s="229"/>
      <c r="C4573" s="229"/>
    </row>
    <row r="4574" spans="2:3">
      <c r="B4574" s="229"/>
      <c r="C4574" s="229"/>
    </row>
    <row r="4575" spans="2:3">
      <c r="B4575" s="229"/>
      <c r="C4575" s="229"/>
    </row>
    <row r="4576" spans="2:3">
      <c r="B4576" s="229"/>
      <c r="C4576" s="229"/>
    </row>
    <row r="4577" spans="2:3">
      <c r="B4577" s="229"/>
      <c r="C4577" s="229"/>
    </row>
    <row r="4578" spans="2:3">
      <c r="B4578" s="229"/>
      <c r="C4578" s="229"/>
    </row>
    <row r="4579" spans="2:3">
      <c r="B4579" s="229"/>
      <c r="C4579" s="229"/>
    </row>
    <row r="4580" spans="2:3">
      <c r="B4580" s="229"/>
      <c r="C4580" s="229"/>
    </row>
    <row r="4581" spans="2:3">
      <c r="B4581" s="229"/>
      <c r="C4581" s="229"/>
    </row>
    <row r="4582" spans="2:3">
      <c r="B4582" s="229"/>
      <c r="C4582" s="229"/>
    </row>
    <row r="4583" spans="2:3">
      <c r="B4583" s="229"/>
      <c r="C4583" s="229"/>
    </row>
    <row r="4584" spans="2:3">
      <c r="B4584" s="229"/>
      <c r="C4584" s="229"/>
    </row>
    <row r="4585" spans="2:3">
      <c r="B4585" s="229"/>
      <c r="C4585" s="229"/>
    </row>
    <row r="4586" spans="2:3">
      <c r="B4586" s="229"/>
      <c r="C4586" s="229"/>
    </row>
    <row r="4587" spans="2:3">
      <c r="B4587" s="229"/>
      <c r="C4587" s="229"/>
    </row>
    <row r="4588" spans="2:3">
      <c r="B4588" s="229"/>
      <c r="C4588" s="229"/>
    </row>
    <row r="4589" spans="2:3">
      <c r="B4589" s="229"/>
      <c r="C4589" s="229"/>
    </row>
    <row r="4590" spans="2:3">
      <c r="B4590" s="229"/>
      <c r="C4590" s="229"/>
    </row>
    <row r="4591" spans="2:3">
      <c r="B4591" s="229"/>
      <c r="C4591" s="229"/>
    </row>
    <row r="4592" spans="2:3">
      <c r="B4592" s="229"/>
      <c r="C4592" s="229"/>
    </row>
    <row r="4593" spans="2:3">
      <c r="B4593" s="229"/>
      <c r="C4593" s="229"/>
    </row>
    <row r="4594" spans="2:3">
      <c r="B4594" s="229"/>
      <c r="C4594" s="229"/>
    </row>
    <row r="4595" spans="2:3">
      <c r="B4595" s="229"/>
      <c r="C4595" s="229"/>
    </row>
    <row r="4596" spans="2:3">
      <c r="B4596" s="229"/>
      <c r="C4596" s="229"/>
    </row>
    <row r="4597" spans="2:3">
      <c r="B4597" s="229"/>
      <c r="C4597" s="229"/>
    </row>
    <row r="4598" spans="2:3">
      <c r="B4598" s="229"/>
      <c r="C4598" s="229"/>
    </row>
  </sheetData>
  <mergeCells count="11">
    <mergeCell ref="B3:E3"/>
    <mergeCell ref="C16:E16"/>
    <mergeCell ref="F16:H16"/>
    <mergeCell ref="I16:K16"/>
    <mergeCell ref="L16:N16"/>
    <mergeCell ref="C23:E23"/>
    <mergeCell ref="F23:H23"/>
    <mergeCell ref="I23:K23"/>
    <mergeCell ref="L23:N23"/>
    <mergeCell ref="H37:K37"/>
    <mergeCell ref="H39:H42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BB54"/>
  <sheetViews>
    <sheetView zoomScale="55" zoomScaleNormal="55" topLeftCell="A26" workbookViewId="0">
      <selection activeCell="T48" sqref="T48"/>
    </sheetView>
  </sheetViews>
  <sheetFormatPr defaultColWidth="11" defaultRowHeight="15"/>
  <cols>
    <col min="1" max="16384" width="11" style="1"/>
  </cols>
  <sheetData>
    <row r="1" ht="20.25" customHeight="1" spans="2:54">
      <c r="B1" s="3" t="s">
        <v>106</v>
      </c>
      <c r="I1" s="3" t="s">
        <v>107</v>
      </c>
    </row>
    <row r="2" ht="15.75" spans="2:54">
      <c r="B2" s="4" t="s">
        <v>108</v>
      </c>
      <c r="C2" s="5"/>
      <c r="D2" s="5"/>
      <c r="E2" s="5"/>
      <c r="F2" s="5"/>
      <c r="G2" s="6"/>
      <c r="I2" s="134" t="s">
        <v>109</v>
      </c>
      <c r="J2" s="135" t="s">
        <v>110</v>
      </c>
      <c r="K2" s="136"/>
      <c r="L2" s="136"/>
      <c r="M2" s="136"/>
      <c r="N2" s="136"/>
      <c r="O2" s="136"/>
      <c r="P2" s="136"/>
      <c r="Q2" s="136"/>
      <c r="R2" s="137"/>
      <c r="S2" s="25" t="s">
        <v>25</v>
      </c>
      <c r="T2" s="26"/>
      <c r="U2" s="26"/>
      <c r="V2" s="26"/>
      <c r="W2" s="26"/>
      <c r="X2" s="26"/>
      <c r="Y2" s="26"/>
      <c r="Z2" s="26"/>
      <c r="AA2" s="27"/>
      <c r="AB2" s="138" t="s">
        <v>32</v>
      </c>
      <c r="AC2" s="139"/>
      <c r="AD2" s="139"/>
      <c r="AE2" s="139"/>
      <c r="AF2" s="139"/>
      <c r="AG2" s="139"/>
      <c r="AH2" s="139"/>
      <c r="AI2" s="139"/>
      <c r="AJ2" s="140"/>
      <c r="AK2" s="31" t="s">
        <v>52</v>
      </c>
      <c r="AL2" s="32"/>
      <c r="AM2" s="32"/>
      <c r="AN2" s="32"/>
      <c r="AO2" s="32"/>
      <c r="AP2" s="32"/>
      <c r="AQ2" s="32"/>
      <c r="AR2" s="32"/>
      <c r="AS2" s="33"/>
      <c r="AT2" s="141" t="s">
        <v>111</v>
      </c>
      <c r="AU2" s="142"/>
      <c r="AV2" s="142"/>
      <c r="AW2" s="142"/>
      <c r="AX2" s="142"/>
      <c r="AY2" s="142"/>
      <c r="AZ2" s="142"/>
      <c r="BA2" s="142"/>
      <c r="BB2" s="143"/>
    </row>
    <row r="3" ht="15.75" spans="2:54">
      <c r="B3" s="35" t="s">
        <v>112</v>
      </c>
      <c r="C3" s="36" t="s">
        <v>50</v>
      </c>
      <c r="D3" s="36" t="s">
        <v>32</v>
      </c>
      <c r="E3" s="36" t="s">
        <v>52</v>
      </c>
      <c r="F3" s="36" t="s">
        <v>25</v>
      </c>
      <c r="G3" s="37" t="s">
        <v>111</v>
      </c>
      <c r="I3" s="144">
        <v>0</v>
      </c>
      <c r="J3" s="14">
        <v>17.82</v>
      </c>
      <c r="K3" s="14">
        <v>18.15</v>
      </c>
      <c r="L3" s="14">
        <v>18.48</v>
      </c>
      <c r="M3" s="14">
        <v>17.26</v>
      </c>
      <c r="N3" s="14">
        <v>18.57</v>
      </c>
      <c r="O3" s="14">
        <v>18.52</v>
      </c>
      <c r="P3" s="14">
        <v>17.78</v>
      </c>
      <c r="Q3" s="14">
        <v>17.56</v>
      </c>
      <c r="R3" s="14">
        <v>16.69</v>
      </c>
      <c r="S3" s="14">
        <v>18.36</v>
      </c>
      <c r="T3" s="14">
        <v>17.79</v>
      </c>
      <c r="U3" s="14">
        <v>16.37</v>
      </c>
      <c r="V3" s="14">
        <v>18.17</v>
      </c>
      <c r="W3" s="14">
        <v>17.27</v>
      </c>
      <c r="X3" s="14">
        <v>16.34</v>
      </c>
      <c r="Y3" s="14">
        <v>17.91</v>
      </c>
      <c r="Z3" s="14">
        <v>17.92</v>
      </c>
      <c r="AA3" s="14">
        <v>17.89</v>
      </c>
      <c r="AB3" s="14">
        <v>17.55</v>
      </c>
      <c r="AC3" s="14">
        <v>17.6</v>
      </c>
      <c r="AD3" s="14">
        <v>17.43</v>
      </c>
      <c r="AE3" s="14">
        <v>16.76</v>
      </c>
      <c r="AF3" s="14">
        <v>18.8</v>
      </c>
      <c r="AG3" s="14">
        <v>17.76</v>
      </c>
      <c r="AH3" s="14">
        <v>16.84</v>
      </c>
      <c r="AI3" s="14">
        <v>17.54</v>
      </c>
      <c r="AJ3" s="14">
        <v>17.39</v>
      </c>
      <c r="AK3" s="14">
        <v>16.86</v>
      </c>
      <c r="AL3" s="14">
        <v>17.95</v>
      </c>
      <c r="AM3" s="14">
        <v>16.43</v>
      </c>
      <c r="AN3" s="14">
        <v>16.29</v>
      </c>
      <c r="AO3" s="14">
        <v>17</v>
      </c>
      <c r="AP3" s="14">
        <v>17.02</v>
      </c>
      <c r="AQ3" s="14">
        <v>17.69</v>
      </c>
      <c r="AR3" s="14">
        <v>17.54</v>
      </c>
      <c r="AS3" s="14">
        <v>17.25</v>
      </c>
      <c r="AT3" s="14">
        <v>17.05</v>
      </c>
      <c r="AU3" s="14">
        <v>15.97</v>
      </c>
      <c r="AV3" s="14">
        <v>16.69</v>
      </c>
      <c r="AW3" s="14">
        <v>18.46</v>
      </c>
      <c r="AX3" s="14">
        <v>18.19</v>
      </c>
      <c r="AY3" s="14">
        <v>16.25</v>
      </c>
      <c r="AZ3" s="14">
        <v>16.81</v>
      </c>
      <c r="BA3" s="14">
        <v>16.59</v>
      </c>
      <c r="BB3" s="15">
        <v>17.2</v>
      </c>
    </row>
    <row r="4" spans="2:54">
      <c r="B4" s="39">
        <v>2</v>
      </c>
      <c r="C4" s="40"/>
      <c r="D4" s="40"/>
      <c r="E4" s="40"/>
      <c r="F4" s="40"/>
      <c r="G4" s="41">
        <v>1</v>
      </c>
      <c r="I4" s="145">
        <v>1</v>
      </c>
      <c r="J4" s="14">
        <v>18.91</v>
      </c>
      <c r="K4" s="14">
        <v>18.34</v>
      </c>
      <c r="L4" s="14">
        <v>19.38</v>
      </c>
      <c r="M4" s="14">
        <v>18.06</v>
      </c>
      <c r="N4" s="14">
        <v>19.14</v>
      </c>
      <c r="O4" s="14">
        <v>19.3</v>
      </c>
      <c r="P4" s="14">
        <v>18.94</v>
      </c>
      <c r="Q4" s="14">
        <v>19.1</v>
      </c>
      <c r="R4" s="14">
        <v>18.64</v>
      </c>
      <c r="S4" s="14">
        <v>17.5</v>
      </c>
      <c r="T4" s="14">
        <v>17.11</v>
      </c>
      <c r="U4" s="14">
        <v>16.71</v>
      </c>
      <c r="V4" s="14">
        <v>17.47</v>
      </c>
      <c r="W4" s="14">
        <v>18.78</v>
      </c>
      <c r="X4" s="14">
        <v>18.72</v>
      </c>
      <c r="Y4" s="14">
        <v>18.52</v>
      </c>
      <c r="Z4" s="14">
        <v>18.13</v>
      </c>
      <c r="AA4" s="14">
        <v>19.07</v>
      </c>
      <c r="AB4" s="14">
        <v>18.68</v>
      </c>
      <c r="AC4" s="14">
        <v>18.29</v>
      </c>
      <c r="AD4" s="14">
        <v>18.65</v>
      </c>
      <c r="AE4" s="14">
        <v>17.74</v>
      </c>
      <c r="AF4" s="14">
        <v>16.94</v>
      </c>
      <c r="AG4" s="14">
        <v>16.86</v>
      </c>
      <c r="AH4" s="14">
        <v>18.2</v>
      </c>
      <c r="AI4" s="14">
        <v>16.85</v>
      </c>
      <c r="AJ4" s="14">
        <v>16.87</v>
      </c>
      <c r="AK4" s="14">
        <v>17.22</v>
      </c>
      <c r="AL4" s="14">
        <v>16.6</v>
      </c>
      <c r="AM4" s="14">
        <v>17.21</v>
      </c>
      <c r="AN4" s="14">
        <v>15.63</v>
      </c>
      <c r="AO4" s="14">
        <v>16.33</v>
      </c>
      <c r="AP4" s="14">
        <v>15.45</v>
      </c>
      <c r="AQ4" s="14">
        <v>16.29</v>
      </c>
      <c r="AR4" s="14">
        <v>15.31</v>
      </c>
      <c r="AS4" s="14">
        <v>18.2</v>
      </c>
      <c r="AT4" s="14">
        <v>16.7</v>
      </c>
      <c r="AU4" s="14">
        <v>17.37</v>
      </c>
      <c r="AV4" s="14">
        <v>15</v>
      </c>
      <c r="AW4" s="14">
        <v>16.61</v>
      </c>
      <c r="AX4" s="14">
        <v>15.46</v>
      </c>
      <c r="AY4" s="14">
        <v>17.34</v>
      </c>
      <c r="AZ4" s="14">
        <v>15.95</v>
      </c>
      <c r="BA4" s="14">
        <v>17.89</v>
      </c>
      <c r="BB4" s="15">
        <v>15.68</v>
      </c>
    </row>
    <row r="5" spans="2:54">
      <c r="B5" s="13">
        <v>3</v>
      </c>
      <c r="C5" s="14"/>
      <c r="D5" s="14"/>
      <c r="E5" s="14">
        <v>1</v>
      </c>
      <c r="F5" s="14"/>
      <c r="G5" s="15">
        <v>1</v>
      </c>
      <c r="I5" s="145">
        <v>2</v>
      </c>
      <c r="J5" s="14">
        <v>19.66</v>
      </c>
      <c r="K5" s="14">
        <v>18.73</v>
      </c>
      <c r="L5" s="14">
        <v>18.47</v>
      </c>
      <c r="M5" s="14">
        <v>18.1</v>
      </c>
      <c r="N5" s="14">
        <v>18.79</v>
      </c>
      <c r="O5" s="14">
        <v>17.92</v>
      </c>
      <c r="P5" s="14">
        <v>19.45</v>
      </c>
      <c r="Q5" s="14">
        <v>18.8</v>
      </c>
      <c r="R5" s="14">
        <v>19.42</v>
      </c>
      <c r="S5" s="14">
        <v>16.23</v>
      </c>
      <c r="T5" s="14">
        <v>17.78</v>
      </c>
      <c r="U5" s="14">
        <v>16.56</v>
      </c>
      <c r="V5" s="14">
        <v>18.06</v>
      </c>
      <c r="W5" s="14">
        <v>17.53</v>
      </c>
      <c r="X5" s="14">
        <v>18.79</v>
      </c>
      <c r="Y5" s="14">
        <v>17.46</v>
      </c>
      <c r="Z5" s="14">
        <v>19.29</v>
      </c>
      <c r="AA5" s="14">
        <v>17.03</v>
      </c>
      <c r="AB5" s="14">
        <v>16.32</v>
      </c>
      <c r="AC5" s="14">
        <v>16.94</v>
      </c>
      <c r="AD5" s="14">
        <v>18.36</v>
      </c>
      <c r="AE5" s="14">
        <v>17.16</v>
      </c>
      <c r="AF5" s="14">
        <v>16.11</v>
      </c>
      <c r="AG5" s="14">
        <v>17.85</v>
      </c>
      <c r="AH5" s="14">
        <v>17.02</v>
      </c>
      <c r="AI5" s="14">
        <v>16.01</v>
      </c>
      <c r="AJ5" s="14">
        <v>16.07</v>
      </c>
      <c r="AK5" s="14">
        <v>16.15</v>
      </c>
      <c r="AL5" s="14">
        <v>15.98</v>
      </c>
      <c r="AM5" s="14">
        <v>15.43</v>
      </c>
      <c r="AN5" s="14">
        <v>15.24</v>
      </c>
      <c r="AO5" s="14">
        <v>16.22</v>
      </c>
      <c r="AP5" s="14">
        <v>16.2</v>
      </c>
      <c r="AQ5" s="14">
        <v>14.74</v>
      </c>
      <c r="AR5" s="14">
        <v>16.6</v>
      </c>
      <c r="AS5" s="14">
        <v>14.6</v>
      </c>
      <c r="AT5" s="14">
        <v>14.82</v>
      </c>
      <c r="AU5" s="14">
        <v>15</v>
      </c>
      <c r="AV5" s="14">
        <v>14.44</v>
      </c>
      <c r="AW5" s="14">
        <v>15.47</v>
      </c>
      <c r="AX5" s="14">
        <v>15.41</v>
      </c>
      <c r="AY5" s="14">
        <v>15.86</v>
      </c>
      <c r="AZ5" s="14">
        <v>15.47</v>
      </c>
      <c r="BA5" s="14">
        <v>16.22</v>
      </c>
      <c r="BB5" s="15">
        <v>14.27</v>
      </c>
    </row>
    <row r="6" ht="15.75" spans="2:54">
      <c r="B6" s="13">
        <v>4</v>
      </c>
      <c r="C6" s="14"/>
      <c r="D6" s="14"/>
      <c r="E6" s="14">
        <v>1</v>
      </c>
      <c r="F6" s="14"/>
      <c r="G6" s="15">
        <v>1</v>
      </c>
      <c r="I6" s="146">
        <v>3</v>
      </c>
      <c r="J6" s="23">
        <v>19.34</v>
      </c>
      <c r="K6" s="23">
        <v>18.12</v>
      </c>
      <c r="L6" s="23">
        <v>18.89</v>
      </c>
      <c r="M6" s="23">
        <v>18.46</v>
      </c>
      <c r="N6" s="23">
        <v>18.98</v>
      </c>
      <c r="O6" s="23">
        <v>18.52</v>
      </c>
      <c r="P6" s="23">
        <v>18.75</v>
      </c>
      <c r="Q6" s="23">
        <v>19.13</v>
      </c>
      <c r="R6" s="23">
        <v>19.15</v>
      </c>
      <c r="S6" s="23">
        <v>17.8</v>
      </c>
      <c r="T6" s="23">
        <v>17.41</v>
      </c>
      <c r="U6" s="23">
        <v>16.95</v>
      </c>
      <c r="V6" s="23">
        <v>16.75</v>
      </c>
      <c r="W6" s="23">
        <v>16.53</v>
      </c>
      <c r="X6" s="23">
        <v>17.54</v>
      </c>
      <c r="Y6" s="23">
        <v>16.24</v>
      </c>
      <c r="Z6" s="23">
        <v>16.46</v>
      </c>
      <c r="AA6" s="23">
        <v>18.12</v>
      </c>
      <c r="AB6" s="23">
        <v>15.63</v>
      </c>
      <c r="AC6" s="23">
        <v>15.2</v>
      </c>
      <c r="AD6" s="23">
        <v>16.39</v>
      </c>
      <c r="AE6" s="23">
        <v>15.28</v>
      </c>
      <c r="AF6" s="23">
        <v>15.06</v>
      </c>
      <c r="AG6" s="23">
        <v>15.39</v>
      </c>
      <c r="AH6" s="23">
        <v>14.95</v>
      </c>
      <c r="AI6" s="23">
        <v>15.06</v>
      </c>
      <c r="AJ6" s="23">
        <v>15.67</v>
      </c>
      <c r="AK6" s="23">
        <v>15.04</v>
      </c>
      <c r="AL6" s="23">
        <v>15.38</v>
      </c>
      <c r="AM6" s="23">
        <v>15.37</v>
      </c>
      <c r="AN6" s="23">
        <v>14.63</v>
      </c>
      <c r="AO6" s="23">
        <v>13.34</v>
      </c>
      <c r="AP6" s="23">
        <v>14.28</v>
      </c>
      <c r="AQ6" s="23">
        <v>14.68</v>
      </c>
      <c r="AR6" s="23">
        <v>14.73</v>
      </c>
      <c r="AS6" s="23">
        <v>14.1</v>
      </c>
      <c r="AT6" s="23">
        <v>14.43</v>
      </c>
      <c r="AU6" s="23">
        <v>14.14</v>
      </c>
      <c r="AV6" s="23">
        <v>14.23</v>
      </c>
      <c r="AW6" s="23">
        <v>13.33</v>
      </c>
      <c r="AX6" s="23">
        <v>13.53</v>
      </c>
      <c r="AY6" s="23">
        <v>13.87</v>
      </c>
      <c r="AZ6" s="23">
        <v>14.26</v>
      </c>
      <c r="BA6" s="23">
        <v>12.92</v>
      </c>
      <c r="BB6" s="24">
        <v>13.92</v>
      </c>
    </row>
    <row r="7" spans="2:54">
      <c r="B7" s="13">
        <v>4</v>
      </c>
      <c r="C7" s="14"/>
      <c r="D7" s="14">
        <v>1</v>
      </c>
      <c r="E7" s="14"/>
      <c r="F7" s="14"/>
      <c r="G7" s="15">
        <v>1</v>
      </c>
    </row>
    <row r="8" ht="16.35" spans="2:54">
      <c r="B8" s="13">
        <v>5</v>
      </c>
      <c r="C8" s="14"/>
      <c r="D8" s="14">
        <v>1</v>
      </c>
      <c r="E8" s="14">
        <v>1</v>
      </c>
      <c r="F8" s="14"/>
      <c r="G8" s="15">
        <v>1</v>
      </c>
      <c r="I8" s="3" t="s">
        <v>113</v>
      </c>
    </row>
    <row r="9" ht="15.75" spans="2:54">
      <c r="B9" s="13">
        <v>5</v>
      </c>
      <c r="C9" s="14"/>
      <c r="D9" s="14">
        <v>1</v>
      </c>
      <c r="E9" s="14">
        <v>1</v>
      </c>
      <c r="F9" s="14"/>
      <c r="G9" s="15">
        <v>1</v>
      </c>
      <c r="I9" s="147" t="s">
        <v>114</v>
      </c>
      <c r="J9" s="135" t="s">
        <v>110</v>
      </c>
      <c r="K9" s="136"/>
      <c r="L9" s="136"/>
      <c r="M9" s="136"/>
      <c r="N9" s="136"/>
      <c r="O9" s="136"/>
      <c r="P9" s="136"/>
      <c r="Q9" s="136"/>
      <c r="R9" s="137"/>
      <c r="S9" s="25" t="s">
        <v>25</v>
      </c>
      <c r="T9" s="26"/>
      <c r="U9" s="26"/>
      <c r="V9" s="26"/>
      <c r="W9" s="26"/>
      <c r="X9" s="26"/>
      <c r="Y9" s="26"/>
      <c r="Z9" s="26"/>
      <c r="AA9" s="27"/>
      <c r="AB9" s="138" t="s">
        <v>32</v>
      </c>
      <c r="AC9" s="139"/>
      <c r="AD9" s="139"/>
      <c r="AE9" s="139"/>
      <c r="AF9" s="139"/>
      <c r="AG9" s="139"/>
      <c r="AH9" s="139"/>
      <c r="AI9" s="139"/>
      <c r="AJ9" s="140"/>
      <c r="AK9" s="31" t="s">
        <v>52</v>
      </c>
      <c r="AL9" s="32"/>
      <c r="AM9" s="32"/>
      <c r="AN9" s="32"/>
      <c r="AO9" s="32"/>
      <c r="AP9" s="32"/>
      <c r="AQ9" s="32"/>
      <c r="AR9" s="32"/>
      <c r="AS9" s="33"/>
      <c r="AT9" s="141" t="s">
        <v>111</v>
      </c>
      <c r="AU9" s="142"/>
      <c r="AV9" s="142"/>
      <c r="AW9" s="142"/>
      <c r="AX9" s="142"/>
      <c r="AY9" s="142"/>
      <c r="AZ9" s="142"/>
      <c r="BA9" s="142"/>
      <c r="BB9" s="143"/>
    </row>
    <row r="10" spans="2:54">
      <c r="B10" s="13">
        <v>6</v>
      </c>
      <c r="C10" s="14"/>
      <c r="D10" s="14">
        <v>1</v>
      </c>
      <c r="E10" s="14">
        <v>1</v>
      </c>
      <c r="F10" s="14">
        <v>1</v>
      </c>
      <c r="G10" s="15">
        <v>1</v>
      </c>
      <c r="I10" s="148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5">
        <v>0</v>
      </c>
    </row>
    <row r="11" spans="2:54">
      <c r="B11" s="13">
        <v>6</v>
      </c>
      <c r="C11" s="14"/>
      <c r="D11" s="14"/>
      <c r="E11" s="14">
        <v>1</v>
      </c>
      <c r="F11" s="14"/>
      <c r="G11" s="15"/>
      <c r="I11" s="148">
        <v>1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1</v>
      </c>
      <c r="AT11" s="14">
        <v>0</v>
      </c>
      <c r="AU11" s="14">
        <v>0</v>
      </c>
      <c r="AV11" s="14">
        <v>5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5">
        <v>2</v>
      </c>
    </row>
    <row r="12" spans="2:54">
      <c r="B12" s="13">
        <v>7</v>
      </c>
      <c r="C12" s="14">
        <v>0</v>
      </c>
      <c r="D12" s="14">
        <v>1</v>
      </c>
      <c r="E12" s="14">
        <v>0</v>
      </c>
      <c r="F12" s="14"/>
      <c r="G12" s="15">
        <v>1</v>
      </c>
      <c r="I12" s="148">
        <v>2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4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2</v>
      </c>
      <c r="AI12" s="14">
        <v>3</v>
      </c>
      <c r="AJ12" s="14">
        <v>3</v>
      </c>
      <c r="AK12" s="14">
        <v>1</v>
      </c>
      <c r="AL12" s="14">
        <v>0</v>
      </c>
      <c r="AM12" s="14">
        <v>1</v>
      </c>
      <c r="AN12" s="14">
        <v>1</v>
      </c>
      <c r="AO12" s="14">
        <v>1</v>
      </c>
      <c r="AP12" s="14">
        <v>0</v>
      </c>
      <c r="AQ12" s="14">
        <v>1</v>
      </c>
      <c r="AR12" s="14">
        <v>0</v>
      </c>
      <c r="AS12" s="14">
        <v>1</v>
      </c>
      <c r="AT12" s="14">
        <v>0</v>
      </c>
      <c r="AU12" s="14">
        <v>1</v>
      </c>
      <c r="AV12" s="14">
        <v>0</v>
      </c>
      <c r="AW12" s="14">
        <v>5</v>
      </c>
      <c r="AX12" s="14">
        <v>0</v>
      </c>
      <c r="AY12" s="14">
        <v>1</v>
      </c>
      <c r="AZ12" s="14">
        <v>0</v>
      </c>
      <c r="BA12" s="14">
        <v>2</v>
      </c>
      <c r="BB12" s="15">
        <v>3</v>
      </c>
    </row>
    <row r="13" ht="15.75" spans="2:54">
      <c r="B13" s="13">
        <v>7</v>
      </c>
      <c r="C13" s="14">
        <v>0</v>
      </c>
      <c r="D13" s="14">
        <v>0</v>
      </c>
      <c r="E13" s="14">
        <v>0</v>
      </c>
      <c r="F13" s="14">
        <v>0</v>
      </c>
      <c r="G13" s="15">
        <v>0</v>
      </c>
      <c r="I13" s="149">
        <v>3</v>
      </c>
      <c r="J13" s="23">
        <v>0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0</v>
      </c>
      <c r="R13" s="23">
        <v>0</v>
      </c>
      <c r="S13" s="23">
        <v>0</v>
      </c>
      <c r="T13" s="23">
        <v>1</v>
      </c>
      <c r="U13" s="23">
        <v>0</v>
      </c>
      <c r="V13" s="23">
        <v>0</v>
      </c>
      <c r="W13" s="23">
        <v>1</v>
      </c>
      <c r="X13" s="23">
        <v>0</v>
      </c>
      <c r="Y13" s="23">
        <v>0</v>
      </c>
      <c r="Z13" s="23">
        <v>1</v>
      </c>
      <c r="AA13" s="23">
        <v>0</v>
      </c>
      <c r="AB13" s="23">
        <v>2</v>
      </c>
      <c r="AC13" s="23">
        <v>1</v>
      </c>
      <c r="AD13" s="23">
        <v>0</v>
      </c>
      <c r="AE13" s="23">
        <v>1</v>
      </c>
      <c r="AF13" s="23">
        <v>0</v>
      </c>
      <c r="AG13" s="23">
        <v>1</v>
      </c>
      <c r="AH13" s="23">
        <v>4</v>
      </c>
      <c r="AI13" s="23">
        <v>0</v>
      </c>
      <c r="AJ13" s="23">
        <v>2</v>
      </c>
      <c r="AK13" s="23">
        <v>2</v>
      </c>
      <c r="AL13" s="23">
        <v>2</v>
      </c>
      <c r="AM13" s="23">
        <v>2</v>
      </c>
      <c r="AN13" s="23">
        <v>2</v>
      </c>
      <c r="AO13" s="23">
        <v>2</v>
      </c>
      <c r="AP13" s="23">
        <v>2</v>
      </c>
      <c r="AQ13" s="23">
        <v>1</v>
      </c>
      <c r="AR13" s="23">
        <v>2</v>
      </c>
      <c r="AS13" s="23">
        <v>3</v>
      </c>
      <c r="AT13" s="23">
        <v>2</v>
      </c>
      <c r="AU13" s="23">
        <v>2</v>
      </c>
      <c r="AV13" s="23">
        <v>2</v>
      </c>
      <c r="AW13" s="23">
        <v>2</v>
      </c>
      <c r="AX13" s="23">
        <v>3</v>
      </c>
      <c r="AY13" s="23">
        <v>3</v>
      </c>
      <c r="AZ13" s="23">
        <v>3</v>
      </c>
      <c r="BA13" s="23">
        <v>4</v>
      </c>
      <c r="BB13" s="24">
        <v>5</v>
      </c>
    </row>
    <row r="14" spans="2:54">
      <c r="B14" s="13">
        <v>7</v>
      </c>
      <c r="C14" s="14">
        <v>0</v>
      </c>
      <c r="D14" s="14">
        <v>0</v>
      </c>
      <c r="E14" s="14">
        <v>0</v>
      </c>
      <c r="F14" s="14">
        <v>0</v>
      </c>
      <c r="G14" s="15"/>
    </row>
    <row r="15" ht="16.35" spans="2:54">
      <c r="B15" s="13">
        <v>7</v>
      </c>
      <c r="C15" s="14">
        <v>0</v>
      </c>
      <c r="D15" s="14">
        <v>0</v>
      </c>
      <c r="E15" s="14"/>
      <c r="F15" s="14">
        <v>0</v>
      </c>
      <c r="G15" s="15"/>
      <c r="I15" s="3" t="s">
        <v>115</v>
      </c>
    </row>
    <row r="16" ht="15.75" spans="2:54">
      <c r="B16" s="13">
        <v>7</v>
      </c>
      <c r="C16" s="14">
        <v>0</v>
      </c>
      <c r="D16" s="14">
        <v>0</v>
      </c>
      <c r="E16" s="14"/>
      <c r="F16" s="14">
        <v>0</v>
      </c>
      <c r="G16" s="15"/>
      <c r="I16" s="150" t="s">
        <v>116</v>
      </c>
      <c r="J16" s="151" t="s">
        <v>110</v>
      </c>
      <c r="K16" s="152"/>
      <c r="L16" s="152"/>
      <c r="M16" s="152"/>
      <c r="N16" s="152"/>
      <c r="O16" s="152"/>
      <c r="P16" s="152"/>
      <c r="Q16" s="152"/>
      <c r="R16" s="153"/>
      <c r="S16" s="154" t="s">
        <v>111</v>
      </c>
      <c r="T16" s="155"/>
      <c r="U16" s="155"/>
      <c r="V16" s="155"/>
      <c r="W16" s="155"/>
      <c r="X16" s="155"/>
      <c r="Y16" s="155"/>
      <c r="Z16" s="155"/>
      <c r="AA16" s="156"/>
      <c r="AB16" s="31" t="s">
        <v>52</v>
      </c>
      <c r="AC16" s="32"/>
      <c r="AD16" s="32"/>
      <c r="AE16" s="32"/>
      <c r="AF16" s="32"/>
      <c r="AG16" s="32"/>
      <c r="AH16" s="32"/>
      <c r="AI16" s="32"/>
      <c r="AJ16" s="33"/>
      <c r="AK16" s="138" t="s">
        <v>32</v>
      </c>
      <c r="AL16" s="139"/>
      <c r="AM16" s="139"/>
      <c r="AN16" s="139"/>
      <c r="AO16" s="139"/>
      <c r="AP16" s="139"/>
      <c r="AQ16" s="139"/>
      <c r="AR16" s="139"/>
      <c r="AS16" s="140"/>
      <c r="AT16" s="25" t="s">
        <v>25</v>
      </c>
      <c r="AU16" s="26"/>
      <c r="AV16" s="26"/>
      <c r="AW16" s="26"/>
      <c r="AX16" s="26"/>
      <c r="AY16" s="26"/>
      <c r="AZ16" s="26"/>
      <c r="BA16" s="26"/>
      <c r="BB16" s="27"/>
    </row>
    <row r="17" ht="15.75" spans="2:54">
      <c r="B17" s="13">
        <v>7</v>
      </c>
      <c r="C17" s="14">
        <v>0</v>
      </c>
      <c r="D17" s="14"/>
      <c r="E17" s="14"/>
      <c r="F17" s="14">
        <v>0</v>
      </c>
      <c r="G17" s="15"/>
      <c r="I17" s="157" t="s">
        <v>117</v>
      </c>
      <c r="J17" s="22">
        <v>6.85</v>
      </c>
      <c r="K17" s="23">
        <v>6.9</v>
      </c>
      <c r="L17" s="23">
        <v>6.86</v>
      </c>
      <c r="M17" s="23">
        <v>6.6</v>
      </c>
      <c r="N17" s="23">
        <v>7.3</v>
      </c>
      <c r="O17" s="23">
        <v>6.45</v>
      </c>
      <c r="P17" s="23">
        <v>7.36</v>
      </c>
      <c r="Q17" s="23">
        <v>6.49</v>
      </c>
      <c r="R17" s="23">
        <v>6.51</v>
      </c>
      <c r="S17" s="23">
        <v>4.35</v>
      </c>
      <c r="T17" s="23">
        <v>5.35</v>
      </c>
      <c r="U17" s="23">
        <v>5.4</v>
      </c>
      <c r="V17" s="23">
        <v>5.39</v>
      </c>
      <c r="W17" s="23">
        <v>5.67</v>
      </c>
      <c r="X17" s="23">
        <v>5.6</v>
      </c>
      <c r="Y17" s="23">
        <v>5.26</v>
      </c>
      <c r="Z17" s="23">
        <v>5.8</v>
      </c>
      <c r="AA17" s="23">
        <v>5.98</v>
      </c>
      <c r="AB17" s="23">
        <v>5.25</v>
      </c>
      <c r="AC17" s="23">
        <v>5.2</v>
      </c>
      <c r="AD17" s="23">
        <v>5.31</v>
      </c>
      <c r="AE17" s="23">
        <v>5.26</v>
      </c>
      <c r="AF17" s="23">
        <v>5.85</v>
      </c>
      <c r="AG17" s="23">
        <v>5.76</v>
      </c>
      <c r="AH17" s="23">
        <v>6.01</v>
      </c>
      <c r="AI17" s="23">
        <v>5.98</v>
      </c>
      <c r="AJ17" s="23">
        <v>5.85</v>
      </c>
      <c r="AK17" s="23">
        <v>6.1</v>
      </c>
      <c r="AL17" s="23">
        <v>5.35</v>
      </c>
      <c r="AM17" s="23">
        <v>5.55</v>
      </c>
      <c r="AN17" s="23">
        <v>4.1</v>
      </c>
      <c r="AO17" s="23">
        <v>5.25</v>
      </c>
      <c r="AP17" s="23">
        <v>6.3</v>
      </c>
      <c r="AQ17" s="23">
        <v>5.15</v>
      </c>
      <c r="AR17" s="23">
        <v>5.2</v>
      </c>
      <c r="AS17" s="23">
        <v>6.15</v>
      </c>
      <c r="AT17" s="23">
        <v>6.4</v>
      </c>
      <c r="AU17" s="23">
        <v>7</v>
      </c>
      <c r="AV17" s="23">
        <v>6.95</v>
      </c>
      <c r="AW17" s="23">
        <v>6.35</v>
      </c>
      <c r="AX17" s="23">
        <v>6.01</v>
      </c>
      <c r="AY17" s="23">
        <v>6.53</v>
      </c>
      <c r="AZ17" s="23">
        <v>6.55</v>
      </c>
      <c r="BA17" s="23">
        <v>5.98</v>
      </c>
      <c r="BB17" s="24">
        <v>6.21</v>
      </c>
    </row>
    <row r="18" spans="2:54">
      <c r="B18" s="13">
        <v>7</v>
      </c>
      <c r="C18" s="14">
        <v>0</v>
      </c>
      <c r="D18" s="14"/>
      <c r="E18" s="14"/>
      <c r="F18" s="14">
        <v>0</v>
      </c>
      <c r="G18" s="15"/>
    </row>
    <row r="19" spans="2:54">
      <c r="B19" s="13">
        <v>7</v>
      </c>
      <c r="C19" s="14">
        <v>0</v>
      </c>
      <c r="D19" s="14"/>
      <c r="E19" s="14"/>
      <c r="F19" s="14">
        <v>0</v>
      </c>
      <c r="G19" s="15"/>
    </row>
    <row r="20" ht="15.75" spans="2:54">
      <c r="B20" s="22">
        <v>7</v>
      </c>
      <c r="C20" s="23">
        <v>0</v>
      </c>
      <c r="D20" s="23"/>
      <c r="E20" s="23"/>
      <c r="F20" s="23">
        <v>0</v>
      </c>
      <c r="G20" s="24"/>
    </row>
    <row r="21" spans="2:54">
      <c r="B21" s="84"/>
      <c r="C21" s="84"/>
      <c r="D21" s="84"/>
    </row>
    <row r="22" ht="16.35" spans="2:54">
      <c r="B22" s="3" t="s">
        <v>118</v>
      </c>
      <c r="C22" s="84"/>
      <c r="D22" s="84"/>
    </row>
    <row r="23" ht="15.75" spans="2:54">
      <c r="B23" s="158" t="s">
        <v>119</v>
      </c>
      <c r="C23" s="159"/>
      <c r="D23" s="159"/>
      <c r="E23" s="160"/>
      <c r="F23" s="158" t="s">
        <v>120</v>
      </c>
      <c r="G23" s="159"/>
      <c r="H23" s="159"/>
      <c r="I23" s="160"/>
      <c r="J23" s="161" t="s">
        <v>121</v>
      </c>
      <c r="K23" s="162"/>
      <c r="L23" s="162"/>
      <c r="M23" s="163"/>
      <c r="N23" s="158" t="s">
        <v>122</v>
      </c>
      <c r="O23" s="159"/>
      <c r="P23" s="159"/>
      <c r="Q23" s="160"/>
      <c r="R23" s="158" t="s">
        <v>123</v>
      </c>
      <c r="S23" s="159"/>
      <c r="T23" s="159"/>
      <c r="U23" s="160"/>
    </row>
    <row r="24" spans="2:54">
      <c r="B24" s="164" t="s">
        <v>111</v>
      </c>
      <c r="C24" s="165" t="s">
        <v>52</v>
      </c>
      <c r="D24" s="165" t="s">
        <v>32</v>
      </c>
      <c r="E24" s="166" t="s">
        <v>25</v>
      </c>
      <c r="F24" s="164" t="s">
        <v>111</v>
      </c>
      <c r="G24" s="165" t="s">
        <v>52</v>
      </c>
      <c r="H24" s="165" t="s">
        <v>32</v>
      </c>
      <c r="I24" s="166" t="s">
        <v>25</v>
      </c>
      <c r="J24" s="164" t="s">
        <v>111</v>
      </c>
      <c r="K24" s="165" t="s">
        <v>52</v>
      </c>
      <c r="L24" s="165" t="s">
        <v>32</v>
      </c>
      <c r="M24" s="166" t="s">
        <v>25</v>
      </c>
      <c r="N24" s="164" t="s">
        <v>111</v>
      </c>
      <c r="O24" s="165" t="s">
        <v>52</v>
      </c>
      <c r="P24" s="165" t="s">
        <v>32</v>
      </c>
      <c r="Q24" s="166" t="s">
        <v>25</v>
      </c>
      <c r="R24" s="164" t="s">
        <v>111</v>
      </c>
      <c r="S24" s="165" t="s">
        <v>52</v>
      </c>
      <c r="T24" s="165" t="s">
        <v>32</v>
      </c>
      <c r="U24" s="166" t="s">
        <v>25</v>
      </c>
    </row>
    <row r="25" spans="2:54">
      <c r="B25" s="97">
        <v>10.64217721</v>
      </c>
      <c r="C25" s="84">
        <v>9.53666703</v>
      </c>
      <c r="D25" s="84">
        <v>8.463757293</v>
      </c>
      <c r="E25" s="85">
        <v>6.926614953</v>
      </c>
      <c r="F25" s="97">
        <v>9.25090539</v>
      </c>
      <c r="G25" s="84">
        <v>8.371287814</v>
      </c>
      <c r="H25" s="84">
        <v>8.227049943</v>
      </c>
      <c r="I25" s="85">
        <v>5.522878745</v>
      </c>
      <c r="J25" s="97">
        <v>8.150492841</v>
      </c>
      <c r="K25" s="84">
        <v>7.53165267</v>
      </c>
      <c r="L25" s="84">
        <v>7.077840952</v>
      </c>
      <c r="M25" s="85">
        <v>6.018987228</v>
      </c>
      <c r="N25" s="97">
        <v>9.763210901</v>
      </c>
      <c r="O25" s="84">
        <v>8.85581512</v>
      </c>
      <c r="P25" s="84">
        <v>8.00656377</v>
      </c>
      <c r="Q25" s="85">
        <v>6.124938737</v>
      </c>
      <c r="R25" s="97">
        <v>7.437376748</v>
      </c>
      <c r="S25" s="84">
        <v>6.83120798</v>
      </c>
      <c r="T25" s="84">
        <v>5.419437865</v>
      </c>
      <c r="U25" s="85">
        <v>4.634996049</v>
      </c>
    </row>
    <row r="26" spans="2:54">
      <c r="B26" s="97">
        <v>9.043351421</v>
      </c>
      <c r="C26" s="84">
        <v>8.961578554</v>
      </c>
      <c r="D26" s="84">
        <v>8.279840697</v>
      </c>
      <c r="E26" s="85">
        <v>7.100316262</v>
      </c>
      <c r="F26" s="97">
        <v>8.716628091</v>
      </c>
      <c r="G26" s="84">
        <v>9.46339523</v>
      </c>
      <c r="H26" s="84">
        <v>7.388421513</v>
      </c>
      <c r="I26" s="85">
        <v>6.246672333</v>
      </c>
      <c r="J26" s="97">
        <v>8.310789833</v>
      </c>
      <c r="K26" s="84">
        <v>7.826176602</v>
      </c>
      <c r="L26" s="84">
        <v>7.145064089</v>
      </c>
      <c r="M26" s="85">
        <v>5.886548209</v>
      </c>
      <c r="N26" s="97">
        <v>9.694648631</v>
      </c>
      <c r="O26" s="84">
        <v>9.463959809</v>
      </c>
      <c r="P26" s="84">
        <v>8.400662867</v>
      </c>
      <c r="Q26" s="85">
        <v>6.294563953</v>
      </c>
      <c r="R26" s="97">
        <v>7.064555716</v>
      </c>
      <c r="S26" s="84">
        <v>6.54107175</v>
      </c>
      <c r="T26" s="84">
        <v>5.286789557</v>
      </c>
      <c r="U26" s="85">
        <v>4.77685678</v>
      </c>
    </row>
    <row r="27" spans="2:54">
      <c r="B27" s="97">
        <v>10.52047268</v>
      </c>
      <c r="C27" s="84">
        <v>8.780129816</v>
      </c>
      <c r="D27" s="84">
        <v>8.342611546</v>
      </c>
      <c r="E27" s="85">
        <v>7.245874731</v>
      </c>
      <c r="F27" s="97">
        <v>8.731999126</v>
      </c>
      <c r="G27" s="84">
        <v>9.384576047</v>
      </c>
      <c r="H27" s="84">
        <v>7.142667504</v>
      </c>
      <c r="I27" s="85">
        <v>6.133712661</v>
      </c>
      <c r="J27" s="97">
        <v>8.035997653</v>
      </c>
      <c r="K27" s="84">
        <v>7.577872962</v>
      </c>
      <c r="L27" s="84">
        <v>7.251811973</v>
      </c>
      <c r="M27" s="85">
        <v>6.055475506</v>
      </c>
      <c r="N27" s="97">
        <v>9.09017663</v>
      </c>
      <c r="O27" s="84">
        <v>9.075720714</v>
      </c>
      <c r="P27" s="84">
        <v>8.066668485</v>
      </c>
      <c r="Q27" s="85">
        <v>7.127578833</v>
      </c>
      <c r="R27" s="97">
        <v>7.247311472</v>
      </c>
      <c r="S27" s="84">
        <v>6.7000571</v>
      </c>
      <c r="T27" s="84">
        <v>5.395422352</v>
      </c>
      <c r="U27" s="85">
        <v>4.969805215</v>
      </c>
    </row>
    <row r="28" spans="2:54">
      <c r="B28" s="97">
        <v>10.96957004</v>
      </c>
      <c r="C28" s="84">
        <v>9.567059327</v>
      </c>
      <c r="D28" s="84">
        <v>8.758905107</v>
      </c>
      <c r="E28" s="85">
        <v>6.779891912</v>
      </c>
      <c r="F28" s="97">
        <v>8.713319031</v>
      </c>
      <c r="G28" s="84">
        <v>8.919313399</v>
      </c>
      <c r="H28" s="84">
        <v>7.359440405</v>
      </c>
      <c r="I28" s="85">
        <v>6.456708175</v>
      </c>
      <c r="J28" s="97">
        <v>7.921951204</v>
      </c>
      <c r="K28" s="84">
        <v>7.326748637</v>
      </c>
      <c r="L28" s="84">
        <v>6.954872693</v>
      </c>
      <c r="M28" s="85">
        <v>5.767590378</v>
      </c>
      <c r="N28" s="97">
        <v>9.484420493</v>
      </c>
      <c r="O28" s="84">
        <v>8.966911478</v>
      </c>
      <c r="P28" s="84">
        <v>8.280508329</v>
      </c>
      <c r="Q28" s="85">
        <v>6.816730156</v>
      </c>
      <c r="R28" s="97">
        <v>7.4225082</v>
      </c>
      <c r="S28" s="84">
        <v>6.60061475</v>
      </c>
      <c r="T28" s="84">
        <v>5.449389514</v>
      </c>
      <c r="U28" s="85">
        <v>4.303934986</v>
      </c>
    </row>
    <row r="29" spans="2:54">
      <c r="B29" s="97">
        <v>9.230992129</v>
      </c>
      <c r="C29" s="84">
        <v>9.853871964</v>
      </c>
      <c r="D29" s="84">
        <v>8.522878745</v>
      </c>
      <c r="E29" s="85">
        <v>7.317854924</v>
      </c>
      <c r="F29" s="97">
        <v>8.544728105</v>
      </c>
      <c r="G29" s="84">
        <v>8.762424847</v>
      </c>
      <c r="H29" s="84">
        <v>8.140954922</v>
      </c>
      <c r="I29" s="85">
        <v>5.754790474</v>
      </c>
      <c r="J29" s="97">
        <v>8.535914483</v>
      </c>
      <c r="K29" s="84">
        <v>7.192690521</v>
      </c>
      <c r="L29" s="84">
        <v>6.668283559</v>
      </c>
      <c r="M29" s="85">
        <v>5.275386355</v>
      </c>
      <c r="N29" s="97">
        <v>9.406160339</v>
      </c>
      <c r="O29" s="84">
        <v>9.108158556</v>
      </c>
      <c r="P29" s="84">
        <v>8.214843848</v>
      </c>
      <c r="Q29" s="85">
        <v>6.539269161</v>
      </c>
      <c r="R29" s="97">
        <v>7.506309644</v>
      </c>
      <c r="S29" s="84">
        <v>7.183390498</v>
      </c>
      <c r="T29" s="84">
        <v>5.391206626</v>
      </c>
      <c r="U29" s="85">
        <v>5.073510559</v>
      </c>
    </row>
    <row r="30" spans="2:54">
      <c r="B30" s="97">
        <v>9.366200527</v>
      </c>
      <c r="C30" s="84">
        <v>9.023316622</v>
      </c>
      <c r="D30" s="84">
        <v>8.869666232</v>
      </c>
      <c r="E30" s="85">
        <v>7.663540266</v>
      </c>
      <c r="F30" s="97">
        <v>9.002316243</v>
      </c>
      <c r="G30" s="84">
        <v>9.144682795</v>
      </c>
      <c r="H30" s="84">
        <v>8.094879014</v>
      </c>
      <c r="I30" s="85">
        <v>6.857843732</v>
      </c>
      <c r="J30" s="97">
        <v>8.691738292</v>
      </c>
      <c r="K30" s="84">
        <v>7.308539597</v>
      </c>
      <c r="L30" s="84">
        <v>7.109020403</v>
      </c>
      <c r="M30" s="85">
        <v>6.076367467</v>
      </c>
      <c r="N30" s="97">
        <v>9.067399415</v>
      </c>
      <c r="O30" s="84">
        <v>9.141914174</v>
      </c>
      <c r="P30" s="84">
        <v>7.787479475</v>
      </c>
      <c r="Q30" s="85">
        <v>6.918562674</v>
      </c>
      <c r="R30" s="97">
        <v>7.737746721</v>
      </c>
      <c r="S30" s="84">
        <v>6.233463228</v>
      </c>
      <c r="T30" s="84">
        <v>5.981923936</v>
      </c>
      <c r="U30" s="85">
        <v>4.138167002</v>
      </c>
    </row>
    <row r="31" spans="2:54">
      <c r="B31" s="97">
        <v>9.822354913</v>
      </c>
      <c r="C31" s="84">
        <v>9.317046181</v>
      </c>
      <c r="D31" s="84">
        <v>8.016599262</v>
      </c>
      <c r="E31" s="85">
        <v>7.790484985</v>
      </c>
      <c r="F31" s="97">
        <v>8.851808804</v>
      </c>
      <c r="G31" s="84">
        <v>8.880867882</v>
      </c>
      <c r="H31" s="84">
        <v>7.398716228</v>
      </c>
      <c r="I31" s="85">
        <v>5.721017883</v>
      </c>
      <c r="J31" s="97">
        <v>8.375166717</v>
      </c>
      <c r="K31" s="84">
        <v>7.118615343</v>
      </c>
      <c r="L31" s="84">
        <v>6.919914915</v>
      </c>
      <c r="M31" s="85">
        <v>5.784494622</v>
      </c>
      <c r="N31" s="97">
        <v>8.977520077</v>
      </c>
      <c r="O31" s="84">
        <v>9.086800643</v>
      </c>
      <c r="P31" s="84">
        <v>7.91482839</v>
      </c>
      <c r="Q31" s="85">
        <v>7.681936665</v>
      </c>
      <c r="R31" s="97">
        <v>7.367795867</v>
      </c>
      <c r="S31" s="84">
        <v>6.613501034</v>
      </c>
      <c r="T31" s="84">
        <v>5.30882024</v>
      </c>
      <c r="U31" s="85">
        <v>5.157294773</v>
      </c>
    </row>
    <row r="32" spans="2:54">
      <c r="B32" s="97">
        <v>10.14841983</v>
      </c>
      <c r="C32" s="84">
        <v>9.543465276</v>
      </c>
      <c r="D32" s="84">
        <v>8.85581512</v>
      </c>
      <c r="E32" s="85">
        <v>7.805023397</v>
      </c>
      <c r="F32" s="97">
        <v>8.59399237</v>
      </c>
      <c r="G32" s="84">
        <v>8.864687293</v>
      </c>
      <c r="H32" s="84">
        <v>7.658925363</v>
      </c>
      <c r="I32" s="85">
        <v>7.013654881</v>
      </c>
      <c r="J32" s="97">
        <v>7.774547126</v>
      </c>
      <c r="K32" s="84">
        <v>7.447304447</v>
      </c>
      <c r="L32" s="84">
        <v>7.354293155</v>
      </c>
      <c r="M32" s="85">
        <v>5.972279834</v>
      </c>
      <c r="N32" s="97">
        <v>8.745713408</v>
      </c>
      <c r="O32" s="84">
        <v>8.801203171</v>
      </c>
      <c r="P32" s="84">
        <v>8.139661993</v>
      </c>
      <c r="Q32" s="85">
        <v>7.474955193</v>
      </c>
      <c r="R32" s="97">
        <v>8.054285286</v>
      </c>
      <c r="S32" s="84">
        <v>6.6328592</v>
      </c>
      <c r="T32" s="84">
        <v>6.098478809</v>
      </c>
      <c r="U32" s="85">
        <v>5.074000734</v>
      </c>
    </row>
    <row r="33" ht="15.75" spans="2:47">
      <c r="B33" s="100">
        <v>10.42477397</v>
      </c>
      <c r="C33" s="88">
        <v>9.618283403</v>
      </c>
      <c r="D33" s="88">
        <v>8.163925352</v>
      </c>
      <c r="E33" s="89">
        <v>6.564633493</v>
      </c>
      <c r="F33" s="100">
        <v>9.089223184</v>
      </c>
      <c r="G33" s="88">
        <v>8.557905488</v>
      </c>
      <c r="H33" s="88">
        <v>7.829371637</v>
      </c>
      <c r="I33" s="89">
        <v>6.09084529</v>
      </c>
      <c r="J33" s="100">
        <v>8.104735351</v>
      </c>
      <c r="K33" s="88">
        <v>7.464538945</v>
      </c>
      <c r="L33" s="88">
        <v>6.935419944</v>
      </c>
      <c r="M33" s="89">
        <v>6.098723354</v>
      </c>
      <c r="N33" s="100">
        <v>9.070581074</v>
      </c>
      <c r="O33" s="88">
        <v>8.681241237</v>
      </c>
      <c r="P33" s="88">
        <v>7.823908741</v>
      </c>
      <c r="Q33" s="89">
        <v>6.142165139</v>
      </c>
      <c r="R33" s="100">
        <v>7.582528307</v>
      </c>
      <c r="S33" s="88">
        <v>6.562645872</v>
      </c>
      <c r="T33" s="88">
        <v>5.425968732</v>
      </c>
      <c r="U33" s="89">
        <v>4.156358511</v>
      </c>
    </row>
    <row r="34" spans="2:47">
      <c r="B34" s="84"/>
      <c r="C34" s="84"/>
      <c r="E34" s="84"/>
    </row>
    <row r="35" ht="16.35" spans="2:47">
      <c r="B35" s="3" t="s">
        <v>124</v>
      </c>
      <c r="C35" s="84"/>
      <c r="E35" s="84"/>
    </row>
    <row r="36" ht="15.75" spans="2:47">
      <c r="B36" s="34"/>
      <c r="C36" s="167" t="s">
        <v>110</v>
      </c>
      <c r="D36" s="123"/>
      <c r="E36" s="123"/>
      <c r="F36" s="123"/>
      <c r="G36" s="123"/>
      <c r="H36" s="123"/>
      <c r="I36" s="123"/>
      <c r="J36" s="123"/>
      <c r="K36" s="123"/>
      <c r="L36" s="103" t="s">
        <v>111</v>
      </c>
      <c r="M36" s="103"/>
      <c r="N36" s="103"/>
      <c r="O36" s="103"/>
      <c r="P36" s="103"/>
      <c r="Q36" s="103"/>
      <c r="R36" s="103"/>
      <c r="S36" s="103"/>
      <c r="T36" s="103"/>
      <c r="U36" s="122" t="s">
        <v>52</v>
      </c>
      <c r="V36" s="122"/>
      <c r="W36" s="122"/>
      <c r="X36" s="122"/>
      <c r="Y36" s="122"/>
      <c r="Z36" s="122"/>
      <c r="AA36" s="122"/>
      <c r="AB36" s="122"/>
      <c r="AC36" s="122"/>
      <c r="AD36" s="94" t="s">
        <v>32</v>
      </c>
      <c r="AE36" s="94"/>
      <c r="AF36" s="94"/>
      <c r="AG36" s="94"/>
      <c r="AH36" s="94"/>
      <c r="AI36" s="94"/>
      <c r="AJ36" s="94"/>
      <c r="AK36" s="94"/>
      <c r="AL36" s="94"/>
      <c r="AM36" s="168" t="s">
        <v>25</v>
      </c>
      <c r="AN36" s="168"/>
      <c r="AO36" s="168"/>
      <c r="AP36" s="168"/>
      <c r="AQ36" s="168"/>
      <c r="AR36" s="168"/>
      <c r="AS36" s="168"/>
      <c r="AT36" s="168"/>
      <c r="AU36" s="169"/>
    </row>
    <row r="37" ht="15.75" spans="2:47">
      <c r="B37" s="170" t="s">
        <v>125</v>
      </c>
      <c r="C37" s="84">
        <v>0.8736</v>
      </c>
      <c r="D37" s="84">
        <v>0.9941</v>
      </c>
      <c r="E37" s="84">
        <v>0.7692</v>
      </c>
      <c r="F37" s="84">
        <v>0.8469</v>
      </c>
      <c r="G37" s="84">
        <v>0.8744</v>
      </c>
      <c r="H37" s="84">
        <v>0.8285</v>
      </c>
      <c r="I37" s="84">
        <v>0.8239</v>
      </c>
      <c r="J37" s="84">
        <v>0.8264</v>
      </c>
      <c r="K37" s="84">
        <v>0.8279</v>
      </c>
      <c r="L37" s="84">
        <v>1.1941</v>
      </c>
      <c r="M37" s="84">
        <v>1.1412</v>
      </c>
      <c r="N37" s="84">
        <v>1.1983</v>
      </c>
      <c r="O37" s="84">
        <v>1.1209</v>
      </c>
      <c r="P37" s="84">
        <v>1.047</v>
      </c>
      <c r="Q37" s="84">
        <v>1.0533</v>
      </c>
      <c r="R37" s="84">
        <v>1.0953</v>
      </c>
      <c r="S37" s="84">
        <v>1.0621</v>
      </c>
      <c r="T37" s="84">
        <v>1.003</v>
      </c>
      <c r="U37" s="84">
        <v>1.1049</v>
      </c>
      <c r="V37" s="84">
        <v>1.0612</v>
      </c>
      <c r="W37" s="84">
        <v>1.1987</v>
      </c>
      <c r="X37" s="84">
        <v>1.1432</v>
      </c>
      <c r="Y37" s="84">
        <v>1.078</v>
      </c>
      <c r="Z37" s="84">
        <v>0.9834</v>
      </c>
      <c r="AA37" s="84">
        <v>1.0915</v>
      </c>
      <c r="AB37" s="84">
        <v>1.1036</v>
      </c>
      <c r="AC37" s="84">
        <v>1.0311</v>
      </c>
      <c r="AD37" s="84">
        <v>0.9288</v>
      </c>
      <c r="AE37" s="84">
        <v>1.0683</v>
      </c>
      <c r="AF37" s="84">
        <v>1.0074</v>
      </c>
      <c r="AG37" s="84">
        <v>1.0303</v>
      </c>
      <c r="AH37" s="84">
        <v>1.0259</v>
      </c>
      <c r="AI37" s="84">
        <v>1.1002</v>
      </c>
      <c r="AJ37" s="84">
        <v>0.9145</v>
      </c>
      <c r="AK37" s="84">
        <v>0.9324</v>
      </c>
      <c r="AL37" s="84">
        <v>1.0248</v>
      </c>
      <c r="AM37" s="84">
        <v>0.8974</v>
      </c>
      <c r="AN37" s="84">
        <v>0.8785</v>
      </c>
      <c r="AO37" s="84">
        <v>0.7574</v>
      </c>
      <c r="AP37" s="84">
        <v>0.9988</v>
      </c>
      <c r="AQ37" s="84">
        <v>0.9147</v>
      </c>
      <c r="AR37" s="84">
        <v>0.7855</v>
      </c>
      <c r="AS37" s="84">
        <v>0.8155</v>
      </c>
      <c r="AT37" s="84">
        <v>0.9293</v>
      </c>
      <c r="AU37" s="85">
        <v>0.7981</v>
      </c>
    </row>
    <row r="38" ht="15.75" spans="2:47">
      <c r="B38" s="34"/>
      <c r="C38" s="167" t="s">
        <v>110</v>
      </c>
      <c r="D38" s="123"/>
      <c r="E38" s="123"/>
      <c r="F38" s="123"/>
      <c r="G38" s="123"/>
      <c r="H38" s="123"/>
      <c r="I38" s="123"/>
      <c r="J38" s="123"/>
      <c r="K38" s="123"/>
      <c r="L38" s="103" t="s">
        <v>111</v>
      </c>
      <c r="M38" s="103"/>
      <c r="N38" s="103"/>
      <c r="O38" s="103"/>
      <c r="P38" s="103"/>
      <c r="Q38" s="103"/>
      <c r="R38" s="103"/>
      <c r="S38" s="103"/>
      <c r="T38" s="103"/>
      <c r="U38" s="122" t="s">
        <v>52</v>
      </c>
      <c r="V38" s="122"/>
      <c r="W38" s="122"/>
      <c r="X38" s="122"/>
      <c r="Y38" s="122"/>
      <c r="Z38" s="122"/>
      <c r="AA38" s="122"/>
      <c r="AB38" s="122"/>
      <c r="AC38" s="122"/>
      <c r="AD38" s="94" t="s">
        <v>32</v>
      </c>
      <c r="AE38" s="94"/>
      <c r="AF38" s="94"/>
      <c r="AG38" s="94"/>
      <c r="AH38" s="94"/>
      <c r="AI38" s="94"/>
      <c r="AJ38" s="94"/>
      <c r="AK38" s="94"/>
      <c r="AL38" s="94"/>
      <c r="AM38" s="168" t="s">
        <v>25</v>
      </c>
      <c r="AN38" s="168"/>
      <c r="AO38" s="168"/>
      <c r="AP38" s="168"/>
      <c r="AQ38" s="168"/>
      <c r="AR38" s="168"/>
      <c r="AS38" s="168"/>
      <c r="AT38" s="168"/>
      <c r="AU38" s="169"/>
    </row>
    <row r="39" ht="15.75" spans="2:47">
      <c r="B39" s="170" t="s">
        <v>126</v>
      </c>
      <c r="C39" s="84">
        <v>0.1036</v>
      </c>
      <c r="D39" s="84">
        <v>0.1052</v>
      </c>
      <c r="E39" s="84">
        <v>0.1056</v>
      </c>
      <c r="F39" s="84">
        <v>0.0993</v>
      </c>
      <c r="G39" s="84">
        <v>0.101</v>
      </c>
      <c r="H39" s="84">
        <v>0.0998</v>
      </c>
      <c r="I39" s="84">
        <v>0.1057</v>
      </c>
      <c r="J39" s="84">
        <v>0.1125</v>
      </c>
      <c r="K39" s="84">
        <v>0.103</v>
      </c>
      <c r="L39" s="84">
        <v>0.1313</v>
      </c>
      <c r="M39" s="84">
        <v>0.1267</v>
      </c>
      <c r="N39" s="84">
        <v>0.1096</v>
      </c>
      <c r="O39" s="84">
        <v>0.1295</v>
      </c>
      <c r="P39" s="84">
        <v>0.1146</v>
      </c>
      <c r="Q39" s="84">
        <v>0.1167</v>
      </c>
      <c r="R39" s="84">
        <v>0.1184</v>
      </c>
      <c r="S39" s="84">
        <v>0.1204</v>
      </c>
      <c r="T39" s="84">
        <v>0.1231</v>
      </c>
      <c r="U39" s="84">
        <v>0.1131</v>
      </c>
      <c r="V39" s="84">
        <v>0.122</v>
      </c>
      <c r="W39" s="84">
        <v>0.1101</v>
      </c>
      <c r="X39" s="84">
        <v>0.1125</v>
      </c>
      <c r="Y39" s="84">
        <v>0.1238</v>
      </c>
      <c r="Z39" s="84">
        <v>0.1017</v>
      </c>
      <c r="AA39" s="84">
        <v>0.1095</v>
      </c>
      <c r="AB39" s="84">
        <v>0.1203</v>
      </c>
      <c r="AC39" s="84">
        <v>0.1105</v>
      </c>
      <c r="AD39" s="84">
        <v>0.1209</v>
      </c>
      <c r="AE39" s="84">
        <v>0.114</v>
      </c>
      <c r="AF39" s="84">
        <v>0.1138</v>
      </c>
      <c r="AG39" s="84">
        <v>0.1156</v>
      </c>
      <c r="AH39" s="84">
        <v>0.1106</v>
      </c>
      <c r="AI39" s="84">
        <v>0.1137</v>
      </c>
      <c r="AJ39" s="84">
        <v>0.1143</v>
      </c>
      <c r="AK39" s="84">
        <v>0.1113</v>
      </c>
      <c r="AL39" s="84">
        <v>0.1158</v>
      </c>
      <c r="AM39" s="84">
        <v>0.1025</v>
      </c>
      <c r="AN39" s="84">
        <v>0.1007</v>
      </c>
      <c r="AO39" s="84">
        <v>0.1105</v>
      </c>
      <c r="AP39" s="84">
        <v>0.115</v>
      </c>
      <c r="AQ39" s="84">
        <v>0.1151</v>
      </c>
      <c r="AR39" s="84">
        <v>0.1163</v>
      </c>
      <c r="AS39" s="84">
        <v>0.1128</v>
      </c>
      <c r="AT39" s="84">
        <v>0.1023</v>
      </c>
      <c r="AU39" s="85">
        <v>0.1058</v>
      </c>
    </row>
    <row r="40" ht="15.75" spans="2:47">
      <c r="B40" s="34"/>
      <c r="C40" s="167" t="s">
        <v>110</v>
      </c>
      <c r="D40" s="123"/>
      <c r="E40" s="123"/>
      <c r="F40" s="123"/>
      <c r="G40" s="123"/>
      <c r="H40" s="123"/>
      <c r="I40" s="123"/>
      <c r="J40" s="123"/>
      <c r="K40" s="123"/>
      <c r="L40" s="103" t="s">
        <v>111</v>
      </c>
      <c r="M40" s="103"/>
      <c r="N40" s="103"/>
      <c r="O40" s="103"/>
      <c r="P40" s="103"/>
      <c r="Q40" s="103"/>
      <c r="R40" s="103"/>
      <c r="S40" s="103"/>
      <c r="T40" s="103"/>
      <c r="U40" s="122" t="s">
        <v>52</v>
      </c>
      <c r="V40" s="122"/>
      <c r="W40" s="122"/>
      <c r="X40" s="122"/>
      <c r="Y40" s="122"/>
      <c r="Z40" s="122"/>
      <c r="AA40" s="122"/>
      <c r="AB40" s="122"/>
      <c r="AC40" s="122"/>
      <c r="AD40" s="94" t="s">
        <v>32</v>
      </c>
      <c r="AE40" s="94"/>
      <c r="AF40" s="94"/>
      <c r="AG40" s="94"/>
      <c r="AH40" s="94"/>
      <c r="AI40" s="94"/>
      <c r="AJ40" s="94"/>
      <c r="AK40" s="94"/>
      <c r="AL40" s="94"/>
      <c r="AM40" s="168" t="s">
        <v>25</v>
      </c>
      <c r="AN40" s="168"/>
      <c r="AO40" s="168"/>
      <c r="AP40" s="168"/>
      <c r="AQ40" s="168"/>
      <c r="AR40" s="168"/>
      <c r="AS40" s="168"/>
      <c r="AT40" s="168"/>
      <c r="AU40" s="169"/>
    </row>
    <row r="41" ht="15.75" spans="2:47">
      <c r="B41" s="170" t="s">
        <v>127</v>
      </c>
      <c r="C41" s="88">
        <v>0.0748</v>
      </c>
      <c r="D41" s="88">
        <v>0.0809</v>
      </c>
      <c r="E41" s="88">
        <v>0.1102</v>
      </c>
      <c r="F41" s="88">
        <v>0.0777</v>
      </c>
      <c r="G41" s="88">
        <v>0.0666</v>
      </c>
      <c r="H41" s="88">
        <v>0.0802</v>
      </c>
      <c r="I41" s="88">
        <v>0.0664</v>
      </c>
      <c r="J41" s="88">
        <v>0.0915</v>
      </c>
      <c r="K41" s="88">
        <v>0.076</v>
      </c>
      <c r="L41" s="88">
        <v>0.1096</v>
      </c>
      <c r="M41" s="88">
        <v>0.1272</v>
      </c>
      <c r="N41" s="88">
        <v>0.2002</v>
      </c>
      <c r="O41" s="88">
        <v>0.1088</v>
      </c>
      <c r="P41" s="88">
        <v>0.1149</v>
      </c>
      <c r="Q41" s="88">
        <v>0.1292</v>
      </c>
      <c r="R41" s="88">
        <v>0.1186</v>
      </c>
      <c r="S41" s="88">
        <v>0.1489</v>
      </c>
      <c r="T41" s="88">
        <v>0.1246</v>
      </c>
      <c r="U41" s="88">
        <v>0.1088</v>
      </c>
      <c r="V41" s="88">
        <v>0.1167</v>
      </c>
      <c r="W41" s="88">
        <v>0.1073</v>
      </c>
      <c r="X41" s="88">
        <v>0.1067</v>
      </c>
      <c r="Y41" s="88">
        <v>0.1318</v>
      </c>
      <c r="Z41" s="88">
        <v>0.1449</v>
      </c>
      <c r="AA41" s="88">
        <v>0.1309</v>
      </c>
      <c r="AB41" s="88">
        <v>0.1239</v>
      </c>
      <c r="AC41" s="88">
        <v>0.1334</v>
      </c>
      <c r="AD41" s="88">
        <v>0.124</v>
      </c>
      <c r="AE41" s="88">
        <v>0.1264</v>
      </c>
      <c r="AF41" s="88">
        <v>0.0934</v>
      </c>
      <c r="AG41" s="88">
        <v>0.097</v>
      </c>
      <c r="AH41" s="88">
        <v>0.0871</v>
      </c>
      <c r="AI41" s="88">
        <v>0.1061</v>
      </c>
      <c r="AJ41" s="88">
        <v>0.1057</v>
      </c>
      <c r="AK41" s="88">
        <v>0.1135</v>
      </c>
      <c r="AL41" s="88">
        <v>0.0862</v>
      </c>
      <c r="AM41" s="88">
        <v>0.0875</v>
      </c>
      <c r="AN41" s="88">
        <v>0.0666</v>
      </c>
      <c r="AO41" s="88">
        <v>0.0979</v>
      </c>
      <c r="AP41" s="88">
        <v>0.1044</v>
      </c>
      <c r="AQ41" s="88">
        <v>0.0802</v>
      </c>
      <c r="AR41" s="88">
        <v>0.082</v>
      </c>
      <c r="AS41" s="88">
        <v>0.0906</v>
      </c>
      <c r="AT41" s="88">
        <v>0.1035</v>
      </c>
      <c r="AU41" s="89">
        <v>0.087</v>
      </c>
    </row>
    <row r="43" ht="16.35" spans="2:47">
      <c r="B43" s="3" t="s">
        <v>128</v>
      </c>
      <c r="H43" s="3" t="s">
        <v>129</v>
      </c>
      <c r="N43" s="3" t="s">
        <v>130</v>
      </c>
    </row>
    <row r="44" ht="15.75" spans="2:47">
      <c r="B44" s="10" t="s">
        <v>131</v>
      </c>
      <c r="C44" s="11"/>
      <c r="D44" s="11"/>
      <c r="E44" s="11"/>
      <c r="F44" s="12"/>
      <c r="H44" s="171" t="s">
        <v>132</v>
      </c>
      <c r="I44" s="172"/>
      <c r="J44" s="172"/>
      <c r="K44" s="172"/>
      <c r="L44" s="173"/>
      <c r="N44" s="19" t="s">
        <v>133</v>
      </c>
      <c r="O44" s="20"/>
      <c r="P44" s="20"/>
      <c r="Q44" s="20"/>
      <c r="R44" s="21"/>
    </row>
    <row r="45" spans="2:47">
      <c r="B45" s="174" t="s">
        <v>50</v>
      </c>
      <c r="C45" s="175" t="s">
        <v>111</v>
      </c>
      <c r="D45" s="176" t="s">
        <v>52</v>
      </c>
      <c r="E45" s="177" t="s">
        <v>32</v>
      </c>
      <c r="F45" s="178" t="s">
        <v>25</v>
      </c>
      <c r="H45" s="174" t="s">
        <v>50</v>
      </c>
      <c r="I45" s="175" t="s">
        <v>111</v>
      </c>
      <c r="J45" s="176" t="s">
        <v>52</v>
      </c>
      <c r="K45" s="177" t="s">
        <v>32</v>
      </c>
      <c r="L45" s="178" t="s">
        <v>25</v>
      </c>
      <c r="N45" s="174" t="s">
        <v>50</v>
      </c>
      <c r="O45" s="175" t="s">
        <v>111</v>
      </c>
      <c r="P45" s="176" t="s">
        <v>52</v>
      </c>
      <c r="Q45" s="177" t="s">
        <v>32</v>
      </c>
      <c r="R45" s="178" t="s">
        <v>25</v>
      </c>
    </row>
    <row r="46" spans="2:47">
      <c r="B46" s="97">
        <v>16.98448581</v>
      </c>
      <c r="C46" s="84">
        <v>263.3863907</v>
      </c>
      <c r="D46" s="84">
        <v>119.2609691</v>
      </c>
      <c r="E46" s="84">
        <v>164.482374</v>
      </c>
      <c r="F46" s="85">
        <v>113.1452525</v>
      </c>
      <c r="H46" s="97">
        <v>39.65306465</v>
      </c>
      <c r="I46" s="84">
        <v>100.3438534</v>
      </c>
      <c r="J46" s="84">
        <v>115.4797034</v>
      </c>
      <c r="K46" s="84">
        <v>114.8572359</v>
      </c>
      <c r="L46" s="85">
        <v>76.16692691</v>
      </c>
      <c r="N46" s="97">
        <v>3.237208057</v>
      </c>
      <c r="O46" s="84">
        <v>30.0956618</v>
      </c>
      <c r="P46" s="84">
        <v>9.11792985</v>
      </c>
      <c r="Q46" s="84">
        <v>7.091494589</v>
      </c>
      <c r="R46" s="85">
        <v>3.074523255</v>
      </c>
    </row>
    <row r="47" spans="2:47">
      <c r="B47" s="97">
        <v>24.08475152</v>
      </c>
      <c r="C47" s="84">
        <v>207.9925926</v>
      </c>
      <c r="D47" s="84">
        <v>150.828969</v>
      </c>
      <c r="E47" s="84">
        <v>127.6535291</v>
      </c>
      <c r="F47" s="85">
        <v>99.1505363</v>
      </c>
      <c r="H47" s="97">
        <v>76.33650841</v>
      </c>
      <c r="I47" s="84">
        <v>124.5777656</v>
      </c>
      <c r="J47" s="84">
        <v>99.89176389</v>
      </c>
      <c r="K47" s="84">
        <v>124.8501783</v>
      </c>
      <c r="L47" s="85">
        <v>95.34737962</v>
      </c>
      <c r="N47" s="97">
        <v>2.640885898</v>
      </c>
      <c r="O47" s="84">
        <v>11.16356672</v>
      </c>
      <c r="P47" s="84">
        <v>9.002904247</v>
      </c>
      <c r="Q47" s="84">
        <v>5.895687092</v>
      </c>
      <c r="R47" s="85">
        <v>4.921320457</v>
      </c>
    </row>
    <row r="48" spans="2:47">
      <c r="B48" s="97">
        <v>51.11200608</v>
      </c>
      <c r="C48" s="84">
        <v>205.1405137</v>
      </c>
      <c r="D48" s="84">
        <v>217.2236652</v>
      </c>
      <c r="E48" s="84">
        <v>215.2298936</v>
      </c>
      <c r="F48" s="85">
        <v>114.0563029</v>
      </c>
      <c r="H48" s="97">
        <v>61.73120655</v>
      </c>
      <c r="I48" s="84">
        <v>133.7995199</v>
      </c>
      <c r="J48" s="84">
        <v>106.6321238</v>
      </c>
      <c r="K48" s="84">
        <v>124.5176603</v>
      </c>
      <c r="L48" s="85">
        <v>79.37457453</v>
      </c>
      <c r="N48" s="97">
        <v>1.783959774</v>
      </c>
      <c r="O48" s="84">
        <v>31.43895498</v>
      </c>
      <c r="P48" s="84">
        <v>11.93388178</v>
      </c>
      <c r="Q48" s="84">
        <v>8.120949517</v>
      </c>
      <c r="R48" s="85">
        <v>4.637723752</v>
      </c>
    </row>
    <row r="49" spans="2:18">
      <c r="B49" s="97">
        <v>91.23032697</v>
      </c>
      <c r="C49" s="84">
        <v>180.9047067</v>
      </c>
      <c r="D49" s="84">
        <v>140.8535253</v>
      </c>
      <c r="E49" s="84">
        <v>122.1218493</v>
      </c>
      <c r="F49" s="85">
        <v>90.05262968</v>
      </c>
      <c r="H49" s="97">
        <v>73.58921518</v>
      </c>
      <c r="I49" s="84">
        <v>127.4230542</v>
      </c>
      <c r="J49" s="84">
        <v>116.3716669</v>
      </c>
      <c r="K49" s="84">
        <v>120.578805</v>
      </c>
      <c r="L49" s="85">
        <v>96.9149236</v>
      </c>
      <c r="N49" s="97">
        <v>3.31876574</v>
      </c>
      <c r="O49" s="84">
        <v>9.593563763</v>
      </c>
      <c r="P49" s="84">
        <v>6.794092706</v>
      </c>
      <c r="Q49" s="84">
        <v>3.759936052</v>
      </c>
      <c r="R49" s="85">
        <v>5.361117497</v>
      </c>
    </row>
    <row r="50" spans="2:18">
      <c r="B50" s="97">
        <v>74.84204203</v>
      </c>
      <c r="C50" s="84">
        <v>144.4647948</v>
      </c>
      <c r="D50" s="84">
        <v>122.5946003</v>
      </c>
      <c r="E50" s="84">
        <v>136.8561256</v>
      </c>
      <c r="F50" s="85">
        <v>33.93524829</v>
      </c>
      <c r="H50" s="97">
        <v>81.46562653</v>
      </c>
      <c r="I50" s="84">
        <v>133.2688325</v>
      </c>
      <c r="J50" s="84">
        <v>129.2622529</v>
      </c>
      <c r="K50" s="84">
        <v>104.0786314</v>
      </c>
      <c r="L50" s="85">
        <v>102.4887643</v>
      </c>
      <c r="N50" s="97">
        <v>1.70748402</v>
      </c>
      <c r="O50" s="84">
        <v>7.464757505</v>
      </c>
      <c r="P50" s="84">
        <v>6.645785853</v>
      </c>
      <c r="Q50" s="84">
        <v>6.733004263</v>
      </c>
      <c r="R50" s="85">
        <v>3.000860816</v>
      </c>
    </row>
    <row r="51" spans="2:18">
      <c r="B51" s="97">
        <v>22.93364468</v>
      </c>
      <c r="C51" s="84">
        <v>394.2708223</v>
      </c>
      <c r="D51" s="84">
        <v>290.2107658</v>
      </c>
      <c r="E51" s="84">
        <v>150.3161106</v>
      </c>
      <c r="F51" s="85">
        <v>58.56272937</v>
      </c>
      <c r="H51" s="97">
        <v>91.41681182</v>
      </c>
      <c r="I51" s="84">
        <v>120.4272678</v>
      </c>
      <c r="J51" s="84">
        <v>124.7287115</v>
      </c>
      <c r="K51" s="84">
        <v>121.8547598</v>
      </c>
      <c r="L51" s="85">
        <v>64.1768208</v>
      </c>
      <c r="N51" s="97">
        <v>5.213659044</v>
      </c>
      <c r="O51" s="84">
        <v>8.687977249</v>
      </c>
      <c r="P51" s="84">
        <v>7.24232112</v>
      </c>
      <c r="Q51" s="84">
        <v>6.511310113</v>
      </c>
      <c r="R51" s="85">
        <v>2.410646507</v>
      </c>
    </row>
    <row r="52" spans="2:18">
      <c r="B52" s="97">
        <v>53.65833525</v>
      </c>
      <c r="C52" s="84">
        <v>404.3708474</v>
      </c>
      <c r="D52" s="84">
        <v>395.6234552</v>
      </c>
      <c r="E52" s="84">
        <v>166.9711443</v>
      </c>
      <c r="F52" s="85">
        <v>153.3315098</v>
      </c>
      <c r="H52" s="97">
        <v>109.4694403</v>
      </c>
      <c r="I52" s="84">
        <v>123.576513</v>
      </c>
      <c r="J52" s="84">
        <v>127.3890731</v>
      </c>
      <c r="K52" s="84">
        <v>90.53679739</v>
      </c>
      <c r="L52" s="85">
        <v>100.3969968</v>
      </c>
      <c r="N52" s="97">
        <v>2.202051492</v>
      </c>
      <c r="O52" s="84">
        <v>6.831835856</v>
      </c>
      <c r="P52" s="84">
        <v>10.99451736</v>
      </c>
      <c r="Q52" s="84">
        <v>8.191801819</v>
      </c>
      <c r="R52" s="85">
        <v>1.697889573</v>
      </c>
    </row>
    <row r="53" spans="2:18">
      <c r="B53" s="97">
        <v>85.01317521</v>
      </c>
      <c r="C53" s="84">
        <v>501.9999877</v>
      </c>
      <c r="D53" s="84">
        <v>415.4031065</v>
      </c>
      <c r="E53" s="84">
        <v>194.805757</v>
      </c>
      <c r="F53" s="85">
        <v>267.6894513</v>
      </c>
      <c r="H53" s="97">
        <v>97.39626375</v>
      </c>
      <c r="I53" s="84">
        <v>135.8072146</v>
      </c>
      <c r="J53" s="84">
        <v>131.2594547</v>
      </c>
      <c r="K53" s="84">
        <v>119.7084432</v>
      </c>
      <c r="L53" s="85">
        <v>79.37457453</v>
      </c>
      <c r="N53" s="97">
        <v>8.277221523</v>
      </c>
      <c r="O53" s="84">
        <v>8.720693112</v>
      </c>
      <c r="P53" s="84">
        <v>11.23902496</v>
      </c>
      <c r="Q53" s="84">
        <v>7.42457226</v>
      </c>
      <c r="R53" s="85">
        <v>5.05017757</v>
      </c>
    </row>
    <row r="54" ht="15.75" spans="2:18">
      <c r="B54" s="100">
        <v>159.0909825</v>
      </c>
      <c r="C54" s="88">
        <v>128.3880148</v>
      </c>
      <c r="D54" s="88">
        <v>155.1755533</v>
      </c>
      <c r="E54" s="88">
        <v>290.6166105</v>
      </c>
      <c r="F54" s="89">
        <v>204.2896053</v>
      </c>
      <c r="H54" s="100">
        <v>98.20516782</v>
      </c>
      <c r="I54" s="88">
        <v>106.6321238</v>
      </c>
      <c r="J54" s="88">
        <v>116.8847932</v>
      </c>
      <c r="K54" s="88">
        <v>126.1976459</v>
      </c>
      <c r="L54" s="89">
        <v>97.41497669</v>
      </c>
      <c r="N54" s="100">
        <v>0.962210928</v>
      </c>
      <c r="O54" s="88">
        <v>7.993217017</v>
      </c>
      <c r="P54" s="88">
        <v>10.39709937</v>
      </c>
      <c r="Q54" s="88">
        <v>10.67472795</v>
      </c>
      <c r="R54" s="89">
        <v>7.978482723</v>
      </c>
    </row>
  </sheetData>
  <mergeCells count="39">
    <mergeCell ref="B2:G2"/>
    <mergeCell ref="J2:R2"/>
    <mergeCell ref="S2:AA2"/>
    <mergeCell ref="AB2:AJ2"/>
    <mergeCell ref="AK2:AS2"/>
    <mergeCell ref="AT2:BB2"/>
    <mergeCell ref="J9:R9"/>
    <mergeCell ref="S9:AA9"/>
    <mergeCell ref="AB9:AJ9"/>
    <mergeCell ref="AK9:AS9"/>
    <mergeCell ref="AT9:BB9"/>
    <mergeCell ref="J16:R16"/>
    <mergeCell ref="S16:AA16"/>
    <mergeCell ref="AB16:AJ16"/>
    <mergeCell ref="AK16:AS16"/>
    <mergeCell ref="AT16:BB16"/>
    <mergeCell ref="B23:E23"/>
    <mergeCell ref="F23:I23"/>
    <mergeCell ref="J23:M23"/>
    <mergeCell ref="N23:Q23"/>
    <mergeCell ref="R23:U23"/>
    <mergeCell ref="C36:K36"/>
    <mergeCell ref="L36:T36"/>
    <mergeCell ref="U36:AC36"/>
    <mergeCell ref="AD36:AL36"/>
    <mergeCell ref="AM36:AU36"/>
    <mergeCell ref="C38:K38"/>
    <mergeCell ref="L38:T38"/>
    <mergeCell ref="U38:AC38"/>
    <mergeCell ref="AD38:AL38"/>
    <mergeCell ref="AM38:AU38"/>
    <mergeCell ref="C40:K40"/>
    <mergeCell ref="L40:T40"/>
    <mergeCell ref="U40:AC40"/>
    <mergeCell ref="AD40:AL40"/>
    <mergeCell ref="AM40:AU40"/>
    <mergeCell ref="B44:F44"/>
    <mergeCell ref="H44:L44"/>
    <mergeCell ref="N44:R44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47"/>
  <sheetViews>
    <sheetView zoomScale="55" zoomScaleNormal="55" workbookViewId="0">
      <selection activeCell="T17" sqref="T17"/>
    </sheetView>
  </sheetViews>
  <sheetFormatPr defaultColWidth="8.72727272727273" defaultRowHeight="15"/>
  <cols>
    <col min="1" max="16384" width="8.72727272727273" style="1"/>
  </cols>
  <sheetData>
    <row r="1" customHeight="1"/>
    <row r="2" ht="16.35" spans="2:16">
      <c r="B2" s="3" t="s">
        <v>134</v>
      </c>
    </row>
    <row r="3" ht="15.75" spans="2:16">
      <c r="B3" s="90" t="s">
        <v>135</v>
      </c>
      <c r="C3" s="91" t="s">
        <v>110</v>
      </c>
      <c r="D3" s="92"/>
      <c r="E3" s="92"/>
      <c r="F3" s="92"/>
      <c r="G3" s="92"/>
      <c r="H3" s="92"/>
      <c r="I3" s="93"/>
      <c r="J3" s="94" t="s">
        <v>25</v>
      </c>
      <c r="K3" s="94"/>
      <c r="L3" s="94"/>
      <c r="M3" s="94"/>
      <c r="N3" s="94"/>
      <c r="O3" s="94"/>
      <c r="P3" s="95"/>
    </row>
    <row r="4" spans="2:16">
      <c r="B4" s="96">
        <v>0</v>
      </c>
      <c r="C4" s="97">
        <v>17.55</v>
      </c>
      <c r="D4" s="84">
        <v>17.2</v>
      </c>
      <c r="E4" s="84">
        <v>16.93</v>
      </c>
      <c r="F4" s="84">
        <v>17.19</v>
      </c>
      <c r="G4" s="84">
        <v>17.68</v>
      </c>
      <c r="H4" s="84">
        <v>17.74</v>
      </c>
      <c r="I4" s="85">
        <v>18.14</v>
      </c>
      <c r="J4" s="84">
        <v>17.6</v>
      </c>
      <c r="K4" s="84">
        <v>17.9</v>
      </c>
      <c r="L4" s="84">
        <v>17.04</v>
      </c>
      <c r="M4" s="84">
        <v>18.05</v>
      </c>
      <c r="N4" s="84">
        <v>18.13</v>
      </c>
      <c r="O4" s="84">
        <v>17.68</v>
      </c>
      <c r="P4" s="85">
        <v>17.47</v>
      </c>
    </row>
    <row r="5" spans="2:16">
      <c r="B5" s="98">
        <v>1</v>
      </c>
      <c r="C5" s="97">
        <v>17.22</v>
      </c>
      <c r="D5" s="84">
        <v>17.27</v>
      </c>
      <c r="E5" s="84">
        <v>16.79</v>
      </c>
      <c r="F5" s="84">
        <v>17.3</v>
      </c>
      <c r="G5" s="84">
        <v>17.6</v>
      </c>
      <c r="H5" s="84">
        <v>17.84</v>
      </c>
      <c r="I5" s="85">
        <v>17.79</v>
      </c>
      <c r="J5" s="84">
        <v>17.14</v>
      </c>
      <c r="K5" s="84">
        <v>17.76</v>
      </c>
      <c r="L5" s="84">
        <v>17.78</v>
      </c>
      <c r="M5" s="84">
        <v>17.32</v>
      </c>
      <c r="N5" s="84">
        <v>18.09</v>
      </c>
      <c r="O5" s="84">
        <v>17.36</v>
      </c>
      <c r="P5" s="85">
        <v>17.71</v>
      </c>
    </row>
    <row r="6" spans="2:16">
      <c r="B6" s="98">
        <v>2</v>
      </c>
      <c r="C6" s="97">
        <v>17.64</v>
      </c>
      <c r="D6" s="84">
        <v>17.31</v>
      </c>
      <c r="E6" s="84">
        <v>18.18</v>
      </c>
      <c r="F6" s="84">
        <v>17.18</v>
      </c>
      <c r="G6" s="84">
        <v>17.75</v>
      </c>
      <c r="H6" s="84">
        <v>17.65</v>
      </c>
      <c r="I6" s="85">
        <v>17.56</v>
      </c>
      <c r="J6" s="84">
        <v>17.4</v>
      </c>
      <c r="K6" s="84">
        <v>17.34</v>
      </c>
      <c r="L6" s="84">
        <v>17.51</v>
      </c>
      <c r="M6" s="84">
        <v>18.26</v>
      </c>
      <c r="N6" s="84">
        <v>17.24</v>
      </c>
      <c r="O6" s="84">
        <v>17.5</v>
      </c>
      <c r="P6" s="85">
        <v>17.15</v>
      </c>
    </row>
    <row r="7" spans="2:16">
      <c r="B7" s="98">
        <v>3</v>
      </c>
      <c r="C7" s="97">
        <v>17.34</v>
      </c>
      <c r="D7" s="84">
        <v>17.9</v>
      </c>
      <c r="E7" s="84">
        <v>17.33</v>
      </c>
      <c r="F7" s="84">
        <v>17.56</v>
      </c>
      <c r="G7" s="84">
        <v>17.98</v>
      </c>
      <c r="H7" s="84">
        <v>17.37</v>
      </c>
      <c r="I7" s="85">
        <v>17.53</v>
      </c>
      <c r="J7" s="84">
        <v>17.24</v>
      </c>
      <c r="K7" s="84">
        <v>17.81</v>
      </c>
      <c r="L7" s="84">
        <v>18.16</v>
      </c>
      <c r="M7" s="84">
        <v>17.22</v>
      </c>
      <c r="N7" s="84">
        <v>17.28</v>
      </c>
      <c r="O7" s="84">
        <v>17.7</v>
      </c>
      <c r="P7" s="85">
        <v>17.05</v>
      </c>
    </row>
    <row r="8" spans="2:16">
      <c r="B8" s="98">
        <v>4</v>
      </c>
      <c r="C8" s="97">
        <v>17.59</v>
      </c>
      <c r="D8" s="84">
        <v>17.7</v>
      </c>
      <c r="E8" s="84">
        <v>17.43</v>
      </c>
      <c r="F8" s="84">
        <v>17.95</v>
      </c>
      <c r="G8" s="84">
        <v>18.24</v>
      </c>
      <c r="H8" s="84">
        <v>17.33</v>
      </c>
      <c r="I8" s="85">
        <v>17.29</v>
      </c>
      <c r="J8" s="84">
        <v>17.42</v>
      </c>
      <c r="K8" s="84">
        <v>17.71</v>
      </c>
      <c r="L8" s="84">
        <v>18.13</v>
      </c>
      <c r="M8" s="84">
        <v>18.2</v>
      </c>
      <c r="N8" s="84">
        <v>17.38</v>
      </c>
      <c r="O8" s="84">
        <v>17.1</v>
      </c>
      <c r="P8" s="85">
        <v>17.18</v>
      </c>
    </row>
    <row r="9" spans="2:16">
      <c r="B9" s="98">
        <v>5</v>
      </c>
      <c r="C9" s="97">
        <v>17.66</v>
      </c>
      <c r="D9" s="84">
        <v>17.72</v>
      </c>
      <c r="E9" s="84">
        <v>17.47</v>
      </c>
      <c r="F9" s="84">
        <v>18.44</v>
      </c>
      <c r="G9" s="84">
        <v>17.57</v>
      </c>
      <c r="H9" s="84">
        <v>17.47</v>
      </c>
      <c r="I9" s="85">
        <v>17.81</v>
      </c>
      <c r="J9" s="84">
        <v>18.03</v>
      </c>
      <c r="K9" s="84">
        <v>18.16</v>
      </c>
      <c r="L9" s="84">
        <v>17.21</v>
      </c>
      <c r="M9" s="84">
        <v>17.35</v>
      </c>
      <c r="N9" s="84">
        <v>17.8</v>
      </c>
      <c r="O9" s="84">
        <v>17.52</v>
      </c>
      <c r="P9" s="85">
        <v>17.16</v>
      </c>
    </row>
    <row r="10" spans="2:16">
      <c r="B10" s="98">
        <v>6</v>
      </c>
      <c r="C10" s="97">
        <v>18.44</v>
      </c>
      <c r="D10" s="84">
        <v>18.2</v>
      </c>
      <c r="E10" s="84">
        <v>17.29</v>
      </c>
      <c r="F10" s="84">
        <v>17.78</v>
      </c>
      <c r="G10" s="84">
        <v>17.89</v>
      </c>
      <c r="H10" s="84">
        <v>18.15</v>
      </c>
      <c r="I10" s="85">
        <v>18.14</v>
      </c>
      <c r="J10" s="84">
        <v>17.54</v>
      </c>
      <c r="K10" s="84">
        <v>17.47</v>
      </c>
      <c r="L10" s="84">
        <v>18.04</v>
      </c>
      <c r="M10" s="84">
        <v>18.25</v>
      </c>
      <c r="N10" s="84">
        <v>18.15</v>
      </c>
      <c r="O10" s="84">
        <v>17.61</v>
      </c>
      <c r="P10" s="85">
        <v>17.47</v>
      </c>
    </row>
    <row r="11" ht="15.75" spans="2:16">
      <c r="B11" s="99">
        <v>7</v>
      </c>
      <c r="C11" s="100">
        <v>17.5</v>
      </c>
      <c r="D11" s="88">
        <v>17.56</v>
      </c>
      <c r="E11" s="88">
        <v>18.58</v>
      </c>
      <c r="F11" s="88">
        <v>18.15</v>
      </c>
      <c r="G11" s="88">
        <v>18.25</v>
      </c>
      <c r="H11" s="88">
        <v>18.41</v>
      </c>
      <c r="I11" s="89">
        <v>18.39</v>
      </c>
      <c r="J11" s="88">
        <v>18.22</v>
      </c>
      <c r="K11" s="88">
        <v>18.35</v>
      </c>
      <c r="L11" s="88">
        <v>18.17</v>
      </c>
      <c r="M11" s="88">
        <v>17.54</v>
      </c>
      <c r="N11" s="88">
        <v>17.44</v>
      </c>
      <c r="O11" s="88">
        <v>17.58</v>
      </c>
      <c r="P11" s="89">
        <v>17.7</v>
      </c>
    </row>
    <row r="12" ht="15.6" spans="2:16">
      <c r="B12" s="3"/>
    </row>
    <row r="13" ht="16.35" spans="2:16">
      <c r="B13" s="3" t="s">
        <v>136</v>
      </c>
    </row>
    <row r="14" ht="15.75" spans="2:16">
      <c r="B14" s="101"/>
      <c r="C14" s="102" t="s">
        <v>110</v>
      </c>
      <c r="D14" s="103"/>
      <c r="E14" s="103"/>
      <c r="F14" s="103"/>
      <c r="G14" s="103"/>
      <c r="H14" s="103"/>
      <c r="I14" s="104"/>
      <c r="J14" s="94" t="s">
        <v>25</v>
      </c>
      <c r="K14" s="94"/>
      <c r="L14" s="94"/>
      <c r="M14" s="94"/>
      <c r="N14" s="94"/>
      <c r="O14" s="94"/>
      <c r="P14" s="95"/>
    </row>
    <row r="15" ht="15.75" spans="2:16">
      <c r="B15" s="105" t="s">
        <v>137</v>
      </c>
      <c r="C15" s="97">
        <v>1.767</v>
      </c>
      <c r="D15" s="84">
        <v>1.83</v>
      </c>
      <c r="E15" s="84">
        <v>1.779</v>
      </c>
      <c r="F15" s="84">
        <v>1.791</v>
      </c>
      <c r="G15" s="84">
        <v>1.788</v>
      </c>
      <c r="H15" s="84">
        <v>1.764</v>
      </c>
      <c r="I15" s="85">
        <v>1.83</v>
      </c>
      <c r="J15" s="84">
        <v>1.785</v>
      </c>
      <c r="K15" s="84">
        <v>1.767</v>
      </c>
      <c r="L15" s="84">
        <v>1.779</v>
      </c>
      <c r="M15" s="84">
        <v>1.779</v>
      </c>
      <c r="N15" s="84">
        <v>1.815</v>
      </c>
      <c r="O15" s="84">
        <v>1.821</v>
      </c>
      <c r="P15" s="85">
        <v>1.797</v>
      </c>
    </row>
    <row r="16" ht="15.75" spans="2:16">
      <c r="B16" s="106"/>
      <c r="C16" s="102" t="s">
        <v>110</v>
      </c>
      <c r="D16" s="103"/>
      <c r="E16" s="103"/>
      <c r="F16" s="103"/>
      <c r="G16" s="103"/>
      <c r="H16" s="103"/>
      <c r="I16" s="104"/>
      <c r="J16" s="94" t="s">
        <v>25</v>
      </c>
      <c r="K16" s="94"/>
      <c r="L16" s="94"/>
      <c r="M16" s="94"/>
      <c r="N16" s="94"/>
      <c r="O16" s="94"/>
      <c r="P16" s="95"/>
    </row>
    <row r="17" ht="15.75" spans="2:16">
      <c r="B17" s="107" t="s">
        <v>138</v>
      </c>
      <c r="C17" s="97">
        <v>18.315</v>
      </c>
      <c r="D17" s="84">
        <v>19.227</v>
      </c>
      <c r="E17" s="84">
        <v>22.752</v>
      </c>
      <c r="F17" s="84">
        <v>26.979</v>
      </c>
      <c r="G17" s="84">
        <v>21.948</v>
      </c>
      <c r="H17" s="84">
        <v>15.519</v>
      </c>
      <c r="I17" s="85">
        <v>24.249</v>
      </c>
      <c r="J17" s="84">
        <v>25.857</v>
      </c>
      <c r="K17" s="84">
        <v>21.807</v>
      </c>
      <c r="L17" s="84">
        <v>19.326</v>
      </c>
      <c r="M17" s="84">
        <v>26.601</v>
      </c>
      <c r="N17" s="84">
        <v>16.479</v>
      </c>
      <c r="O17" s="84">
        <v>16.125</v>
      </c>
      <c r="P17" s="85">
        <v>26.478</v>
      </c>
    </row>
    <row r="18" ht="15.75" spans="2:16">
      <c r="B18" s="108"/>
      <c r="C18" s="102" t="s">
        <v>110</v>
      </c>
      <c r="D18" s="103"/>
      <c r="E18" s="103"/>
      <c r="F18" s="103"/>
      <c r="G18" s="103"/>
      <c r="H18" s="103"/>
      <c r="I18" s="104"/>
      <c r="J18" s="94" t="s">
        <v>25</v>
      </c>
      <c r="K18" s="94"/>
      <c r="L18" s="94"/>
      <c r="M18" s="94"/>
      <c r="N18" s="94"/>
      <c r="O18" s="94"/>
      <c r="P18" s="95"/>
    </row>
    <row r="19" ht="15.75" spans="2:16">
      <c r="B19" s="109" t="s">
        <v>139</v>
      </c>
      <c r="C19" s="97">
        <v>94.938</v>
      </c>
      <c r="D19" s="84">
        <v>64.668</v>
      </c>
      <c r="E19" s="84">
        <v>88.257</v>
      </c>
      <c r="F19" s="84">
        <v>156.066</v>
      </c>
      <c r="G19" s="84">
        <v>84.642</v>
      </c>
      <c r="H19" s="84">
        <v>132.654</v>
      </c>
      <c r="I19" s="85">
        <v>121.461</v>
      </c>
      <c r="J19" s="84">
        <v>107.874</v>
      </c>
      <c r="K19" s="84">
        <v>91.929</v>
      </c>
      <c r="L19" s="84">
        <v>83.787</v>
      </c>
      <c r="M19" s="84">
        <v>88.716</v>
      </c>
      <c r="N19" s="84">
        <v>150.171</v>
      </c>
      <c r="O19" s="84">
        <v>73.827</v>
      </c>
      <c r="P19" s="85">
        <v>140.877</v>
      </c>
    </row>
    <row r="20" ht="15.75" spans="2:16">
      <c r="B20" s="110"/>
      <c r="C20" s="102" t="s">
        <v>110</v>
      </c>
      <c r="D20" s="103"/>
      <c r="E20" s="103"/>
      <c r="F20" s="103"/>
      <c r="G20" s="103"/>
      <c r="H20" s="103"/>
      <c r="I20" s="104"/>
      <c r="J20" s="94" t="s">
        <v>25</v>
      </c>
      <c r="K20" s="94"/>
      <c r="L20" s="94"/>
      <c r="M20" s="94"/>
      <c r="N20" s="94"/>
      <c r="O20" s="94"/>
      <c r="P20" s="95"/>
    </row>
    <row r="21" ht="15.75" spans="2:16">
      <c r="B21" s="111" t="s">
        <v>140</v>
      </c>
      <c r="C21" s="97">
        <v>18.354</v>
      </c>
      <c r="D21" s="84">
        <v>18.066</v>
      </c>
      <c r="E21" s="84">
        <v>22.545</v>
      </c>
      <c r="F21" s="84">
        <v>16.26</v>
      </c>
      <c r="G21" s="84">
        <v>20.811</v>
      </c>
      <c r="H21" s="84">
        <v>18.501</v>
      </c>
      <c r="I21" s="85">
        <v>20.883</v>
      </c>
      <c r="J21" s="84">
        <v>20.451</v>
      </c>
      <c r="K21" s="84">
        <v>18.645</v>
      </c>
      <c r="L21" s="84">
        <v>18.066</v>
      </c>
      <c r="M21" s="84">
        <v>16.692</v>
      </c>
      <c r="N21" s="84">
        <v>20.451</v>
      </c>
      <c r="O21" s="84">
        <v>21.753</v>
      </c>
      <c r="P21" s="85">
        <v>17.922</v>
      </c>
    </row>
    <row r="22" ht="15.75" spans="2:16">
      <c r="B22" s="112"/>
      <c r="C22" s="102" t="s">
        <v>110</v>
      </c>
      <c r="D22" s="103"/>
      <c r="E22" s="103"/>
      <c r="F22" s="103"/>
      <c r="G22" s="103"/>
      <c r="H22" s="103"/>
      <c r="I22" s="104"/>
      <c r="J22" s="94" t="s">
        <v>25</v>
      </c>
      <c r="K22" s="94"/>
      <c r="L22" s="94"/>
      <c r="M22" s="94"/>
      <c r="N22" s="94"/>
      <c r="O22" s="94"/>
      <c r="P22" s="95"/>
    </row>
    <row r="23" ht="15.75" spans="2:16">
      <c r="B23" s="113" t="s">
        <v>141</v>
      </c>
      <c r="C23" s="97">
        <v>24.318</v>
      </c>
      <c r="D23" s="84">
        <v>22.344</v>
      </c>
      <c r="E23" s="84">
        <v>29.879</v>
      </c>
      <c r="F23" s="84">
        <v>29.988</v>
      </c>
      <c r="G23" s="84">
        <v>29.308</v>
      </c>
      <c r="H23" s="84">
        <v>29.778</v>
      </c>
      <c r="I23" s="85">
        <v>30.299</v>
      </c>
      <c r="J23" s="84">
        <v>27.107</v>
      </c>
      <c r="K23" s="84">
        <v>28.375</v>
      </c>
      <c r="L23" s="84">
        <v>25.2</v>
      </c>
      <c r="M23" s="84">
        <v>28.064</v>
      </c>
      <c r="N23" s="84">
        <v>22.663</v>
      </c>
      <c r="O23" s="84">
        <v>28.476</v>
      </c>
      <c r="P23" s="85">
        <v>30.5</v>
      </c>
    </row>
    <row r="24" ht="15.75" spans="2:16">
      <c r="B24" s="114"/>
      <c r="C24" s="102" t="s">
        <v>110</v>
      </c>
      <c r="D24" s="103"/>
      <c r="E24" s="103"/>
      <c r="F24" s="103"/>
      <c r="G24" s="103"/>
      <c r="H24" s="103"/>
      <c r="I24" s="104"/>
      <c r="J24" s="94" t="s">
        <v>25</v>
      </c>
      <c r="K24" s="94"/>
      <c r="L24" s="94"/>
      <c r="M24" s="94"/>
      <c r="N24" s="94"/>
      <c r="O24" s="94"/>
      <c r="P24" s="95"/>
    </row>
    <row r="25" ht="15.75" spans="2:16">
      <c r="B25" s="115" t="s">
        <v>142</v>
      </c>
      <c r="C25" s="97">
        <v>282.075</v>
      </c>
      <c r="D25" s="84">
        <v>249.657</v>
      </c>
      <c r="E25" s="84">
        <v>255.156</v>
      </c>
      <c r="F25" s="84">
        <v>320.223</v>
      </c>
      <c r="G25" s="84">
        <v>273.285</v>
      </c>
      <c r="H25" s="84">
        <v>353.916</v>
      </c>
      <c r="I25" s="85">
        <v>318.882</v>
      </c>
      <c r="J25" s="84">
        <v>315.858</v>
      </c>
      <c r="K25" s="84">
        <v>268.695</v>
      </c>
      <c r="L25" s="84">
        <v>300.837</v>
      </c>
      <c r="M25" s="84">
        <v>287.145</v>
      </c>
      <c r="N25" s="84">
        <v>349.029</v>
      </c>
      <c r="O25" s="84">
        <v>259.788</v>
      </c>
      <c r="P25" s="85">
        <v>298.68</v>
      </c>
    </row>
    <row r="26" ht="15.75" spans="2:16">
      <c r="B26" s="116"/>
      <c r="C26" s="102" t="s">
        <v>110</v>
      </c>
      <c r="D26" s="103"/>
      <c r="E26" s="103"/>
      <c r="F26" s="103"/>
      <c r="G26" s="103"/>
      <c r="H26" s="103"/>
      <c r="I26" s="104"/>
      <c r="J26" s="94" t="s">
        <v>25</v>
      </c>
      <c r="K26" s="94"/>
      <c r="L26" s="94"/>
      <c r="M26" s="94"/>
      <c r="N26" s="94"/>
      <c r="O26" s="94"/>
      <c r="P26" s="95"/>
    </row>
    <row r="27" ht="15.75" spans="2:16">
      <c r="B27" s="117" t="s">
        <v>143</v>
      </c>
      <c r="C27" s="97">
        <v>11.781</v>
      </c>
      <c r="D27" s="84">
        <v>10.644</v>
      </c>
      <c r="E27" s="84">
        <v>11.364</v>
      </c>
      <c r="F27" s="84">
        <v>10.587</v>
      </c>
      <c r="G27" s="84">
        <v>10.254</v>
      </c>
      <c r="H27" s="84">
        <v>13.104</v>
      </c>
      <c r="I27" s="85">
        <v>10.284</v>
      </c>
      <c r="J27" s="84">
        <v>11.148</v>
      </c>
      <c r="K27" s="84">
        <v>10.074</v>
      </c>
      <c r="L27" s="84">
        <v>10.26</v>
      </c>
      <c r="M27" s="84">
        <v>11.769</v>
      </c>
      <c r="N27" s="84">
        <v>10.401</v>
      </c>
      <c r="O27" s="84">
        <v>10.224</v>
      </c>
      <c r="P27" s="85">
        <v>13.53</v>
      </c>
    </row>
    <row r="28" ht="15.75" spans="2:16">
      <c r="B28" s="118"/>
      <c r="C28" s="102" t="s">
        <v>110</v>
      </c>
      <c r="D28" s="103"/>
      <c r="E28" s="103"/>
      <c r="F28" s="103"/>
      <c r="G28" s="103"/>
      <c r="H28" s="103"/>
      <c r="I28" s="104"/>
      <c r="J28" s="94" t="s">
        <v>25</v>
      </c>
      <c r="K28" s="94"/>
      <c r="L28" s="94"/>
      <c r="M28" s="94"/>
      <c r="N28" s="94"/>
      <c r="O28" s="94"/>
      <c r="P28" s="95"/>
    </row>
    <row r="29" ht="15.75" spans="2:16">
      <c r="B29" s="119" t="s">
        <v>144</v>
      </c>
      <c r="C29" s="100">
        <v>3121.71</v>
      </c>
      <c r="D29" s="88">
        <v>3227.86</v>
      </c>
      <c r="E29" s="88">
        <v>2914.35</v>
      </c>
      <c r="F29" s="88">
        <v>2734.71</v>
      </c>
      <c r="G29" s="88">
        <v>3158.07</v>
      </c>
      <c r="H29" s="88">
        <v>3292.17</v>
      </c>
      <c r="I29" s="89">
        <v>3221.65</v>
      </c>
      <c r="J29" s="88">
        <v>3216.81</v>
      </c>
      <c r="K29" s="88">
        <v>2807.74</v>
      </c>
      <c r="L29" s="88">
        <v>2898.04</v>
      </c>
      <c r="M29" s="88">
        <v>2879.47</v>
      </c>
      <c r="N29" s="88">
        <v>3136.65</v>
      </c>
      <c r="O29" s="88">
        <v>3072.03</v>
      </c>
      <c r="P29" s="89">
        <v>2900.61</v>
      </c>
    </row>
    <row r="31" ht="16.35" spans="2:16">
      <c r="B31" s="3" t="s">
        <v>145</v>
      </c>
    </row>
    <row r="32" ht="15.75" spans="2:16">
      <c r="B32" s="120"/>
      <c r="C32" s="121" t="s">
        <v>110</v>
      </c>
      <c r="D32" s="122"/>
      <c r="E32" s="122"/>
      <c r="F32" s="122"/>
      <c r="G32" s="122"/>
      <c r="H32" s="122"/>
      <c r="I32" s="81"/>
      <c r="J32" s="123" t="s">
        <v>25</v>
      </c>
      <c r="K32" s="123"/>
      <c r="L32" s="123"/>
      <c r="M32" s="123"/>
      <c r="N32" s="123"/>
      <c r="O32" s="123"/>
      <c r="P32" s="124"/>
    </row>
    <row r="33" ht="15.75" spans="2:16">
      <c r="B33" s="125" t="s">
        <v>146</v>
      </c>
      <c r="C33" s="97">
        <v>3.7</v>
      </c>
      <c r="D33" s="84">
        <v>4</v>
      </c>
      <c r="E33" s="84">
        <v>4.3</v>
      </c>
      <c r="F33" s="84">
        <v>5.5</v>
      </c>
      <c r="G33" s="84">
        <v>4.1</v>
      </c>
      <c r="H33" s="84">
        <v>5.1</v>
      </c>
      <c r="I33" s="85">
        <v>5.9</v>
      </c>
      <c r="J33" s="84">
        <v>4</v>
      </c>
      <c r="K33" s="84">
        <v>5.9</v>
      </c>
      <c r="L33" s="84">
        <v>4.9</v>
      </c>
      <c r="M33" s="84">
        <v>4.7</v>
      </c>
      <c r="N33" s="84">
        <v>4.4</v>
      </c>
      <c r="O33" s="84">
        <v>4.3</v>
      </c>
      <c r="P33" s="85">
        <v>5.3</v>
      </c>
    </row>
    <row r="34" ht="15.75" spans="2:16">
      <c r="B34" s="126"/>
      <c r="C34" s="121" t="s">
        <v>110</v>
      </c>
      <c r="D34" s="122"/>
      <c r="E34" s="122"/>
      <c r="F34" s="122"/>
      <c r="G34" s="122"/>
      <c r="H34" s="122"/>
      <c r="I34" s="81"/>
      <c r="J34" s="123" t="s">
        <v>25</v>
      </c>
      <c r="K34" s="123"/>
      <c r="L34" s="123"/>
      <c r="M34" s="123"/>
      <c r="N34" s="123"/>
      <c r="O34" s="123"/>
      <c r="P34" s="124"/>
    </row>
    <row r="35" ht="15.75" spans="2:16">
      <c r="B35" s="126" t="s">
        <v>147</v>
      </c>
      <c r="C35" s="97">
        <v>0.6</v>
      </c>
      <c r="D35" s="84">
        <v>1</v>
      </c>
      <c r="E35" s="84">
        <v>1</v>
      </c>
      <c r="F35" s="84">
        <v>1.3</v>
      </c>
      <c r="G35" s="84">
        <v>0.8</v>
      </c>
      <c r="H35" s="84">
        <v>1.1</v>
      </c>
      <c r="I35" s="85">
        <v>1.1</v>
      </c>
      <c r="J35" s="84">
        <v>0.7</v>
      </c>
      <c r="K35" s="84">
        <v>0.8</v>
      </c>
      <c r="L35" s="84">
        <v>1</v>
      </c>
      <c r="M35" s="84">
        <v>1.6</v>
      </c>
      <c r="N35" s="84">
        <v>0.9</v>
      </c>
      <c r="O35" s="84">
        <v>1.2</v>
      </c>
      <c r="P35" s="85">
        <v>0.8</v>
      </c>
    </row>
    <row r="36" ht="15.75" spans="2:16">
      <c r="B36" s="127"/>
      <c r="C36" s="121" t="s">
        <v>110</v>
      </c>
      <c r="D36" s="122"/>
      <c r="E36" s="122"/>
      <c r="F36" s="122"/>
      <c r="G36" s="122"/>
      <c r="H36" s="122"/>
      <c r="I36" s="81"/>
      <c r="J36" s="123" t="s">
        <v>25</v>
      </c>
      <c r="K36" s="123"/>
      <c r="L36" s="123"/>
      <c r="M36" s="123"/>
      <c r="N36" s="123"/>
      <c r="O36" s="123"/>
      <c r="P36" s="124"/>
    </row>
    <row r="37" ht="15.75" spans="2:16">
      <c r="B37" s="127" t="s">
        <v>148</v>
      </c>
      <c r="C37" s="97">
        <v>9.83</v>
      </c>
      <c r="D37" s="84">
        <v>9.05</v>
      </c>
      <c r="E37" s="84">
        <v>9.25</v>
      </c>
      <c r="F37" s="84">
        <v>8.71</v>
      </c>
      <c r="G37" s="84">
        <v>9.58</v>
      </c>
      <c r="H37" s="84">
        <v>9.21</v>
      </c>
      <c r="I37" s="85">
        <v>9.46</v>
      </c>
      <c r="J37" s="84">
        <v>8.99</v>
      </c>
      <c r="K37" s="84">
        <v>9.29</v>
      </c>
      <c r="L37" s="84">
        <v>9.3</v>
      </c>
      <c r="M37" s="84">
        <v>8.77</v>
      </c>
      <c r="N37" s="84">
        <v>9.17</v>
      </c>
      <c r="O37" s="84">
        <v>9.52</v>
      </c>
      <c r="P37" s="85">
        <v>9.74</v>
      </c>
    </row>
    <row r="38" ht="15.75" spans="2:16">
      <c r="B38" s="128"/>
      <c r="C38" s="121" t="s">
        <v>110</v>
      </c>
      <c r="D38" s="122"/>
      <c r="E38" s="122"/>
      <c r="F38" s="122"/>
      <c r="G38" s="122"/>
      <c r="H38" s="122"/>
      <c r="I38" s="81"/>
      <c r="J38" s="123" t="s">
        <v>25</v>
      </c>
      <c r="K38" s="123"/>
      <c r="L38" s="123"/>
      <c r="M38" s="123"/>
      <c r="N38" s="123"/>
      <c r="O38" s="123"/>
      <c r="P38" s="124"/>
    </row>
    <row r="39" ht="15.75" spans="2:16">
      <c r="B39" s="128" t="s">
        <v>149</v>
      </c>
      <c r="C39" s="97">
        <v>142</v>
      </c>
      <c r="D39" s="84">
        <v>139</v>
      </c>
      <c r="E39" s="84">
        <v>136</v>
      </c>
      <c r="F39" s="84">
        <v>145</v>
      </c>
      <c r="G39" s="84">
        <v>140</v>
      </c>
      <c r="H39" s="84">
        <v>147</v>
      </c>
      <c r="I39" s="85">
        <v>145</v>
      </c>
      <c r="J39" s="84">
        <v>140</v>
      </c>
      <c r="K39" s="84">
        <v>144</v>
      </c>
      <c r="L39" s="84">
        <v>146</v>
      </c>
      <c r="M39" s="84">
        <v>134</v>
      </c>
      <c r="N39" s="84">
        <v>145</v>
      </c>
      <c r="O39" s="84">
        <v>138</v>
      </c>
      <c r="P39" s="85">
        <v>135</v>
      </c>
    </row>
    <row r="40" ht="15.75" spans="2:16">
      <c r="B40" s="129"/>
      <c r="C40" s="121" t="s">
        <v>110</v>
      </c>
      <c r="D40" s="122"/>
      <c r="E40" s="122"/>
      <c r="F40" s="122"/>
      <c r="G40" s="122"/>
      <c r="H40" s="122"/>
      <c r="I40" s="81"/>
      <c r="J40" s="123" t="s">
        <v>25</v>
      </c>
      <c r="K40" s="123"/>
      <c r="L40" s="123"/>
      <c r="M40" s="123"/>
      <c r="N40" s="123"/>
      <c r="O40" s="123"/>
      <c r="P40" s="124"/>
    </row>
    <row r="41" ht="15.75" spans="2:16">
      <c r="B41" s="129" t="s">
        <v>150</v>
      </c>
      <c r="C41" s="97">
        <v>47.2</v>
      </c>
      <c r="D41" s="84">
        <v>42.1</v>
      </c>
      <c r="E41" s="84">
        <v>44.5</v>
      </c>
      <c r="F41" s="84">
        <v>46</v>
      </c>
      <c r="G41" s="84">
        <v>48.1</v>
      </c>
      <c r="H41" s="84">
        <v>43.7</v>
      </c>
      <c r="I41" s="85">
        <v>39.6</v>
      </c>
      <c r="J41" s="84">
        <v>45.8</v>
      </c>
      <c r="K41" s="84">
        <v>42.6</v>
      </c>
      <c r="L41" s="84">
        <v>43.6</v>
      </c>
      <c r="M41" s="84">
        <v>46.5</v>
      </c>
      <c r="N41" s="84">
        <v>44.8</v>
      </c>
      <c r="O41" s="84">
        <v>39.6</v>
      </c>
      <c r="P41" s="85">
        <v>47.1</v>
      </c>
    </row>
    <row r="42" ht="15.75" spans="2:16">
      <c r="B42" s="130"/>
      <c r="C42" s="121" t="s">
        <v>110</v>
      </c>
      <c r="D42" s="122"/>
      <c r="E42" s="122"/>
      <c r="F42" s="122"/>
      <c r="G42" s="122"/>
      <c r="H42" s="122"/>
      <c r="I42" s="81"/>
      <c r="J42" s="123" t="s">
        <v>25</v>
      </c>
      <c r="K42" s="123"/>
      <c r="L42" s="123"/>
      <c r="M42" s="123"/>
      <c r="N42" s="123"/>
      <c r="O42" s="123"/>
      <c r="P42" s="124"/>
    </row>
    <row r="43" ht="15.75" spans="2:16">
      <c r="B43" s="130" t="s">
        <v>151</v>
      </c>
      <c r="C43" s="97">
        <v>15.6</v>
      </c>
      <c r="D43" s="84">
        <v>15</v>
      </c>
      <c r="E43" s="84">
        <v>15</v>
      </c>
      <c r="F43" s="84">
        <v>15.1</v>
      </c>
      <c r="G43" s="84">
        <v>15.2</v>
      </c>
      <c r="H43" s="84">
        <v>14.6</v>
      </c>
      <c r="I43" s="85">
        <v>14.5</v>
      </c>
      <c r="J43" s="84">
        <v>15.3</v>
      </c>
      <c r="K43" s="84">
        <v>14.8</v>
      </c>
      <c r="L43" s="84">
        <v>15</v>
      </c>
      <c r="M43" s="84">
        <v>15</v>
      </c>
      <c r="N43" s="84">
        <v>14.7</v>
      </c>
      <c r="O43" s="84">
        <v>14.7</v>
      </c>
      <c r="P43" s="85">
        <v>15.1</v>
      </c>
    </row>
    <row r="44" ht="15.75" spans="2:16">
      <c r="B44" s="131"/>
      <c r="C44" s="121" t="s">
        <v>110</v>
      </c>
      <c r="D44" s="122"/>
      <c r="E44" s="122"/>
      <c r="F44" s="122"/>
      <c r="G44" s="122"/>
      <c r="H44" s="122"/>
      <c r="I44" s="81"/>
      <c r="J44" s="123" t="s">
        <v>25</v>
      </c>
      <c r="K44" s="123"/>
      <c r="L44" s="123"/>
      <c r="M44" s="123"/>
      <c r="N44" s="123"/>
      <c r="O44" s="123"/>
      <c r="P44" s="124"/>
    </row>
    <row r="45" ht="15.75" spans="2:16">
      <c r="B45" s="131" t="s">
        <v>152</v>
      </c>
      <c r="C45" s="97">
        <v>302</v>
      </c>
      <c r="D45" s="84">
        <v>303</v>
      </c>
      <c r="E45" s="84">
        <v>307</v>
      </c>
      <c r="F45" s="84">
        <v>307</v>
      </c>
      <c r="G45" s="84">
        <v>303</v>
      </c>
      <c r="H45" s="84">
        <v>308</v>
      </c>
      <c r="I45" s="85">
        <v>308</v>
      </c>
      <c r="J45" s="84">
        <v>309</v>
      </c>
      <c r="K45" s="84">
        <v>303</v>
      </c>
      <c r="L45" s="84">
        <v>306</v>
      </c>
      <c r="M45" s="84">
        <v>308</v>
      </c>
      <c r="N45" s="84">
        <v>303</v>
      </c>
      <c r="O45" s="84">
        <v>307</v>
      </c>
      <c r="P45" s="85">
        <v>304</v>
      </c>
    </row>
    <row r="46" ht="15.75" spans="2:16">
      <c r="B46" s="132"/>
      <c r="C46" s="121" t="s">
        <v>110</v>
      </c>
      <c r="D46" s="122"/>
      <c r="E46" s="122"/>
      <c r="F46" s="122"/>
      <c r="G46" s="122"/>
      <c r="H46" s="122"/>
      <c r="I46" s="81"/>
      <c r="J46" s="123" t="s">
        <v>25</v>
      </c>
      <c r="K46" s="123"/>
      <c r="L46" s="123"/>
      <c r="M46" s="123"/>
      <c r="N46" s="123"/>
      <c r="O46" s="123"/>
      <c r="P46" s="124"/>
    </row>
    <row r="47" ht="15.75" spans="2:16">
      <c r="B47" s="133" t="s">
        <v>153</v>
      </c>
      <c r="C47" s="100">
        <v>1219</v>
      </c>
      <c r="D47" s="88">
        <v>1342</v>
      </c>
      <c r="E47" s="88">
        <v>1213</v>
      </c>
      <c r="F47" s="88">
        <v>1136</v>
      </c>
      <c r="G47" s="88">
        <v>1256</v>
      </c>
      <c r="H47" s="88">
        <v>1092</v>
      </c>
      <c r="I47" s="89">
        <v>935</v>
      </c>
      <c r="J47" s="88">
        <v>1141</v>
      </c>
      <c r="K47" s="88">
        <v>1165</v>
      </c>
      <c r="L47" s="88">
        <v>1264</v>
      </c>
      <c r="M47" s="88">
        <v>1104</v>
      </c>
      <c r="N47" s="88">
        <v>1228</v>
      </c>
      <c r="O47" s="88">
        <v>1449</v>
      </c>
      <c r="P47" s="89">
        <v>975</v>
      </c>
    </row>
  </sheetData>
  <mergeCells count="34">
    <mergeCell ref="C3:I3"/>
    <mergeCell ref="J3:P3"/>
    <mergeCell ref="C14:I14"/>
    <mergeCell ref="J14:P14"/>
    <mergeCell ref="C16:I16"/>
    <mergeCell ref="J16:P16"/>
    <mergeCell ref="C18:I18"/>
    <mergeCell ref="J18:P18"/>
    <mergeCell ref="C20:I20"/>
    <mergeCell ref="J20:P20"/>
    <mergeCell ref="C22:I22"/>
    <mergeCell ref="J22:P22"/>
    <mergeCell ref="C24:I24"/>
    <mergeCell ref="J24:P24"/>
    <mergeCell ref="C26:I26"/>
    <mergeCell ref="J26:P26"/>
    <mergeCell ref="C28:I28"/>
    <mergeCell ref="J28:P28"/>
    <mergeCell ref="C32:I32"/>
    <mergeCell ref="J32:P32"/>
    <mergeCell ref="C34:I34"/>
    <mergeCell ref="J34:P34"/>
    <mergeCell ref="C36:I36"/>
    <mergeCell ref="J36:P36"/>
    <mergeCell ref="C38:I38"/>
    <mergeCell ref="J38:P38"/>
    <mergeCell ref="C40:I40"/>
    <mergeCell ref="J40:P40"/>
    <mergeCell ref="C42:I42"/>
    <mergeCell ref="J42:P42"/>
    <mergeCell ref="C44:I44"/>
    <mergeCell ref="J44:P44"/>
    <mergeCell ref="C46:I46"/>
    <mergeCell ref="J46:P46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7"/>
  <sheetViews>
    <sheetView tabSelected="1" zoomScale="70" zoomScaleNormal="70" topLeftCell="A55" workbookViewId="0">
      <selection activeCell="Q84" sqref="Q84"/>
    </sheetView>
  </sheetViews>
  <sheetFormatPr defaultColWidth="11" defaultRowHeight="15"/>
  <cols>
    <col min="1" max="2" width="11" style="1"/>
    <col min="3" max="20" width="12.6363636363636" style="1"/>
    <col min="21" max="16384" width="11" style="1"/>
  </cols>
  <sheetData>
    <row r="1" customHeight="1"/>
    <row r="2" ht="16.35" spans="1:23">
      <c r="A2" s="2"/>
      <c r="B2" s="3" t="s">
        <v>154</v>
      </c>
    </row>
    <row r="3" ht="16.35" spans="1:23">
      <c r="A3" s="2"/>
      <c r="B3" s="4" t="s">
        <v>31</v>
      </c>
      <c r="C3" s="5"/>
      <c r="D3" s="5"/>
      <c r="E3" s="6"/>
      <c r="L3" s="3" t="s">
        <v>155</v>
      </c>
    </row>
    <row r="4" ht="16.35" spans="1:23">
      <c r="A4" s="2"/>
      <c r="B4" s="7" t="s">
        <v>32</v>
      </c>
      <c r="C4" s="8" t="s">
        <v>33</v>
      </c>
      <c r="D4" s="8" t="s">
        <v>34</v>
      </c>
      <c r="E4" s="9" t="s">
        <v>35</v>
      </c>
      <c r="L4" s="10" t="s">
        <v>156</v>
      </c>
      <c r="M4" s="11"/>
      <c r="N4" s="11"/>
      <c r="O4" s="11"/>
      <c r="P4" s="11"/>
      <c r="Q4" s="11"/>
      <c r="R4" s="11"/>
      <c r="S4" s="11"/>
      <c r="T4" s="12"/>
    </row>
    <row r="5" ht="15.6" spans="1:23">
      <c r="A5" s="2"/>
      <c r="B5" s="13">
        <v>1</v>
      </c>
      <c r="C5" s="14">
        <v>0</v>
      </c>
      <c r="D5" s="14">
        <v>0</v>
      </c>
      <c r="E5" s="15">
        <v>0</v>
      </c>
      <c r="L5" s="16" t="s">
        <v>70</v>
      </c>
      <c r="M5" s="17"/>
      <c r="N5" s="17"/>
      <c r="O5" s="17" t="s">
        <v>32</v>
      </c>
      <c r="P5" s="17"/>
      <c r="Q5" s="17"/>
      <c r="R5" s="17" t="s">
        <v>25</v>
      </c>
      <c r="S5" s="17"/>
      <c r="T5" s="18"/>
    </row>
    <row r="6" ht="16.35" spans="1:23">
      <c r="A6" s="2"/>
      <c r="B6" s="13">
        <v>0.5</v>
      </c>
      <c r="C6" s="14">
        <v>0.0625</v>
      </c>
      <c r="D6" s="14">
        <v>0.015625</v>
      </c>
      <c r="E6" s="15">
        <v>0.125</v>
      </c>
      <c r="L6" s="13">
        <v>6760055.187</v>
      </c>
      <c r="M6" s="14">
        <v>7276863.665</v>
      </c>
      <c r="N6" s="14">
        <v>6968208.7</v>
      </c>
      <c r="O6" s="14">
        <v>7831430.7</v>
      </c>
      <c r="P6" s="14">
        <v>6764867.816</v>
      </c>
      <c r="Q6" s="14">
        <v>8891232.317</v>
      </c>
      <c r="R6" s="14">
        <v>28579.6963</v>
      </c>
      <c r="S6" s="14">
        <v>27554.58975</v>
      </c>
      <c r="T6" s="15">
        <v>24887.42337</v>
      </c>
    </row>
    <row r="7" ht="16.35" spans="1:23">
      <c r="A7" s="2"/>
      <c r="B7" s="13">
        <v>0.25</v>
      </c>
      <c r="C7" s="14">
        <v>0.0625</v>
      </c>
      <c r="D7" s="14">
        <v>0.03125</v>
      </c>
      <c r="E7" s="15">
        <v>0.125</v>
      </c>
      <c r="L7" s="19" t="s">
        <v>157</v>
      </c>
      <c r="M7" s="20"/>
      <c r="N7" s="20"/>
      <c r="O7" s="20"/>
      <c r="P7" s="20"/>
      <c r="Q7" s="20"/>
      <c r="R7" s="20"/>
      <c r="S7" s="20"/>
      <c r="T7" s="21"/>
    </row>
    <row r="8" ht="15.6" spans="1:23">
      <c r="A8" s="2"/>
      <c r="B8" s="13">
        <v>0.125</v>
      </c>
      <c r="C8" s="14">
        <v>0.0625</v>
      </c>
      <c r="D8" s="14">
        <v>0.25</v>
      </c>
      <c r="E8" s="15">
        <v>0.125</v>
      </c>
      <c r="L8" s="16" t="s">
        <v>70</v>
      </c>
      <c r="M8" s="17"/>
      <c r="N8" s="17"/>
      <c r="O8" s="17" t="s">
        <v>32</v>
      </c>
      <c r="P8" s="17"/>
      <c r="Q8" s="17"/>
      <c r="R8" s="17" t="s">
        <v>25</v>
      </c>
      <c r="S8" s="17"/>
      <c r="T8" s="18"/>
    </row>
    <row r="9" ht="16.35" spans="1:23">
      <c r="A9" s="2"/>
      <c r="B9" s="13">
        <v>0.0625</v>
      </c>
      <c r="C9" s="14">
        <v>0.0625</v>
      </c>
      <c r="D9" s="14">
        <v>0.5</v>
      </c>
      <c r="E9" s="15">
        <v>0.125</v>
      </c>
      <c r="L9" s="22">
        <v>397467.3428</v>
      </c>
      <c r="M9" s="23">
        <v>288167.9588</v>
      </c>
      <c r="N9" s="23">
        <v>316238.1767</v>
      </c>
      <c r="O9" s="23">
        <v>415189.1935</v>
      </c>
      <c r="P9" s="23">
        <v>399937.795</v>
      </c>
      <c r="Q9" s="23">
        <v>316574.3076</v>
      </c>
      <c r="R9" s="23">
        <v>68309.33695</v>
      </c>
      <c r="S9" s="23">
        <v>68332.59827</v>
      </c>
      <c r="T9" s="24">
        <v>68320.96761</v>
      </c>
    </row>
    <row r="10" ht="15.6" spans="1:23">
      <c r="A10" s="2"/>
      <c r="B10" s="13">
        <v>0.0313</v>
      </c>
      <c r="C10" s="14">
        <v>1</v>
      </c>
      <c r="D10" s="14">
        <v>0.5</v>
      </c>
      <c r="E10" s="15">
        <v>0.25</v>
      </c>
    </row>
    <row r="11" ht="15.6" spans="1:23">
      <c r="A11" s="2"/>
      <c r="B11" s="13">
        <v>0.0156</v>
      </c>
      <c r="C11" s="14">
        <v>1</v>
      </c>
      <c r="D11" s="14">
        <v>1</v>
      </c>
      <c r="E11" s="15">
        <v>1</v>
      </c>
    </row>
    <row r="12" ht="16.35" spans="1:23">
      <c r="A12" s="2"/>
      <c r="B12" s="22">
        <v>0</v>
      </c>
      <c r="C12" s="23">
        <v>1</v>
      </c>
      <c r="D12" s="23">
        <v>1</v>
      </c>
      <c r="E12" s="24">
        <v>1</v>
      </c>
      <c r="L12" s="3" t="s">
        <v>158</v>
      </c>
    </row>
    <row r="13" ht="16.35" spans="1:23">
      <c r="A13" s="2"/>
      <c r="L13" s="25" t="s">
        <v>50</v>
      </c>
      <c r="M13" s="26"/>
      <c r="N13" s="27"/>
      <c r="O13" s="28" t="s">
        <v>159</v>
      </c>
      <c r="P13" s="29"/>
      <c r="Q13" s="30"/>
      <c r="R13" s="31" t="s">
        <v>160</v>
      </c>
      <c r="S13" s="32"/>
      <c r="T13" s="33"/>
      <c r="U13" s="17"/>
      <c r="V13" s="17"/>
      <c r="W13" s="17"/>
    </row>
    <row r="14" ht="16.35" spans="1:23">
      <c r="A14" s="2"/>
      <c r="B14" s="3" t="s">
        <v>161</v>
      </c>
      <c r="L14" s="13">
        <v>2828103</v>
      </c>
      <c r="M14" s="14">
        <v>2922723</v>
      </c>
      <c r="N14" s="14">
        <v>3038731</v>
      </c>
      <c r="O14" s="14">
        <v>2953316</v>
      </c>
      <c r="P14" s="14">
        <v>3033781</v>
      </c>
      <c r="Q14" s="14">
        <v>3060292</v>
      </c>
      <c r="R14" s="14">
        <v>2993808</v>
      </c>
      <c r="S14" s="14">
        <v>2922118</v>
      </c>
      <c r="T14" s="15">
        <v>3003095</v>
      </c>
      <c r="U14" s="14"/>
      <c r="V14" s="14"/>
      <c r="W14" s="14"/>
    </row>
    <row r="15" ht="16.35" spans="1:23">
      <c r="A15" s="2"/>
      <c r="B15" s="34" t="s">
        <v>5</v>
      </c>
      <c r="C15" s="35" t="s">
        <v>11</v>
      </c>
      <c r="D15" s="36" t="s">
        <v>12</v>
      </c>
      <c r="E15" s="36" t="s">
        <v>15</v>
      </c>
      <c r="F15" s="36" t="s">
        <v>16</v>
      </c>
      <c r="G15" s="36" t="s">
        <v>17</v>
      </c>
      <c r="H15" s="36" t="s">
        <v>18</v>
      </c>
      <c r="I15" s="36" t="s">
        <v>162</v>
      </c>
      <c r="J15" s="37" t="s">
        <v>13</v>
      </c>
      <c r="L15" s="13">
        <v>2724336</v>
      </c>
      <c r="M15" s="14">
        <v>2876462</v>
      </c>
      <c r="N15" s="14">
        <v>3012309</v>
      </c>
      <c r="O15" s="14">
        <v>2933536</v>
      </c>
      <c r="P15" s="14">
        <v>3014535</v>
      </c>
      <c r="Q15" s="14">
        <v>3023062</v>
      </c>
      <c r="R15" s="14">
        <v>2973674</v>
      </c>
      <c r="S15" s="14">
        <v>2913187</v>
      </c>
      <c r="T15" s="15">
        <v>2987265</v>
      </c>
      <c r="U15" s="14"/>
      <c r="V15" s="14"/>
      <c r="W15" s="14"/>
    </row>
    <row r="16" ht="15.6" spans="1:23">
      <c r="A16" s="2"/>
      <c r="B16" s="38">
        <v>400</v>
      </c>
      <c r="C16" s="39">
        <v>0.05231955</v>
      </c>
      <c r="D16" s="40">
        <v>0.053560971</v>
      </c>
      <c r="E16" s="40">
        <v>0.050671928</v>
      </c>
      <c r="F16" s="40">
        <v>0.177527933</v>
      </c>
      <c r="G16" s="40">
        <v>0.23774953</v>
      </c>
      <c r="H16" s="40">
        <v>0.25480094</v>
      </c>
      <c r="I16" s="40">
        <v>0.243944531</v>
      </c>
      <c r="J16" s="41">
        <v>0.257674213</v>
      </c>
      <c r="L16" s="13">
        <v>2721091</v>
      </c>
      <c r="M16" s="14">
        <v>2862415</v>
      </c>
      <c r="N16" s="14">
        <v>3004533</v>
      </c>
      <c r="O16" s="14">
        <v>2906351</v>
      </c>
      <c r="P16" s="14">
        <v>3002121</v>
      </c>
      <c r="Q16" s="14">
        <v>3020755</v>
      </c>
      <c r="R16" s="14">
        <v>2964639</v>
      </c>
      <c r="S16" s="14">
        <v>2909735</v>
      </c>
      <c r="T16" s="15">
        <v>2977492</v>
      </c>
      <c r="U16" s="14"/>
      <c r="V16" s="14"/>
      <c r="W16" s="14"/>
    </row>
    <row r="17" ht="15.6" spans="1:23">
      <c r="A17" s="2"/>
      <c r="B17" s="42">
        <v>200</v>
      </c>
      <c r="C17" s="13">
        <v>0.056480745</v>
      </c>
      <c r="D17" s="14">
        <v>0.055555273</v>
      </c>
      <c r="E17" s="14">
        <v>0.053962246</v>
      </c>
      <c r="F17" s="14">
        <v>0.125014382</v>
      </c>
      <c r="G17" s="14">
        <v>0.198206548</v>
      </c>
      <c r="H17" s="14">
        <v>0.208546408</v>
      </c>
      <c r="I17" s="14">
        <v>0.230082569</v>
      </c>
      <c r="J17" s="15">
        <v>0.239069089</v>
      </c>
      <c r="L17" s="13">
        <v>2705553</v>
      </c>
      <c r="M17" s="14">
        <v>2851488</v>
      </c>
      <c r="N17" s="14">
        <v>2974820</v>
      </c>
      <c r="O17" s="14">
        <v>2908784</v>
      </c>
      <c r="P17" s="14">
        <v>2990909</v>
      </c>
      <c r="Q17" s="14">
        <v>3013455</v>
      </c>
      <c r="R17" s="14">
        <v>2965262</v>
      </c>
      <c r="S17" s="14">
        <v>2903070</v>
      </c>
      <c r="T17" s="15">
        <v>2981364</v>
      </c>
      <c r="U17" s="14"/>
      <c r="V17" s="14"/>
      <c r="W17" s="14"/>
    </row>
    <row r="18" ht="15.6" spans="1:23">
      <c r="A18" s="2"/>
      <c r="B18" s="42">
        <v>100</v>
      </c>
      <c r="C18" s="13">
        <v>0.054714328</v>
      </c>
      <c r="D18" s="14">
        <v>0.054840606</v>
      </c>
      <c r="E18" s="14">
        <v>0.05426775</v>
      </c>
      <c r="F18" s="14">
        <v>0.131416185</v>
      </c>
      <c r="G18" s="14">
        <v>0.201380755</v>
      </c>
      <c r="H18" s="14">
        <v>0.231094628</v>
      </c>
      <c r="I18" s="14">
        <v>0.23935874</v>
      </c>
      <c r="J18" s="15">
        <v>0.262113999</v>
      </c>
      <c r="L18" s="13">
        <v>2700284</v>
      </c>
      <c r="M18" s="14">
        <v>2846637</v>
      </c>
      <c r="N18" s="14">
        <v>2979860</v>
      </c>
      <c r="O18" s="14">
        <v>2888884</v>
      </c>
      <c r="P18" s="14">
        <v>2975504</v>
      </c>
      <c r="Q18" s="14">
        <v>3001603</v>
      </c>
      <c r="R18" s="14">
        <v>2954020</v>
      </c>
      <c r="S18" s="14">
        <v>2892152</v>
      </c>
      <c r="T18" s="15">
        <v>2955113</v>
      </c>
      <c r="U18" s="14"/>
      <c r="V18" s="14"/>
      <c r="W18" s="14"/>
    </row>
    <row r="19" ht="15.6" spans="1:23">
      <c r="A19" s="2"/>
      <c r="B19" s="42">
        <v>50</v>
      </c>
      <c r="C19" s="13">
        <v>0.053879846</v>
      </c>
      <c r="D19" s="14">
        <v>0.053773187</v>
      </c>
      <c r="E19" s="14">
        <v>0.054228956</v>
      </c>
      <c r="F19" s="14">
        <v>0.101699497</v>
      </c>
      <c r="G19" s="14">
        <v>0.244477937</v>
      </c>
      <c r="H19" s="14">
        <v>0.274172223</v>
      </c>
      <c r="I19" s="14">
        <v>0.269600116</v>
      </c>
      <c r="J19" s="15">
        <v>0.293033442</v>
      </c>
      <c r="L19" s="13">
        <v>2930560</v>
      </c>
      <c r="M19" s="14">
        <v>3030278</v>
      </c>
      <c r="N19" s="14">
        <v>3145444</v>
      </c>
      <c r="O19" s="14">
        <v>3050831</v>
      </c>
      <c r="P19" s="14">
        <v>3123193</v>
      </c>
      <c r="Q19" s="14">
        <v>3127672</v>
      </c>
      <c r="R19" s="14">
        <v>3184512</v>
      </c>
      <c r="S19" s="14">
        <v>3129124</v>
      </c>
      <c r="T19" s="15">
        <v>3198762</v>
      </c>
      <c r="U19" s="14"/>
      <c r="V19" s="14"/>
      <c r="W19" s="14"/>
    </row>
    <row r="20" ht="15.6" spans="1:23">
      <c r="A20" s="2"/>
      <c r="B20" s="42">
        <v>25</v>
      </c>
      <c r="C20" s="13">
        <v>0.0539574</v>
      </c>
      <c r="D20" s="14">
        <v>0.053627839</v>
      </c>
      <c r="E20" s="14">
        <v>0.054156204</v>
      </c>
      <c r="F20" s="14">
        <v>0.131091822</v>
      </c>
      <c r="G20" s="14">
        <v>0.255139793</v>
      </c>
      <c r="H20" s="14">
        <v>0.290677525</v>
      </c>
      <c r="I20" s="14">
        <v>0.288725369</v>
      </c>
      <c r="J20" s="15">
        <v>0.299982293</v>
      </c>
      <c r="L20" s="13">
        <v>2935397</v>
      </c>
      <c r="M20" s="14">
        <v>3029854</v>
      </c>
      <c r="N20" s="14">
        <v>3141751</v>
      </c>
      <c r="O20" s="14">
        <v>3040286</v>
      </c>
      <c r="P20" s="14">
        <v>3102553</v>
      </c>
      <c r="Q20" s="14">
        <v>3113855</v>
      </c>
      <c r="R20" s="14">
        <v>3160407</v>
      </c>
      <c r="S20" s="14">
        <v>3117287</v>
      </c>
      <c r="T20" s="15">
        <v>3183439</v>
      </c>
      <c r="U20" s="14"/>
      <c r="V20" s="14"/>
      <c r="W20" s="14"/>
    </row>
    <row r="21" ht="15.6" spans="1:23">
      <c r="A21" s="2"/>
      <c r="B21" s="42">
        <v>12.5</v>
      </c>
      <c r="C21" s="13">
        <v>0.052858286</v>
      </c>
      <c r="D21" s="14">
        <v>0.053206616</v>
      </c>
      <c r="E21" s="14">
        <v>0.052896973</v>
      </c>
      <c r="F21" s="14">
        <v>0.16337896</v>
      </c>
      <c r="G21" s="14">
        <v>0.261449049</v>
      </c>
      <c r="H21" s="14">
        <v>0.289208433</v>
      </c>
      <c r="I21" s="14">
        <v>0.298311217</v>
      </c>
      <c r="J21" s="15">
        <v>0.299743163</v>
      </c>
      <c r="L21" s="13">
        <v>2899668</v>
      </c>
      <c r="M21" s="14">
        <v>3001361</v>
      </c>
      <c r="N21" s="14">
        <v>3123081</v>
      </c>
      <c r="O21" s="14">
        <v>3009410</v>
      </c>
      <c r="P21" s="14">
        <v>3100605</v>
      </c>
      <c r="Q21" s="14">
        <v>3089617</v>
      </c>
      <c r="R21" s="14">
        <v>3146889</v>
      </c>
      <c r="S21" s="14">
        <v>3091715</v>
      </c>
      <c r="T21" s="15">
        <v>3147809</v>
      </c>
      <c r="U21" s="14"/>
      <c r="V21" s="14"/>
      <c r="W21" s="14"/>
    </row>
    <row r="22" ht="15.6" spans="1:23">
      <c r="A22" s="2"/>
      <c r="B22" s="42">
        <v>6.25</v>
      </c>
      <c r="C22" s="13">
        <v>0.052273582</v>
      </c>
      <c r="D22" s="14">
        <v>0.052848614</v>
      </c>
      <c r="E22" s="14">
        <v>0.052476462</v>
      </c>
      <c r="F22" s="14">
        <v>0.184039385</v>
      </c>
      <c r="G22" s="14">
        <v>0.274373529</v>
      </c>
      <c r="H22" s="14">
        <v>0.2831264</v>
      </c>
      <c r="I22" s="14">
        <v>0.290184496</v>
      </c>
      <c r="J22" s="15">
        <v>0.315513398</v>
      </c>
      <c r="L22" s="13">
        <v>2892109</v>
      </c>
      <c r="M22" s="14">
        <v>2990921</v>
      </c>
      <c r="N22" s="14">
        <v>3107211</v>
      </c>
      <c r="O22" s="14">
        <v>2998597</v>
      </c>
      <c r="P22" s="14">
        <v>3059305</v>
      </c>
      <c r="Q22" s="14">
        <v>3082650</v>
      </c>
      <c r="R22" s="14">
        <v>3131753</v>
      </c>
      <c r="S22" s="14">
        <v>3078558</v>
      </c>
      <c r="T22" s="15">
        <v>3142506</v>
      </c>
      <c r="U22" s="14"/>
      <c r="V22" s="14"/>
      <c r="W22" s="14"/>
    </row>
    <row r="23" ht="16.35" spans="1:23">
      <c r="A23" s="2"/>
      <c r="B23" s="43">
        <v>0</v>
      </c>
      <c r="C23" s="22">
        <v>0.049769646</v>
      </c>
      <c r="D23" s="23">
        <v>0.05003862</v>
      </c>
      <c r="E23" s="23">
        <v>0.050269293</v>
      </c>
      <c r="F23" s="23">
        <v>0.137484647</v>
      </c>
      <c r="G23" s="23">
        <v>0.292529329</v>
      </c>
      <c r="H23" s="23">
        <v>0.295655856</v>
      </c>
      <c r="I23" s="23">
        <v>0.302750279</v>
      </c>
      <c r="J23" s="24">
        <v>0.310776206</v>
      </c>
      <c r="L23" s="13">
        <v>2862282</v>
      </c>
      <c r="M23" s="14">
        <v>2967667</v>
      </c>
      <c r="N23" s="14">
        <v>3091546</v>
      </c>
      <c r="O23" s="14">
        <v>2973109</v>
      </c>
      <c r="P23" s="14">
        <v>3059811</v>
      </c>
      <c r="Q23" s="14">
        <v>3039944</v>
      </c>
      <c r="R23" s="14">
        <v>3103290</v>
      </c>
      <c r="S23" s="14">
        <v>3063586</v>
      </c>
      <c r="T23" s="15">
        <v>3123403</v>
      </c>
      <c r="U23" s="14"/>
      <c r="V23" s="14"/>
      <c r="W23" s="14"/>
    </row>
    <row r="24" ht="15.6" spans="1:23">
      <c r="A24" s="2"/>
      <c r="L24" s="13">
        <v>2875704</v>
      </c>
      <c r="M24" s="14">
        <v>2976339</v>
      </c>
      <c r="N24" s="14">
        <v>3105013</v>
      </c>
      <c r="O24" s="14">
        <v>3002281</v>
      </c>
      <c r="P24" s="14">
        <v>3076076</v>
      </c>
      <c r="Q24" s="14">
        <v>3081702</v>
      </c>
      <c r="R24" s="14">
        <v>3132548</v>
      </c>
      <c r="S24" s="14">
        <v>3089546</v>
      </c>
      <c r="T24" s="15">
        <v>3148971</v>
      </c>
      <c r="U24" s="14"/>
      <c r="V24" s="14"/>
      <c r="W24" s="14"/>
    </row>
    <row r="25" ht="16.35" spans="1:23">
      <c r="A25" s="2"/>
      <c r="B25" s="3" t="s">
        <v>163</v>
      </c>
      <c r="L25" s="13">
        <v>2865112</v>
      </c>
      <c r="M25" s="14">
        <v>2964549</v>
      </c>
      <c r="N25" s="14">
        <v>3078162</v>
      </c>
      <c r="O25" s="14">
        <v>2997821</v>
      </c>
      <c r="P25" s="14">
        <v>3049681</v>
      </c>
      <c r="Q25" s="14">
        <v>3059250</v>
      </c>
      <c r="R25" s="14">
        <v>3126186</v>
      </c>
      <c r="S25" s="14">
        <v>3071293</v>
      </c>
      <c r="T25" s="15">
        <v>3132489</v>
      </c>
      <c r="U25" s="14"/>
      <c r="V25" s="14"/>
      <c r="W25" s="14"/>
    </row>
    <row r="26" ht="16.35" spans="1:23">
      <c r="A26" s="2"/>
      <c r="B26" s="4" t="s">
        <v>31</v>
      </c>
      <c r="C26" s="5"/>
      <c r="D26" s="6"/>
      <c r="L26" s="13">
        <v>2848298</v>
      </c>
      <c r="M26" s="14">
        <v>2966548</v>
      </c>
      <c r="N26" s="14">
        <v>3078883</v>
      </c>
      <c r="O26" s="14">
        <v>2962135</v>
      </c>
      <c r="P26" s="14">
        <v>3046626</v>
      </c>
      <c r="Q26" s="14">
        <v>3056995</v>
      </c>
      <c r="R26" s="14">
        <v>3105787</v>
      </c>
      <c r="S26" s="14">
        <v>3060407</v>
      </c>
      <c r="T26" s="15">
        <v>3117390</v>
      </c>
      <c r="U26" s="14"/>
      <c r="V26" s="14"/>
      <c r="W26" s="14"/>
    </row>
    <row r="27" ht="15.6" spans="1:23">
      <c r="A27" s="2"/>
      <c r="B27" s="7" t="s">
        <v>32</v>
      </c>
      <c r="C27" s="8" t="s">
        <v>164</v>
      </c>
      <c r="D27" s="9" t="s">
        <v>165</v>
      </c>
      <c r="L27" s="13">
        <v>2837639</v>
      </c>
      <c r="M27" s="14">
        <v>2954113</v>
      </c>
      <c r="N27" s="14">
        <v>3050996</v>
      </c>
      <c r="O27" s="14">
        <v>2968625</v>
      </c>
      <c r="P27" s="14">
        <v>3034169</v>
      </c>
      <c r="Q27" s="14">
        <v>3037674</v>
      </c>
      <c r="R27" s="14">
        <v>3099158</v>
      </c>
      <c r="S27" s="14">
        <v>3044882</v>
      </c>
      <c r="T27" s="15">
        <v>3096200</v>
      </c>
      <c r="U27" s="14"/>
      <c r="V27" s="14"/>
      <c r="W27" s="14"/>
    </row>
    <row r="28" ht="15.6" spans="1:23">
      <c r="A28" s="2"/>
      <c r="B28" s="13">
        <v>1</v>
      </c>
      <c r="C28" s="14">
        <v>0</v>
      </c>
      <c r="D28" s="15">
        <v>0</v>
      </c>
      <c r="L28" s="13">
        <v>2831110</v>
      </c>
      <c r="M28" s="14">
        <v>2942169</v>
      </c>
      <c r="N28" s="14">
        <v>3067686</v>
      </c>
      <c r="O28" s="14">
        <v>2962656</v>
      </c>
      <c r="P28" s="14">
        <v>3020348</v>
      </c>
      <c r="Q28" s="14">
        <v>3022309</v>
      </c>
      <c r="R28" s="14">
        <v>3079263</v>
      </c>
      <c r="S28" s="14">
        <v>3040549</v>
      </c>
      <c r="T28" s="15">
        <v>3094687</v>
      </c>
      <c r="U28" s="14"/>
      <c r="V28" s="14"/>
      <c r="W28" s="14"/>
    </row>
    <row r="29" ht="15.6" spans="1:23">
      <c r="A29" s="2"/>
      <c r="B29" s="13">
        <v>0.5</v>
      </c>
      <c r="C29" s="14">
        <v>0.0625</v>
      </c>
      <c r="D29" s="15">
        <v>1</v>
      </c>
      <c r="L29" s="13">
        <v>2822532</v>
      </c>
      <c r="M29" s="14">
        <v>2928867</v>
      </c>
      <c r="N29" s="14">
        <v>3056384</v>
      </c>
      <c r="O29" s="14">
        <v>2951915</v>
      </c>
      <c r="P29" s="14">
        <v>3015879</v>
      </c>
      <c r="Q29" s="14">
        <v>3033128</v>
      </c>
      <c r="R29" s="14">
        <v>3074015</v>
      </c>
      <c r="S29" s="14">
        <v>3026652</v>
      </c>
      <c r="T29" s="15">
        <v>3081820</v>
      </c>
      <c r="U29" s="14"/>
      <c r="V29" s="14"/>
      <c r="W29" s="14"/>
    </row>
    <row r="30" ht="15.6" spans="1:23">
      <c r="A30" s="2"/>
      <c r="B30" s="13">
        <v>0.25</v>
      </c>
      <c r="C30" s="14">
        <v>0.0625</v>
      </c>
      <c r="D30" s="15">
        <v>1</v>
      </c>
      <c r="L30" s="13">
        <v>2810673</v>
      </c>
      <c r="M30" s="14">
        <v>2928875</v>
      </c>
      <c r="N30" s="14">
        <v>3037806</v>
      </c>
      <c r="O30" s="14">
        <v>2960581</v>
      </c>
      <c r="P30" s="14">
        <v>3012125</v>
      </c>
      <c r="Q30" s="14">
        <v>3018460</v>
      </c>
      <c r="R30" s="14">
        <v>3078220</v>
      </c>
      <c r="S30" s="14">
        <v>3025011</v>
      </c>
      <c r="T30" s="15">
        <v>3094014</v>
      </c>
      <c r="U30" s="14"/>
      <c r="V30" s="14"/>
      <c r="W30" s="14"/>
    </row>
    <row r="31" ht="15.6" spans="1:23">
      <c r="A31" s="2"/>
      <c r="B31" s="13">
        <v>0.125</v>
      </c>
      <c r="C31" s="14">
        <v>0.0625</v>
      </c>
      <c r="D31" s="15">
        <v>1</v>
      </c>
      <c r="L31" s="13">
        <v>2817644</v>
      </c>
      <c r="M31" s="14">
        <v>2923766</v>
      </c>
      <c r="N31" s="14">
        <v>3030777</v>
      </c>
      <c r="O31" s="14">
        <v>2940204</v>
      </c>
      <c r="P31" s="14">
        <v>3008793</v>
      </c>
      <c r="Q31" s="14">
        <v>3017546</v>
      </c>
      <c r="R31" s="14">
        <v>3058150</v>
      </c>
      <c r="S31" s="14">
        <v>3012710</v>
      </c>
      <c r="T31" s="15">
        <v>3071500</v>
      </c>
      <c r="U31" s="14"/>
      <c r="V31" s="14"/>
      <c r="W31" s="14"/>
    </row>
    <row r="32" ht="15.6" spans="1:23">
      <c r="A32" s="2"/>
      <c r="B32" s="13">
        <v>0.0625</v>
      </c>
      <c r="C32" s="14">
        <v>0.0625</v>
      </c>
      <c r="D32" s="15">
        <v>1</v>
      </c>
      <c r="L32" s="13">
        <v>2800275</v>
      </c>
      <c r="M32" s="14">
        <v>2921454</v>
      </c>
      <c r="N32" s="14">
        <v>3036195</v>
      </c>
      <c r="O32" s="14">
        <v>2933729</v>
      </c>
      <c r="P32" s="14">
        <v>2995728</v>
      </c>
      <c r="Q32" s="14">
        <v>2999004</v>
      </c>
      <c r="R32" s="14">
        <v>3051688</v>
      </c>
      <c r="S32" s="14">
        <v>2999574</v>
      </c>
      <c r="T32" s="15">
        <v>3046241</v>
      </c>
      <c r="U32" s="14"/>
      <c r="V32" s="14"/>
      <c r="W32" s="14"/>
    </row>
    <row r="33" spans="2:23">
      <c r="B33" s="13">
        <v>0.0313</v>
      </c>
      <c r="C33" s="14">
        <v>1</v>
      </c>
      <c r="D33" s="15">
        <v>1</v>
      </c>
      <c r="L33" s="13">
        <v>2798003</v>
      </c>
      <c r="M33" s="14">
        <v>2909028</v>
      </c>
      <c r="N33" s="14">
        <v>3022760</v>
      </c>
      <c r="O33" s="14">
        <v>2932707</v>
      </c>
      <c r="P33" s="14">
        <v>3006364</v>
      </c>
      <c r="Q33" s="14">
        <v>3014787</v>
      </c>
      <c r="R33" s="14">
        <v>3056867</v>
      </c>
      <c r="S33" s="14">
        <v>2994019</v>
      </c>
      <c r="T33" s="15">
        <v>3057916</v>
      </c>
      <c r="U33" s="14"/>
      <c r="V33" s="14"/>
      <c r="W33" s="14"/>
    </row>
    <row r="34" ht="15.75" spans="2:23">
      <c r="B34" s="13">
        <v>0.0156</v>
      </c>
      <c r="C34" s="14">
        <v>1</v>
      </c>
      <c r="D34" s="15">
        <v>1</v>
      </c>
      <c r="L34" s="22">
        <v>2798830</v>
      </c>
      <c r="M34" s="23">
        <v>2903921</v>
      </c>
      <c r="N34" s="23">
        <v>3038024</v>
      </c>
      <c r="O34" s="23">
        <v>2923056</v>
      </c>
      <c r="P34" s="23">
        <v>2997889</v>
      </c>
      <c r="Q34" s="23">
        <v>2997649</v>
      </c>
      <c r="R34" s="23">
        <v>3031142</v>
      </c>
      <c r="S34" s="23">
        <v>2996722</v>
      </c>
      <c r="T34" s="24">
        <v>3061633</v>
      </c>
      <c r="U34" s="14"/>
      <c r="V34" s="14"/>
      <c r="W34" s="14"/>
    </row>
    <row r="35" spans="2:23">
      <c r="B35" s="22">
        <v>0</v>
      </c>
      <c r="C35" s="23">
        <v>1</v>
      </c>
      <c r="D35" s="24">
        <v>1</v>
      </c>
    </row>
    <row r="36" ht="16.35" spans="2:23">
      <c r="L36" s="3" t="s">
        <v>166</v>
      </c>
    </row>
    <row r="37" ht="16.35" spans="2:23">
      <c r="B37" s="3" t="s">
        <v>167</v>
      </c>
      <c r="L37" s="44" t="s">
        <v>168</v>
      </c>
      <c r="M37" s="45"/>
    </row>
    <row r="38" ht="15.75" spans="2:23">
      <c r="B38" s="46" t="s">
        <v>169</v>
      </c>
      <c r="C38" s="46" t="s">
        <v>170</v>
      </c>
      <c r="D38" s="46" t="s">
        <v>171</v>
      </c>
      <c r="E38" s="46" t="s">
        <v>172</v>
      </c>
      <c r="F38" s="46" t="s">
        <v>173</v>
      </c>
      <c r="G38" s="46" t="s">
        <v>174</v>
      </c>
      <c r="H38" s="47" t="s">
        <v>72</v>
      </c>
      <c r="I38" s="48" t="s">
        <v>25</v>
      </c>
      <c r="J38" s="49" t="s">
        <v>32</v>
      </c>
      <c r="L38" s="50" t="s">
        <v>50</v>
      </c>
      <c r="M38" s="51" t="s">
        <v>52</v>
      </c>
    </row>
    <row r="39" spans="2:23">
      <c r="B39" s="52" t="s">
        <v>175</v>
      </c>
      <c r="C39" s="52" t="s">
        <v>176</v>
      </c>
      <c r="D39" s="52" t="s">
        <v>177</v>
      </c>
      <c r="E39" s="52" t="s">
        <v>178</v>
      </c>
      <c r="F39" s="52" t="s">
        <v>179</v>
      </c>
      <c r="G39" s="52" t="s">
        <v>180</v>
      </c>
      <c r="H39" s="52" t="s">
        <v>181</v>
      </c>
      <c r="I39" s="52" t="s">
        <v>181</v>
      </c>
      <c r="J39" s="52" t="s">
        <v>182</v>
      </c>
      <c r="L39" s="13">
        <v>0.866151343</v>
      </c>
      <c r="M39" s="15">
        <v>0.88784224</v>
      </c>
    </row>
    <row r="40" spans="2:23">
      <c r="B40" s="52" t="s">
        <v>175</v>
      </c>
      <c r="C40" s="52" t="s">
        <v>183</v>
      </c>
      <c r="D40" s="52" t="s">
        <v>184</v>
      </c>
      <c r="E40" s="52" t="s">
        <v>178</v>
      </c>
      <c r="F40" s="52" t="s">
        <v>185</v>
      </c>
      <c r="G40" s="52" t="s">
        <v>186</v>
      </c>
      <c r="H40" s="52" t="s">
        <v>181</v>
      </c>
      <c r="I40" s="52" t="s">
        <v>181</v>
      </c>
      <c r="J40" s="52" t="s">
        <v>182</v>
      </c>
      <c r="L40" s="13">
        <v>0.812461944</v>
      </c>
      <c r="M40" s="15">
        <v>0.812336362</v>
      </c>
    </row>
    <row r="41" ht="15.75" spans="2:23">
      <c r="B41" s="52" t="s">
        <v>175</v>
      </c>
      <c r="C41" s="52" t="s">
        <v>187</v>
      </c>
      <c r="D41" s="52" t="s">
        <v>177</v>
      </c>
      <c r="E41" s="52" t="s">
        <v>188</v>
      </c>
      <c r="F41" s="52" t="s">
        <v>189</v>
      </c>
      <c r="G41" s="52" t="s">
        <v>190</v>
      </c>
      <c r="H41" s="52" t="s">
        <v>181</v>
      </c>
      <c r="I41" s="52" t="s">
        <v>181</v>
      </c>
      <c r="J41" s="52" t="s">
        <v>182</v>
      </c>
      <c r="L41" s="22">
        <v>0.815463553</v>
      </c>
      <c r="M41" s="24">
        <v>0.818859177</v>
      </c>
    </row>
    <row r="42" spans="2:23">
      <c r="B42" s="52" t="s">
        <v>175</v>
      </c>
      <c r="C42" s="52" t="s">
        <v>191</v>
      </c>
      <c r="D42" s="52" t="s">
        <v>177</v>
      </c>
      <c r="E42" s="52" t="s">
        <v>178</v>
      </c>
      <c r="F42" s="52" t="s">
        <v>192</v>
      </c>
      <c r="G42" s="52" t="s">
        <v>193</v>
      </c>
      <c r="H42" s="52" t="s">
        <v>181</v>
      </c>
      <c r="I42" s="52" t="s">
        <v>181</v>
      </c>
      <c r="J42" s="52" t="s">
        <v>182</v>
      </c>
    </row>
    <row r="43" ht="16.35" spans="2:23">
      <c r="B43" s="53" t="s">
        <v>175</v>
      </c>
      <c r="C43" s="53" t="s">
        <v>194</v>
      </c>
      <c r="D43" s="53" t="s">
        <v>188</v>
      </c>
      <c r="E43" s="53" t="s">
        <v>177</v>
      </c>
      <c r="F43" s="53" t="s">
        <v>79</v>
      </c>
      <c r="G43" s="53" t="s">
        <v>195</v>
      </c>
      <c r="H43" s="53" t="s">
        <v>181</v>
      </c>
      <c r="I43" s="53" t="s">
        <v>181</v>
      </c>
      <c r="J43" s="53" t="s">
        <v>182</v>
      </c>
      <c r="L43" s="3" t="s">
        <v>196</v>
      </c>
      <c r="Q43" s="1" t="s">
        <v>197</v>
      </c>
    </row>
    <row r="44" ht="15.75" spans="2:23">
      <c r="B44" s="54" t="s">
        <v>198</v>
      </c>
      <c r="J44" s="55"/>
      <c r="L44" s="4" t="s">
        <v>31</v>
      </c>
      <c r="M44" s="5"/>
      <c r="N44" s="5"/>
      <c r="O44" s="6"/>
      <c r="Q44" s="56" t="s">
        <v>199</v>
      </c>
      <c r="R44" s="57" t="s">
        <v>200</v>
      </c>
    </row>
    <row r="45" ht="15.75" spans="2:23">
      <c r="B45" s="54" t="s">
        <v>201</v>
      </c>
      <c r="J45" s="55"/>
      <c r="L45" s="7" t="s">
        <v>32</v>
      </c>
      <c r="M45" s="8" t="s">
        <v>33</v>
      </c>
      <c r="N45" s="8" t="s">
        <v>202</v>
      </c>
      <c r="O45" s="9" t="s">
        <v>203</v>
      </c>
      <c r="Q45" s="35" t="s">
        <v>204</v>
      </c>
      <c r="R45" s="58" t="s">
        <v>205</v>
      </c>
    </row>
    <row r="46" spans="2:23">
      <c r="B46" s="54" t="s">
        <v>206</v>
      </c>
      <c r="J46" s="55"/>
      <c r="L46" s="13">
        <v>1</v>
      </c>
      <c r="M46" s="14">
        <v>0</v>
      </c>
      <c r="N46" s="14">
        <v>0</v>
      </c>
      <c r="O46" s="15">
        <v>0</v>
      </c>
      <c r="Q46" s="13">
        <v>0</v>
      </c>
      <c r="R46" s="15">
        <v>2</v>
      </c>
    </row>
    <row r="47" spans="2:23">
      <c r="B47" s="54" t="s">
        <v>207</v>
      </c>
      <c r="J47" s="55"/>
      <c r="L47" s="13">
        <v>0.5</v>
      </c>
      <c r="M47" s="14">
        <v>0.0625</v>
      </c>
      <c r="N47" s="14">
        <v>0.03125</v>
      </c>
      <c r="O47" s="15">
        <v>0.015625</v>
      </c>
      <c r="Q47" s="13">
        <v>50</v>
      </c>
      <c r="R47" s="15">
        <v>4</v>
      </c>
    </row>
    <row r="48" spans="2:23">
      <c r="B48" s="54" t="s">
        <v>208</v>
      </c>
      <c r="J48" s="55"/>
      <c r="L48" s="13">
        <v>0.25</v>
      </c>
      <c r="M48" s="14">
        <v>0.0625</v>
      </c>
      <c r="N48" s="14">
        <v>0.0625</v>
      </c>
      <c r="O48" s="15">
        <v>0.03125</v>
      </c>
      <c r="Q48" s="13">
        <v>150</v>
      </c>
      <c r="R48" s="15">
        <v>4</v>
      </c>
    </row>
    <row r="49" ht="15.75" spans="2:20">
      <c r="B49" s="59" t="s">
        <v>209</v>
      </c>
      <c r="C49" s="60"/>
      <c r="D49" s="60"/>
      <c r="E49" s="60"/>
      <c r="F49" s="60"/>
      <c r="G49" s="60"/>
      <c r="H49" s="60"/>
      <c r="I49" s="60"/>
      <c r="J49" s="61"/>
      <c r="L49" s="13">
        <v>0.125</v>
      </c>
      <c r="M49" s="14">
        <v>0.0625</v>
      </c>
      <c r="N49" s="14">
        <v>0.0625</v>
      </c>
      <c r="O49" s="15">
        <v>0.03125</v>
      </c>
      <c r="Q49" s="13">
        <v>200</v>
      </c>
      <c r="R49" s="15">
        <v>4</v>
      </c>
    </row>
    <row r="50" spans="2:20">
      <c r="L50" s="13">
        <v>0.0625</v>
      </c>
      <c r="M50" s="14">
        <v>0.0625</v>
      </c>
      <c r="N50" s="14">
        <v>0.0625</v>
      </c>
      <c r="O50" s="15">
        <v>0.03125</v>
      </c>
      <c r="Q50" s="13">
        <v>500</v>
      </c>
      <c r="R50" s="15">
        <v>4</v>
      </c>
      <c r="S50" s="14"/>
    </row>
    <row r="51" ht="16.35" spans="2:20">
      <c r="B51" s="3" t="s">
        <v>210</v>
      </c>
      <c r="L51" s="13">
        <v>0.0313</v>
      </c>
      <c r="M51" s="14">
        <v>1</v>
      </c>
      <c r="N51" s="14">
        <v>0.125</v>
      </c>
      <c r="O51" s="15">
        <v>1</v>
      </c>
      <c r="Q51" s="22">
        <v>1000</v>
      </c>
      <c r="R51" s="24">
        <v>4</v>
      </c>
      <c r="S51" s="14"/>
    </row>
    <row r="52" ht="15.75" spans="2:20">
      <c r="B52" s="34" t="s">
        <v>5</v>
      </c>
      <c r="C52" s="35" t="s">
        <v>8</v>
      </c>
      <c r="D52" s="36" t="s">
        <v>9</v>
      </c>
      <c r="E52" s="36" t="s">
        <v>10</v>
      </c>
      <c r="F52" s="36" t="s">
        <v>11</v>
      </c>
      <c r="G52" s="36" t="s">
        <v>12</v>
      </c>
      <c r="H52" s="36" t="s">
        <v>15</v>
      </c>
      <c r="I52" s="36" t="s">
        <v>16</v>
      </c>
      <c r="J52" s="37" t="s">
        <v>13</v>
      </c>
      <c r="L52" s="13">
        <v>0.0156</v>
      </c>
      <c r="M52" s="14">
        <v>1</v>
      </c>
      <c r="N52" s="14">
        <v>1</v>
      </c>
      <c r="O52" s="15">
        <v>1</v>
      </c>
    </row>
    <row r="53" ht="15.75" spans="2:20">
      <c r="B53" s="38">
        <v>400</v>
      </c>
      <c r="C53" s="39">
        <v>0.062373087</v>
      </c>
      <c r="D53" s="40">
        <v>0.063439241</v>
      </c>
      <c r="E53" s="40">
        <v>0.060086853</v>
      </c>
      <c r="F53" s="40">
        <v>0.059962904</v>
      </c>
      <c r="G53" s="40">
        <v>0.059023545</v>
      </c>
      <c r="H53" s="40">
        <v>0.07005164</v>
      </c>
      <c r="I53" s="40">
        <v>0.079311278</v>
      </c>
      <c r="J53" s="41">
        <v>0.230331121</v>
      </c>
      <c r="L53" s="22">
        <v>0</v>
      </c>
      <c r="M53" s="23">
        <v>1</v>
      </c>
      <c r="N53" s="23">
        <v>1</v>
      </c>
      <c r="O53" s="24">
        <v>1</v>
      </c>
    </row>
    <row r="54" spans="2:20">
      <c r="B54" s="42">
        <v>200</v>
      </c>
      <c r="C54" s="13">
        <v>0.044872008</v>
      </c>
      <c r="D54" s="14">
        <v>0.042997011</v>
      </c>
      <c r="E54" s="14">
        <v>0.04149665</v>
      </c>
      <c r="F54" s="14">
        <v>0.043764749</v>
      </c>
      <c r="G54" s="14">
        <v>0.042802741</v>
      </c>
      <c r="H54" s="14">
        <v>0.039996328</v>
      </c>
      <c r="I54" s="14">
        <v>0.088430147</v>
      </c>
      <c r="J54" s="15">
        <v>0.153349998</v>
      </c>
    </row>
    <row r="55" ht="16.35" spans="2:20">
      <c r="B55" s="42">
        <v>100</v>
      </c>
      <c r="C55" s="13">
        <v>0.043842632</v>
      </c>
      <c r="D55" s="14">
        <v>0.042642176</v>
      </c>
      <c r="E55" s="14">
        <v>0.042109145</v>
      </c>
      <c r="F55" s="14">
        <v>0.040980489</v>
      </c>
      <c r="G55" s="14">
        <v>0.043500057</v>
      </c>
      <c r="H55" s="14">
        <v>0.041078514</v>
      </c>
      <c r="I55" s="14">
        <v>0.115360449</v>
      </c>
      <c r="J55" s="15">
        <v>0.152558919</v>
      </c>
      <c r="L55" s="3" t="s">
        <v>211</v>
      </c>
    </row>
    <row r="56" ht="15.75" spans="2:20">
      <c r="B56" s="42">
        <v>50</v>
      </c>
      <c r="C56" s="13">
        <v>0.043559724</v>
      </c>
      <c r="D56" s="14">
        <v>0.042414364</v>
      </c>
      <c r="E56" s="14">
        <v>0.042748319</v>
      </c>
      <c r="F56" s="14">
        <v>0.041148215</v>
      </c>
      <c r="G56" s="14">
        <v>0.042429906</v>
      </c>
      <c r="H56" s="14">
        <v>0.04063758</v>
      </c>
      <c r="I56" s="14">
        <v>0.134171668</v>
      </c>
      <c r="J56" s="15">
        <v>0.172320714</v>
      </c>
      <c r="L56" s="62" t="s">
        <v>78</v>
      </c>
      <c r="M56" s="63"/>
      <c r="N56" s="63"/>
      <c r="O56" s="63"/>
      <c r="P56" s="63"/>
      <c r="Q56" s="63"/>
      <c r="R56" s="63"/>
      <c r="S56" s="63"/>
      <c r="T56" s="64"/>
    </row>
    <row r="57" spans="2:20">
      <c r="B57" s="42">
        <v>25</v>
      </c>
      <c r="C57" s="13">
        <v>0.043359943</v>
      </c>
      <c r="D57" s="14">
        <v>0.04195401</v>
      </c>
      <c r="E57" s="14">
        <v>0.042766476</v>
      </c>
      <c r="F57" s="14">
        <v>0.041486345</v>
      </c>
      <c r="G57" s="14">
        <v>0.041804087</v>
      </c>
      <c r="H57" s="14">
        <v>0.041625794</v>
      </c>
      <c r="I57" s="14">
        <v>0.13286303</v>
      </c>
      <c r="J57" s="15">
        <v>0.17997178</v>
      </c>
      <c r="L57" s="16" t="s">
        <v>70</v>
      </c>
      <c r="M57" s="17"/>
      <c r="N57" s="17"/>
      <c r="O57" s="17" t="s">
        <v>25</v>
      </c>
      <c r="P57" s="17"/>
      <c r="Q57" s="17"/>
      <c r="R57" s="17" t="s">
        <v>32</v>
      </c>
      <c r="S57" s="17"/>
      <c r="T57" s="18"/>
    </row>
    <row r="58" ht="15.75" spans="2:20">
      <c r="B58" s="42">
        <v>12.5</v>
      </c>
      <c r="C58" s="13">
        <v>0.043186225</v>
      </c>
      <c r="D58" s="14">
        <v>0.042344537</v>
      </c>
      <c r="E58" s="14">
        <v>0.042476481</v>
      </c>
      <c r="F58" s="14">
        <v>0.040838664</v>
      </c>
      <c r="G58" s="14">
        <v>0.040261465</v>
      </c>
      <c r="H58" s="14">
        <v>0.0420419</v>
      </c>
      <c r="I58" s="14">
        <v>0.123240472</v>
      </c>
      <c r="J58" s="15">
        <v>0.162093859</v>
      </c>
      <c r="L58" s="13">
        <v>1.154018752</v>
      </c>
      <c r="M58" s="14">
        <v>1.076737568</v>
      </c>
      <c r="N58" s="14">
        <v>0.804780172</v>
      </c>
      <c r="O58" s="14">
        <v>2.783049688</v>
      </c>
      <c r="P58" s="14">
        <v>3.332642736</v>
      </c>
      <c r="Q58" s="14">
        <v>3.196884599</v>
      </c>
      <c r="R58" s="14">
        <v>2.292094724</v>
      </c>
      <c r="S58" s="14">
        <v>1.981601227</v>
      </c>
      <c r="T58" s="15">
        <v>2.138599997</v>
      </c>
    </row>
    <row r="59" spans="2:20">
      <c r="B59" s="42">
        <v>6.25</v>
      </c>
      <c r="C59" s="13">
        <v>0.043238109</v>
      </c>
      <c r="D59" s="14">
        <v>0.044078958</v>
      </c>
      <c r="E59" s="14">
        <v>0.042533425</v>
      </c>
      <c r="F59" s="14">
        <v>0.041295305</v>
      </c>
      <c r="G59" s="14">
        <v>0.043567498</v>
      </c>
      <c r="H59" s="14">
        <v>0.074172069</v>
      </c>
      <c r="I59" s="14">
        <v>0.148281386</v>
      </c>
      <c r="J59" s="15">
        <v>0.176205108</v>
      </c>
      <c r="L59" s="65" t="s">
        <v>79</v>
      </c>
      <c r="M59" s="66"/>
      <c r="N59" s="66"/>
      <c r="O59" s="66"/>
      <c r="P59" s="66"/>
      <c r="Q59" s="66"/>
      <c r="R59" s="66"/>
      <c r="S59" s="66"/>
      <c r="T59" s="67"/>
    </row>
    <row r="60" ht="15.75" spans="2:20">
      <c r="B60" s="43">
        <v>0</v>
      </c>
      <c r="C60" s="22">
        <v>0.042844164</v>
      </c>
      <c r="D60" s="23">
        <v>0.041447616</v>
      </c>
      <c r="E60" s="23">
        <v>0.040153343</v>
      </c>
      <c r="F60" s="23">
        <v>0.040854121</v>
      </c>
      <c r="G60" s="23">
        <v>0.064518938</v>
      </c>
      <c r="H60" s="23">
        <v>0.131434394</v>
      </c>
      <c r="I60" s="23">
        <v>0.165701769</v>
      </c>
      <c r="J60" s="24">
        <v>0.17660674</v>
      </c>
      <c r="L60" s="16" t="s">
        <v>70</v>
      </c>
      <c r="M60" s="17"/>
      <c r="N60" s="17"/>
      <c r="O60" s="17" t="s">
        <v>32</v>
      </c>
      <c r="P60" s="17"/>
      <c r="Q60" s="17"/>
      <c r="R60" s="17" t="s">
        <v>25</v>
      </c>
      <c r="S60" s="17"/>
      <c r="T60" s="18"/>
    </row>
    <row r="61" ht="15.75" spans="2:20">
      <c r="L61" s="22">
        <v>1.369200129</v>
      </c>
      <c r="M61" s="23">
        <v>0.490842928</v>
      </c>
      <c r="N61" s="23">
        <v>1.487957514</v>
      </c>
      <c r="O61" s="23">
        <v>2.874544437</v>
      </c>
      <c r="P61" s="23">
        <v>2.914671582</v>
      </c>
      <c r="Q61" s="23">
        <v>3.71492564</v>
      </c>
      <c r="R61" s="23">
        <v>4.868014055</v>
      </c>
      <c r="S61" s="23">
        <v>5.327037118</v>
      </c>
      <c r="T61" s="24">
        <v>5.476800516</v>
      </c>
    </row>
    <row r="62" ht="16.35" spans="2:20">
      <c r="B62" s="3" t="s">
        <v>212</v>
      </c>
    </row>
    <row r="63" ht="15.75" spans="2:20">
      <c r="B63" s="34" t="s">
        <v>5</v>
      </c>
      <c r="C63" s="35" t="s">
        <v>7</v>
      </c>
      <c r="D63" s="36" t="s">
        <v>8</v>
      </c>
      <c r="E63" s="36" t="s">
        <v>9</v>
      </c>
      <c r="F63" s="36" t="s">
        <v>10</v>
      </c>
      <c r="G63" s="36" t="s">
        <v>11</v>
      </c>
      <c r="H63" s="36" t="s">
        <v>12</v>
      </c>
      <c r="I63" s="36" t="s">
        <v>15</v>
      </c>
      <c r="J63" s="37" t="s">
        <v>13</v>
      </c>
    </row>
    <row r="64" ht="16.35" spans="2:20">
      <c r="B64" s="38">
        <v>400</v>
      </c>
      <c r="C64" s="39">
        <v>0.057447431</v>
      </c>
      <c r="D64" s="40">
        <v>0.060905473</v>
      </c>
      <c r="E64" s="40">
        <v>0.066763816</v>
      </c>
      <c r="F64" s="40">
        <v>0.064576968</v>
      </c>
      <c r="G64" s="40">
        <v>0.067701374</v>
      </c>
      <c r="H64" s="40">
        <v>0.067486458</v>
      </c>
      <c r="I64" s="40">
        <v>0.330432422</v>
      </c>
      <c r="J64" s="41">
        <v>0.356766086</v>
      </c>
      <c r="L64" s="3" t="s">
        <v>213</v>
      </c>
    </row>
    <row r="65" ht="15.75" spans="2:15">
      <c r="B65" s="42">
        <v>200</v>
      </c>
      <c r="C65" s="13">
        <v>0.042678592</v>
      </c>
      <c r="D65" s="14">
        <v>0.045196241</v>
      </c>
      <c r="E65" s="14">
        <v>0.055112614</v>
      </c>
      <c r="F65" s="14">
        <v>0.054530528</v>
      </c>
      <c r="G65" s="14">
        <v>0.054398633</v>
      </c>
      <c r="H65" s="14">
        <v>0.125249663</v>
      </c>
      <c r="I65" s="14">
        <v>0.364636382</v>
      </c>
      <c r="J65" s="15">
        <v>0.343135569</v>
      </c>
      <c r="L65" s="68" t="s">
        <v>214</v>
      </c>
      <c r="M65" s="69" t="s">
        <v>70</v>
      </c>
      <c r="N65" s="70" t="s">
        <v>52</v>
      </c>
    </row>
    <row r="66" spans="2:15">
      <c r="B66" s="42">
        <v>100</v>
      </c>
      <c r="C66" s="13">
        <v>0.041359606</v>
      </c>
      <c r="D66" s="14">
        <v>0.044563419</v>
      </c>
      <c r="E66" s="14">
        <v>0.216638763</v>
      </c>
      <c r="F66" s="14">
        <v>0.249627744</v>
      </c>
      <c r="G66" s="14">
        <v>0.348778774</v>
      </c>
      <c r="H66" s="14">
        <v>0.387991502</v>
      </c>
      <c r="I66" s="14">
        <v>0.395326041</v>
      </c>
      <c r="J66" s="15">
        <v>0.371633575</v>
      </c>
      <c r="L66" s="71" t="s">
        <v>215</v>
      </c>
      <c r="M66" s="72">
        <f>8/108.2</f>
        <v>0.0739371534195933</v>
      </c>
      <c r="N66" s="73">
        <v>0.0655</v>
      </c>
    </row>
    <row r="67" spans="2:15">
      <c r="B67" s="42">
        <v>50</v>
      </c>
      <c r="C67" s="13">
        <v>0.041221955</v>
      </c>
      <c r="D67" s="14">
        <v>0.044353535</v>
      </c>
      <c r="E67" s="14">
        <v>0.32135234</v>
      </c>
      <c r="F67" s="14">
        <v>0.36824157</v>
      </c>
      <c r="G67" s="14">
        <v>0.390166779</v>
      </c>
      <c r="H67" s="14">
        <v>0.432362664</v>
      </c>
      <c r="I67" s="14">
        <v>0.408790896</v>
      </c>
      <c r="J67" s="15">
        <v>0.384862818</v>
      </c>
      <c r="L67" s="74" t="s">
        <v>216</v>
      </c>
      <c r="M67" s="72">
        <f>(53.3+4.3)/108.2</f>
        <v>0.532347504621072</v>
      </c>
      <c r="N67" s="73">
        <v>0.6381</v>
      </c>
    </row>
    <row r="68" spans="2:15">
      <c r="B68" s="42">
        <v>25</v>
      </c>
      <c r="C68" s="13">
        <v>0.040796296</v>
      </c>
      <c r="D68" s="14">
        <v>0.044211078</v>
      </c>
      <c r="E68" s="14">
        <v>0.373495036</v>
      </c>
      <c r="F68" s="14">
        <v>0.438019657</v>
      </c>
      <c r="G68" s="14">
        <v>0.41202465</v>
      </c>
      <c r="H68" s="14">
        <v>0.427865662</v>
      </c>
      <c r="I68" s="14">
        <v>0.411260874</v>
      </c>
      <c r="J68" s="15">
        <v>0.39344443</v>
      </c>
      <c r="L68" s="74" t="s">
        <v>217</v>
      </c>
      <c r="M68" s="72">
        <f>16.7/108.2</f>
        <v>0.154343807763401</v>
      </c>
      <c r="N68" s="73">
        <v>0.0673</v>
      </c>
    </row>
    <row r="69" ht="15.75" spans="2:15">
      <c r="B69" s="42">
        <v>12.5</v>
      </c>
      <c r="C69" s="13">
        <v>0.040327004</v>
      </c>
      <c r="D69" s="14">
        <v>0.043491813</v>
      </c>
      <c r="E69" s="14">
        <v>0.468162329</v>
      </c>
      <c r="F69" s="14">
        <v>0.438238684</v>
      </c>
      <c r="G69" s="14">
        <v>0.420930583</v>
      </c>
      <c r="H69" s="14">
        <v>0.43230546</v>
      </c>
      <c r="I69" s="14">
        <v>0.420472549</v>
      </c>
      <c r="J69" s="15">
        <v>0.411685025</v>
      </c>
      <c r="L69" s="75" t="s">
        <v>218</v>
      </c>
      <c r="M69" s="76">
        <f>26/108.2</f>
        <v>0.240295748613678</v>
      </c>
      <c r="N69" s="77">
        <v>0.2292</v>
      </c>
    </row>
    <row r="70" spans="2:15">
      <c r="B70" s="42">
        <v>6.25</v>
      </c>
      <c r="C70" s="13">
        <v>0.038661296</v>
      </c>
      <c r="D70" s="14">
        <v>0.043520243</v>
      </c>
      <c r="E70" s="14">
        <v>0.398684224</v>
      </c>
      <c r="F70" s="14">
        <v>0.455084674</v>
      </c>
      <c r="G70" s="14">
        <v>0.428073331</v>
      </c>
      <c r="H70" s="14">
        <v>0.40026974</v>
      </c>
      <c r="I70" s="14">
        <v>0.397743894</v>
      </c>
      <c r="J70" s="15">
        <v>0.405348027</v>
      </c>
      <c r="M70" s="78"/>
      <c r="N70" s="72"/>
    </row>
    <row r="71" ht="16.35" spans="2:15">
      <c r="B71" s="43">
        <v>0</v>
      </c>
      <c r="C71" s="22">
        <v>0.038354232</v>
      </c>
      <c r="D71" s="23">
        <v>0.04211342</v>
      </c>
      <c r="E71" s="23">
        <v>0.466075416</v>
      </c>
      <c r="F71" s="23">
        <v>0.419971791</v>
      </c>
      <c r="G71" s="23">
        <v>0.424637125</v>
      </c>
      <c r="H71" s="23">
        <v>0.401576691</v>
      </c>
      <c r="I71" s="23">
        <v>0.389590246</v>
      </c>
      <c r="J71" s="24">
        <v>0.395892684</v>
      </c>
      <c r="L71" s="3" t="s">
        <v>219</v>
      </c>
    </row>
    <row r="72" ht="15.75" spans="2:15">
      <c r="L72" s="79" t="s">
        <v>112</v>
      </c>
      <c r="M72" s="80" t="s">
        <v>50</v>
      </c>
      <c r="N72" s="81" t="s">
        <v>25</v>
      </c>
      <c r="O72" s="82"/>
    </row>
    <row r="73" spans="2:15">
      <c r="L73" s="83">
        <v>7</v>
      </c>
      <c r="M73" s="84">
        <v>0</v>
      </c>
      <c r="N73" s="85">
        <v>0</v>
      </c>
      <c r="O73" s="84"/>
    </row>
    <row r="74" spans="2:15">
      <c r="L74" s="86">
        <v>7</v>
      </c>
      <c r="M74" s="84">
        <v>0</v>
      </c>
      <c r="N74" s="85">
        <v>0</v>
      </c>
      <c r="O74" s="84"/>
    </row>
    <row r="75" spans="2:15">
      <c r="L75" s="86">
        <v>7</v>
      </c>
      <c r="M75" s="84">
        <v>0</v>
      </c>
      <c r="N75" s="85">
        <v>0</v>
      </c>
      <c r="O75" s="84"/>
    </row>
    <row r="76" spans="2:15">
      <c r="L76" s="86">
        <v>7</v>
      </c>
      <c r="M76" s="84">
        <v>0</v>
      </c>
      <c r="N76" s="85">
        <v>0</v>
      </c>
      <c r="O76" s="84"/>
    </row>
    <row r="77" spans="2:15">
      <c r="L77" s="86">
        <v>7</v>
      </c>
      <c r="M77" s="84">
        <v>0</v>
      </c>
      <c r="N77" s="85">
        <v>0</v>
      </c>
      <c r="O77" s="84"/>
    </row>
    <row r="78" spans="2:15">
      <c r="L78" s="86">
        <v>7</v>
      </c>
      <c r="M78" s="84">
        <v>0</v>
      </c>
      <c r="N78" s="85">
        <v>0</v>
      </c>
      <c r="O78" s="84"/>
    </row>
    <row r="79" ht="15.75" spans="2:15">
      <c r="L79" s="87">
        <v>7</v>
      </c>
      <c r="M79" s="88">
        <v>0</v>
      </c>
      <c r="N79" s="89">
        <v>0</v>
      </c>
      <c r="O79" s="84"/>
    </row>
    <row r="80" spans="2:15">
      <c r="L80" s="84"/>
      <c r="M80" s="84"/>
      <c r="N80" s="84"/>
      <c r="O80" s="84"/>
    </row>
    <row r="81" spans="15:15">
      <c r="O81" s="84"/>
    </row>
    <row r="82" spans="15:15">
      <c r="O82" s="84"/>
    </row>
    <row r="83" spans="15:15">
      <c r="O83" s="84"/>
    </row>
    <row r="84" spans="15:15">
      <c r="O84" s="84"/>
    </row>
    <row r="85" spans="15:15">
      <c r="O85" s="84"/>
    </row>
    <row r="86" spans="15:15">
      <c r="O86" s="84"/>
    </row>
    <row r="87" spans="15:15">
      <c r="O87" s="84"/>
    </row>
  </sheetData>
  <mergeCells count="24">
    <mergeCell ref="B3:E3"/>
    <mergeCell ref="L4:T4"/>
    <mergeCell ref="L5:N5"/>
    <mergeCell ref="O5:Q5"/>
    <mergeCell ref="R5:T5"/>
    <mergeCell ref="L7:T7"/>
    <mergeCell ref="L8:N8"/>
    <mergeCell ref="O8:Q8"/>
    <mergeCell ref="R8:T8"/>
    <mergeCell ref="L13:N13"/>
    <mergeCell ref="O13:Q13"/>
    <mergeCell ref="R13:T13"/>
    <mergeCell ref="U13:W13"/>
    <mergeCell ref="B26:D26"/>
    <mergeCell ref="L37:M37"/>
    <mergeCell ref="L44:O44"/>
    <mergeCell ref="L56:T56"/>
    <mergeCell ref="L57:N57"/>
    <mergeCell ref="O57:Q57"/>
    <mergeCell ref="R57:T57"/>
    <mergeCell ref="L59:T59"/>
    <mergeCell ref="L60:N60"/>
    <mergeCell ref="O60:Q60"/>
    <mergeCell ref="R60:T60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 Fig. 1</vt:lpstr>
      <vt:lpstr> Fig. 2</vt:lpstr>
      <vt:lpstr> Fig. 3</vt:lpstr>
      <vt:lpstr>Fig. 4</vt:lpstr>
      <vt:lpstr> Fig. 5</vt:lpstr>
      <vt:lpstr> Fig. 6</vt:lpstr>
      <vt:lpstr>fig. 7</vt:lpstr>
      <vt:lpstr>Supp.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hao Zhu</dc:creator>
  <cp:lastModifiedBy>DQY</cp:lastModifiedBy>
  <dcterms:created xsi:type="dcterms:W3CDTF">2024-03-22T13:02:00Z</dcterms:created>
  <dcterms:modified xsi:type="dcterms:W3CDTF">2025-12-05T14:02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A3C704BC9AEF43B4AB5A7D68175F128A_13</vt:lpwstr>
  </property>
</Properties>
</file>